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0" windowWidth="13125" windowHeight="6105"/>
  </bookViews>
  <sheets>
    <sheet name="file explanation" sheetId="1" r:id="rId1"/>
    <sheet name="POS AE+ vs control" sheetId="3" r:id="rId2"/>
    <sheet name="POS HE+ vs control" sheetId="2" r:id="rId3"/>
    <sheet name="黄+MRS+菌_VS_绿+MRS+菌" sheetId="4" state="hidden" r:id="rId4"/>
    <sheet name="NEG AE+ vs control" sheetId="5" r:id="rId5"/>
    <sheet name="NEG HE+ vs control" sheetId="6" r:id="rId6"/>
  </sheets>
  <calcPr calcId="125725"/>
</workbook>
</file>

<file path=xl/calcChain.xml><?xml version="1.0" encoding="utf-8"?>
<calcChain xmlns="http://schemas.openxmlformats.org/spreadsheetml/2006/main">
  <c r="R197" i="6"/>
  <c r="Q197"/>
  <c r="R196"/>
  <c r="Q196"/>
  <c r="R195"/>
  <c r="Q195"/>
  <c r="R194"/>
  <c r="Q194"/>
  <c r="R193"/>
  <c r="Q193"/>
  <c r="R192"/>
  <c r="Q192"/>
  <c r="R191"/>
  <c r="Q191"/>
  <c r="R190"/>
  <c r="Q190"/>
  <c r="R189"/>
  <c r="Q189"/>
  <c r="R188"/>
  <c r="Q188"/>
  <c r="R187"/>
  <c r="Q187"/>
  <c r="R186"/>
  <c r="Q186"/>
  <c r="R185"/>
  <c r="Q185"/>
  <c r="R184"/>
  <c r="Q184"/>
  <c r="R183"/>
  <c r="Q183"/>
  <c r="R182"/>
  <c r="Q182"/>
  <c r="R181"/>
  <c r="Q181"/>
  <c r="R180"/>
  <c r="Q180"/>
  <c r="R179"/>
  <c r="Q179"/>
  <c r="R178"/>
  <c r="Q178"/>
  <c r="R177"/>
  <c r="Q177"/>
  <c r="R176"/>
  <c r="Q176"/>
  <c r="R175"/>
  <c r="Q175"/>
  <c r="R174"/>
  <c r="Q174"/>
  <c r="R173"/>
  <c r="Q173"/>
  <c r="R172"/>
  <c r="Q172"/>
  <c r="R171"/>
  <c r="Q171"/>
  <c r="R170"/>
  <c r="Q170"/>
  <c r="R169"/>
  <c r="Q169"/>
  <c r="R168"/>
  <c r="Q168"/>
  <c r="R167"/>
  <c r="Q167"/>
  <c r="R166"/>
  <c r="Q166"/>
  <c r="R165"/>
  <c r="Q165"/>
  <c r="R164"/>
  <c r="Q164"/>
  <c r="R163"/>
  <c r="Q163"/>
  <c r="R162"/>
  <c r="Q162"/>
  <c r="R161"/>
  <c r="Q161"/>
  <c r="R160"/>
  <c r="Q160"/>
  <c r="R159"/>
  <c r="Q159"/>
  <c r="R158"/>
  <c r="Q158"/>
  <c r="R157"/>
  <c r="Q157"/>
  <c r="R156"/>
  <c r="Q156"/>
  <c r="R155"/>
  <c r="Q155"/>
  <c r="R154"/>
  <c r="Q154"/>
  <c r="R153"/>
  <c r="Q153"/>
  <c r="R152"/>
  <c r="Q152"/>
  <c r="R151"/>
  <c r="Q151"/>
  <c r="R150"/>
  <c r="Q150"/>
  <c r="R149"/>
  <c r="Q149"/>
  <c r="R148"/>
  <c r="Q148"/>
  <c r="R147"/>
  <c r="Q147"/>
  <c r="R146"/>
  <c r="Q146"/>
  <c r="R145"/>
  <c r="Q145"/>
  <c r="R144"/>
  <c r="Q144"/>
  <c r="R143"/>
  <c r="Q143"/>
  <c r="R142"/>
  <c r="Q142"/>
  <c r="R141"/>
  <c r="Q141"/>
  <c r="R140"/>
  <c r="Q140"/>
  <c r="R139"/>
  <c r="Q139"/>
  <c r="R138"/>
  <c r="Q138"/>
  <c r="R137"/>
  <c r="Q137"/>
  <c r="R136"/>
  <c r="Q136"/>
  <c r="R135"/>
  <c r="Q135"/>
  <c r="R134"/>
  <c r="Q134"/>
  <c r="R133"/>
  <c r="Q133"/>
  <c r="R132"/>
  <c r="Q132"/>
  <c r="R131"/>
  <c r="Q131"/>
  <c r="R130"/>
  <c r="Q130"/>
  <c r="R129"/>
  <c r="Q129"/>
  <c r="R128"/>
  <c r="Q128"/>
  <c r="R127"/>
  <c r="Q127"/>
  <c r="R126"/>
  <c r="Q126"/>
  <c r="R125"/>
  <c r="Q125"/>
  <c r="R124"/>
  <c r="Q124"/>
  <c r="R123"/>
  <c r="Q123"/>
  <c r="R122"/>
  <c r="Q122"/>
  <c r="R121"/>
  <c r="Q121"/>
  <c r="R120"/>
  <c r="Q120"/>
  <c r="R119"/>
  <c r="Q119"/>
  <c r="R118"/>
  <c r="Q118"/>
  <c r="R117"/>
  <c r="Q117"/>
  <c r="R116"/>
  <c r="Q116"/>
  <c r="R115"/>
  <c r="Q115"/>
  <c r="R114"/>
  <c r="Q114"/>
  <c r="R113"/>
  <c r="Q113"/>
  <c r="R112"/>
  <c r="Q112"/>
  <c r="R111"/>
  <c r="Q111"/>
  <c r="R110"/>
  <c r="Q110"/>
  <c r="R109"/>
  <c r="Q109"/>
  <c r="R108"/>
  <c r="Q108"/>
  <c r="R107"/>
  <c r="Q107"/>
  <c r="R106"/>
  <c r="Q106"/>
  <c r="R105"/>
  <c r="Q105"/>
  <c r="R104"/>
  <c r="Q104"/>
  <c r="R103"/>
  <c r="Q103"/>
  <c r="R102"/>
  <c r="Q102"/>
  <c r="R101"/>
  <c r="Q101"/>
  <c r="R100"/>
  <c r="Q100"/>
  <c r="R99"/>
  <c r="Q99"/>
  <c r="R98"/>
  <c r="Q98"/>
  <c r="R97"/>
  <c r="Q97"/>
  <c r="R96"/>
  <c r="Q96"/>
  <c r="R95"/>
  <c r="Q95"/>
  <c r="R94"/>
  <c r="Q94"/>
  <c r="R93"/>
  <c r="Q93"/>
  <c r="R92"/>
  <c r="Q92"/>
  <c r="R91"/>
  <c r="Q91"/>
  <c r="R90"/>
  <c r="Q90"/>
  <c r="R89"/>
  <c r="Q89"/>
  <c r="R88"/>
  <c r="Q88"/>
  <c r="R87"/>
  <c r="Q87"/>
  <c r="R86"/>
  <c r="Q86"/>
  <c r="R85"/>
  <c r="Q85"/>
  <c r="R84"/>
  <c r="Q84"/>
  <c r="R83"/>
  <c r="Q83"/>
  <c r="R82"/>
  <c r="Q82"/>
  <c r="R81"/>
  <c r="Q81"/>
  <c r="R80"/>
  <c r="Q80"/>
  <c r="R79"/>
  <c r="Q79"/>
  <c r="R78"/>
  <c r="Q78"/>
  <c r="R77"/>
  <c r="Q77"/>
  <c r="R76"/>
  <c r="Q76"/>
  <c r="R75"/>
  <c r="Q75"/>
  <c r="R74"/>
  <c r="Q74"/>
  <c r="R73"/>
  <c r="Q73"/>
  <c r="R72"/>
  <c r="Q72"/>
  <c r="R71"/>
  <c r="Q71"/>
  <c r="R70"/>
  <c r="Q70"/>
  <c r="R69"/>
  <c r="Q69"/>
  <c r="R68"/>
  <c r="Q68"/>
  <c r="R67"/>
  <c r="Q67"/>
  <c r="R66"/>
  <c r="Q66"/>
  <c r="R65"/>
  <c r="Q65"/>
  <c r="R64"/>
  <c r="Q64"/>
  <c r="R63"/>
  <c r="Q63"/>
  <c r="R62"/>
  <c r="Q62"/>
  <c r="R61"/>
  <c r="Q61"/>
  <c r="R60"/>
  <c r="Q60"/>
  <c r="R59"/>
  <c r="Q59"/>
  <c r="R58"/>
  <c r="Q58"/>
  <c r="R57"/>
  <c r="Q57"/>
  <c r="R56"/>
  <c r="Q56"/>
  <c r="R55"/>
  <c r="Q55"/>
  <c r="R54"/>
  <c r="Q54"/>
  <c r="R53"/>
  <c r="Q53"/>
  <c r="R52"/>
  <c r="Q52"/>
  <c r="R51"/>
  <c r="Q51"/>
  <c r="R50"/>
  <c r="Q50"/>
  <c r="R49"/>
  <c r="Q49"/>
  <c r="R48"/>
  <c r="Q48"/>
  <c r="R47"/>
  <c r="Q47"/>
  <c r="R46"/>
  <c r="Q46"/>
  <c r="R45"/>
  <c r="Q45"/>
  <c r="R44"/>
  <c r="Q44"/>
  <c r="R43"/>
  <c r="Q43"/>
  <c r="R42"/>
  <c r="Q42"/>
  <c r="R41"/>
  <c r="Q41"/>
  <c r="R40"/>
  <c r="Q40"/>
  <c r="R39"/>
  <c r="Q39"/>
  <c r="R38"/>
  <c r="Q38"/>
  <c r="R37"/>
  <c r="Q37"/>
  <c r="R36"/>
  <c r="Q36"/>
  <c r="R35"/>
  <c r="Q35"/>
  <c r="R34"/>
  <c r="Q34"/>
  <c r="R33"/>
  <c r="Q33"/>
  <c r="R32"/>
  <c r="Q32"/>
  <c r="R31"/>
  <c r="Q31"/>
  <c r="R30"/>
  <c r="Q30"/>
  <c r="R29"/>
  <c r="Q29"/>
  <c r="R28"/>
  <c r="Q28"/>
  <c r="R27"/>
  <c r="Q27"/>
  <c r="R26"/>
  <c r="Q26"/>
  <c r="R25"/>
  <c r="Q25"/>
  <c r="R24"/>
  <c r="Q24"/>
  <c r="R23"/>
  <c r="Q23"/>
  <c r="R22"/>
  <c r="Q22"/>
  <c r="R21"/>
  <c r="Q21"/>
  <c r="R20"/>
  <c r="Q20"/>
  <c r="R19"/>
  <c r="Q19"/>
  <c r="R18"/>
  <c r="Q18"/>
  <c r="R17"/>
  <c r="Q17"/>
  <c r="R16"/>
  <c r="Q16"/>
  <c r="R15"/>
  <c r="Q15"/>
  <c r="R14"/>
  <c r="Q14"/>
  <c r="R13"/>
  <c r="Q13"/>
  <c r="R12"/>
  <c r="Q12"/>
  <c r="R11"/>
  <c r="Q11"/>
  <c r="R10"/>
  <c r="Q10"/>
  <c r="R9"/>
  <c r="Q9"/>
  <c r="R8"/>
  <c r="Q8"/>
  <c r="R7"/>
  <c r="Q7"/>
  <c r="R6"/>
  <c r="Q6"/>
  <c r="R5"/>
  <c r="Q5"/>
  <c r="R4"/>
  <c r="Q4"/>
  <c r="R3"/>
  <c r="Q3"/>
  <c r="R2"/>
  <c r="Q2"/>
  <c r="R192" i="5"/>
  <c r="Q192"/>
  <c r="R191"/>
  <c r="Q191"/>
  <c r="R190"/>
  <c r="Q190"/>
  <c r="R189"/>
  <c r="Q189"/>
  <c r="R188"/>
  <c r="Q188"/>
  <c r="R187"/>
  <c r="Q187"/>
  <c r="R186"/>
  <c r="Q186"/>
  <c r="R185"/>
  <c r="Q185"/>
  <c r="R184"/>
  <c r="Q184"/>
  <c r="R183"/>
  <c r="Q183"/>
  <c r="R182"/>
  <c r="Q182"/>
  <c r="R181"/>
  <c r="Q181"/>
  <c r="R180"/>
  <c r="Q180"/>
  <c r="R179"/>
  <c r="Q179"/>
  <c r="R178"/>
  <c r="Q178"/>
  <c r="R177"/>
  <c r="Q177"/>
  <c r="R176"/>
  <c r="Q176"/>
  <c r="R175"/>
  <c r="Q175"/>
  <c r="R174"/>
  <c r="Q174"/>
  <c r="R173"/>
  <c r="Q173"/>
  <c r="R172"/>
  <c r="Q172"/>
  <c r="R171"/>
  <c r="Q171"/>
  <c r="R170"/>
  <c r="Q170"/>
  <c r="R169"/>
  <c r="Q169"/>
  <c r="R168"/>
  <c r="Q168"/>
  <c r="R167"/>
  <c r="Q167"/>
  <c r="R166"/>
  <c r="Q166"/>
  <c r="R165"/>
  <c r="Q165"/>
  <c r="R164"/>
  <c r="Q164"/>
  <c r="R163"/>
  <c r="Q163"/>
  <c r="R162"/>
  <c r="Q162"/>
  <c r="R161"/>
  <c r="Q161"/>
  <c r="R160"/>
  <c r="Q160"/>
  <c r="R159"/>
  <c r="Q159"/>
  <c r="R158"/>
  <c r="Q158"/>
  <c r="R157"/>
  <c r="Q157"/>
  <c r="R156"/>
  <c r="Q156"/>
  <c r="R155"/>
  <c r="Q155"/>
  <c r="R154"/>
  <c r="Q154"/>
  <c r="R153"/>
  <c r="Q153"/>
  <c r="R152"/>
  <c r="Q152"/>
  <c r="R151"/>
  <c r="Q151"/>
  <c r="R150"/>
  <c r="Q150"/>
  <c r="R149"/>
  <c r="Q149"/>
  <c r="R148"/>
  <c r="Q148"/>
  <c r="R147"/>
  <c r="Q147"/>
  <c r="R146"/>
  <c r="Q146"/>
  <c r="R145"/>
  <c r="Q145"/>
  <c r="R144"/>
  <c r="Q144"/>
  <c r="R143"/>
  <c r="Q143"/>
  <c r="R142"/>
  <c r="Q142"/>
  <c r="R141"/>
  <c r="Q141"/>
  <c r="R140"/>
  <c r="Q140"/>
  <c r="R139"/>
  <c r="Q139"/>
  <c r="R138"/>
  <c r="Q138"/>
  <c r="R137"/>
  <c r="Q137"/>
  <c r="R136"/>
  <c r="Q136"/>
  <c r="R135"/>
  <c r="Q135"/>
  <c r="R134"/>
  <c r="Q134"/>
  <c r="R133"/>
  <c r="Q133"/>
  <c r="R132"/>
  <c r="Q132"/>
  <c r="R131"/>
  <c r="Q131"/>
  <c r="R130"/>
  <c r="Q130"/>
  <c r="R129"/>
  <c r="Q129"/>
  <c r="R128"/>
  <c r="Q128"/>
  <c r="R127"/>
  <c r="Q127"/>
  <c r="R126"/>
  <c r="Q126"/>
  <c r="R125"/>
  <c r="Q125"/>
  <c r="R124"/>
  <c r="Q124"/>
  <c r="R123"/>
  <c r="Q123"/>
  <c r="R122"/>
  <c r="Q122"/>
  <c r="R121"/>
  <c r="Q121"/>
  <c r="R120"/>
  <c r="Q120"/>
  <c r="R119"/>
  <c r="Q119"/>
  <c r="R118"/>
  <c r="Q118"/>
  <c r="R117"/>
  <c r="Q117"/>
  <c r="R116"/>
  <c r="Q116"/>
  <c r="R115"/>
  <c r="Q115"/>
  <c r="R114"/>
  <c r="Q114"/>
  <c r="R113"/>
  <c r="Q113"/>
  <c r="R112"/>
  <c r="Q112"/>
  <c r="R111"/>
  <c r="Q111"/>
  <c r="R110"/>
  <c r="Q110"/>
  <c r="R109"/>
  <c r="Q109"/>
  <c r="R108"/>
  <c r="Q108"/>
  <c r="R107"/>
  <c r="Q107"/>
  <c r="R106"/>
  <c r="Q106"/>
  <c r="R105"/>
  <c r="Q105"/>
  <c r="R104"/>
  <c r="Q104"/>
  <c r="R103"/>
  <c r="Q103"/>
  <c r="R102"/>
  <c r="Q102"/>
  <c r="R101"/>
  <c r="Q101"/>
  <c r="R100"/>
  <c r="Q100"/>
  <c r="R99"/>
  <c r="Q99"/>
  <c r="R98"/>
  <c r="Q98"/>
  <c r="R97"/>
  <c r="Q97"/>
  <c r="R96"/>
  <c r="Q96"/>
  <c r="R95"/>
  <c r="Q95"/>
  <c r="R94"/>
  <c r="Q94"/>
  <c r="R93"/>
  <c r="Q93"/>
  <c r="R92"/>
  <c r="Q92"/>
  <c r="R91"/>
  <c r="Q91"/>
  <c r="R90"/>
  <c r="Q90"/>
  <c r="R89"/>
  <c r="Q89"/>
  <c r="R88"/>
  <c r="Q88"/>
  <c r="R87"/>
  <c r="Q87"/>
  <c r="R86"/>
  <c r="Q86"/>
  <c r="R85"/>
  <c r="Q85"/>
  <c r="R84"/>
  <c r="Q84"/>
  <c r="R83"/>
  <c r="Q83"/>
  <c r="R82"/>
  <c r="Q82"/>
  <c r="R81"/>
  <c r="Q81"/>
  <c r="R80"/>
  <c r="Q80"/>
  <c r="R79"/>
  <c r="Q79"/>
  <c r="R78"/>
  <c r="Q78"/>
  <c r="R77"/>
  <c r="Q77"/>
  <c r="R76"/>
  <c r="Q76"/>
  <c r="R75"/>
  <c r="Q75"/>
  <c r="R74"/>
  <c r="Q74"/>
  <c r="R73"/>
  <c r="Q73"/>
  <c r="R72"/>
  <c r="Q72"/>
  <c r="R71"/>
  <c r="Q71"/>
  <c r="R70"/>
  <c r="Q70"/>
  <c r="R69"/>
  <c r="Q69"/>
  <c r="R68"/>
  <c r="Q68"/>
  <c r="R67"/>
  <c r="Q67"/>
  <c r="R66"/>
  <c r="Q66"/>
  <c r="R65"/>
  <c r="Q65"/>
  <c r="R64"/>
  <c r="Q64"/>
  <c r="R63"/>
  <c r="Q63"/>
  <c r="R62"/>
  <c r="Q62"/>
  <c r="R61"/>
  <c r="Q61"/>
  <c r="R60"/>
  <c r="Q60"/>
  <c r="R59"/>
  <c r="Q59"/>
  <c r="R58"/>
  <c r="Q58"/>
  <c r="R57"/>
  <c r="Q57"/>
  <c r="R56"/>
  <c r="Q56"/>
  <c r="R55"/>
  <c r="Q55"/>
  <c r="R54"/>
  <c r="Q54"/>
  <c r="R53"/>
  <c r="Q53"/>
  <c r="R52"/>
  <c r="Q52"/>
  <c r="R51"/>
  <c r="Q51"/>
  <c r="R50"/>
  <c r="Q50"/>
  <c r="R49"/>
  <c r="Q49"/>
  <c r="R48"/>
  <c r="Q48"/>
  <c r="R47"/>
  <c r="Q47"/>
  <c r="R46"/>
  <c r="Q46"/>
  <c r="R45"/>
  <c r="Q45"/>
  <c r="R44"/>
  <c r="Q44"/>
  <c r="R43"/>
  <c r="Q43"/>
  <c r="R42"/>
  <c r="Q42"/>
  <c r="R41"/>
  <c r="Q41"/>
  <c r="R40"/>
  <c r="Q40"/>
  <c r="R39"/>
  <c r="Q39"/>
  <c r="R38"/>
  <c r="Q38"/>
  <c r="R37"/>
  <c r="Q37"/>
  <c r="R36"/>
  <c r="Q36"/>
  <c r="R35"/>
  <c r="Q35"/>
  <c r="R34"/>
  <c r="Q34"/>
  <c r="R33"/>
  <c r="Q33"/>
  <c r="R32"/>
  <c r="Q32"/>
  <c r="R31"/>
  <c r="Q31"/>
  <c r="R30"/>
  <c r="Q30"/>
  <c r="R29"/>
  <c r="Q29"/>
  <c r="R28"/>
  <c r="Q28"/>
  <c r="R27"/>
  <c r="Q27"/>
  <c r="R26"/>
  <c r="Q26"/>
  <c r="R25"/>
  <c r="Q25"/>
  <c r="R24"/>
  <c r="Q24"/>
  <c r="R23"/>
  <c r="Q23"/>
  <c r="R22"/>
  <c r="Q22"/>
  <c r="R21"/>
  <c r="Q21"/>
  <c r="R20"/>
  <c r="Q20"/>
  <c r="R19"/>
  <c r="Q19"/>
  <c r="R18"/>
  <c r="Q18"/>
  <c r="R17"/>
  <c r="Q17"/>
  <c r="R16"/>
  <c r="Q16"/>
  <c r="R15"/>
  <c r="Q15"/>
  <c r="R14"/>
  <c r="Q14"/>
  <c r="R13"/>
  <c r="Q13"/>
  <c r="R12"/>
  <c r="Q12"/>
  <c r="R11"/>
  <c r="Q11"/>
  <c r="R10"/>
  <c r="Q10"/>
  <c r="R9"/>
  <c r="Q9"/>
  <c r="R8"/>
  <c r="Q8"/>
  <c r="R7"/>
  <c r="Q7"/>
  <c r="R6"/>
  <c r="Q6"/>
  <c r="R5"/>
  <c r="Q5"/>
  <c r="R4"/>
  <c r="Q4"/>
  <c r="R3"/>
  <c r="Q3"/>
  <c r="R2"/>
  <c r="Q2"/>
</calcChain>
</file>

<file path=xl/sharedStrings.xml><?xml version="1.0" encoding="utf-8"?>
<sst xmlns="http://schemas.openxmlformats.org/spreadsheetml/2006/main" count="4193" uniqueCount="807">
  <si>
    <t>id</t>
  </si>
  <si>
    <t>MS2 name</t>
  </si>
  <si>
    <t>MS2 score</t>
  </si>
  <si>
    <t>MS1 name</t>
  </si>
  <si>
    <t>MS1 ppm</t>
  </si>
  <si>
    <t>rt</t>
  </si>
  <si>
    <t>mz</t>
  </si>
  <si>
    <t>SuperClass</t>
  </si>
  <si>
    <t>type</t>
  </si>
  <si>
    <t>MEAN OO</t>
  </si>
  <si>
    <t>MEAN XX</t>
  </si>
  <si>
    <t>VIP</t>
  </si>
  <si>
    <t>P-VALUE</t>
  </si>
  <si>
    <t>Q-VALUE</t>
  </si>
  <si>
    <t>FOLD CHANGE</t>
  </si>
  <si>
    <t>LOG_FOLDCHANGE</t>
  </si>
  <si>
    <t>MEAN MRS+菌</t>
  </si>
  <si>
    <t>MEAN 黄+MRS+菌</t>
  </si>
  <si>
    <t>1-Pyrroline</t>
  </si>
  <si>
    <t>Organoheterocyclic compounds</t>
  </si>
  <si>
    <t>forward</t>
  </si>
  <si>
    <t>1H-Pyrrole-2-carboxaldehyde</t>
  </si>
  <si>
    <t>Organic oxygen compounds</t>
  </si>
  <si>
    <t>Niacinamide</t>
  </si>
  <si>
    <t>Betaine</t>
  </si>
  <si>
    <t>Organic acids and derivatives</t>
  </si>
  <si>
    <t>Nicotinic acid</t>
  </si>
  <si>
    <t>D-Ornithine</t>
  </si>
  <si>
    <t>Trimethylpyrazine</t>
  </si>
  <si>
    <t>4-Hydroxy-2-butenoic acid gamma-lactone</t>
  </si>
  <si>
    <t>1-Methyladenosine</t>
  </si>
  <si>
    <t>Nucleosides, nucleotides, and analogues</t>
  </si>
  <si>
    <t>3-Methyladenine</t>
  </si>
  <si>
    <t>Uracil</t>
  </si>
  <si>
    <t>Neotrehalose</t>
  </si>
  <si>
    <t>2-Methylfuran</t>
  </si>
  <si>
    <t>Cytidine monophosphate</t>
  </si>
  <si>
    <t>2'-O-Methyladenosine</t>
  </si>
  <si>
    <t>2-Methyl-3-(2-propenyl)pyrazine</t>
  </si>
  <si>
    <t>Citronellyl hexanoate</t>
  </si>
  <si>
    <t>Lipids and lipid-like molecules</t>
  </si>
  <si>
    <t>3-Amino-2-piperidone</t>
  </si>
  <si>
    <t>D-Maltose</t>
  </si>
  <si>
    <t>5'-Methylthioadenosine</t>
  </si>
  <si>
    <t>1-Propenylpyrazine</t>
  </si>
  <si>
    <t>Protoporphyrinogen IX</t>
  </si>
  <si>
    <t>Riboflavin</t>
  </si>
  <si>
    <t>Genistein</t>
  </si>
  <si>
    <t>Phenylpropanoids and polyketides</t>
  </si>
  <si>
    <t>3,5-Dimethylphenyl methylcarbamate</t>
  </si>
  <si>
    <t>Benzenoids</t>
  </si>
  <si>
    <t>Protoanemonin</t>
  </si>
  <si>
    <t>Citrulline</t>
  </si>
  <si>
    <t>(Â±)-2-(2-Furanyl)pyrrolidine</t>
  </si>
  <si>
    <t>Organic nitrogen compounds</t>
  </si>
  <si>
    <t>Betonicine</t>
  </si>
  <si>
    <t>Maltoxazine</t>
  </si>
  <si>
    <t>L-Cystathionine</t>
  </si>
  <si>
    <t>5-[2H-Pyrrol-4-(3H)-ylidenemethyl]-2-furanmethanol</t>
  </si>
  <si>
    <t>D-1-Piperideine-2-carboxylic acid</t>
  </si>
  <si>
    <t>(E)-5-(3,4,5,6-Tetrahydro-3-pyridylidenemethyl)-2-furanmethanol</t>
  </si>
  <si>
    <t>13,14-Dihydro-15-keto-PGD2</t>
  </si>
  <si>
    <t>Nicotine-1'-N-oxide</t>
  </si>
  <si>
    <t>(E)-3-(2-Methylpropylidene)-1(3H)-isobenzofuranone</t>
  </si>
  <si>
    <t>Imidazolone</t>
  </si>
  <si>
    <t>Gentiatibetine</t>
  </si>
  <si>
    <t>Propionylcarnitine</t>
  </si>
  <si>
    <t>N-Acetyl-L-phenylalanine</t>
  </si>
  <si>
    <t>Physoperuvine</t>
  </si>
  <si>
    <t>Alkaloids and derivatives</t>
  </si>
  <si>
    <t>2-Furancarboxaldehyde</t>
  </si>
  <si>
    <t>Organooxygen compounds</t>
  </si>
  <si>
    <t>S-Adenosylhomocysteine</t>
  </si>
  <si>
    <t>Methyl phenyl sulfide</t>
  </si>
  <si>
    <t>L-Acetylcarnitine</t>
  </si>
  <si>
    <t>Methionine sulfoxide</t>
  </si>
  <si>
    <t>4-Hydroxy-5-phenyltetrahydro-1,3-oxazin-2-one</t>
  </si>
  <si>
    <t>2'-Hydroxynicotine</t>
  </si>
  <si>
    <t>Oleic acid</t>
  </si>
  <si>
    <t>6-Hydroxydopamine</t>
  </si>
  <si>
    <t>cis- and trans-Ethyl 2,4-dimethyl-1,3-dioxolane-2-acetate</t>
  </si>
  <si>
    <t>Dopamine quinone</t>
  </si>
  <si>
    <t>Kanzonol I</t>
  </si>
  <si>
    <t>Phenylalanyl-Arginine</t>
  </si>
  <si>
    <t>Prolylphenylalanine</t>
  </si>
  <si>
    <t>Pyrophaeophorbide a</t>
  </si>
  <si>
    <t>Zymonic acid</t>
  </si>
  <si>
    <t>Osmaronin</t>
  </si>
  <si>
    <t>4-(3,4-Dihydroxyphenyl)-2-hydroxy-1H-phenalen-1-one</t>
  </si>
  <si>
    <t>Methylimidazoleacetic acid</t>
  </si>
  <si>
    <t>Leucyl-Isoleucine</t>
  </si>
  <si>
    <t>Arecaidine</t>
  </si>
  <si>
    <t>Sakacin P</t>
  </si>
  <si>
    <t>DL-O-Phosphoserine</t>
  </si>
  <si>
    <t>2-Methyl-3-(2-methylpropyl)pyrazine</t>
  </si>
  <si>
    <t>Hypoglycin B</t>
  </si>
  <si>
    <t>3b,6a-Dihydroxy-alpha-ionol 9-[apiosyl-(1-&gt;6)-glucoside]</t>
  </si>
  <si>
    <t>Ovalicin</t>
  </si>
  <si>
    <t>all-trans-Retinoic acid</t>
  </si>
  <si>
    <t>Glutamylphenylalanine</t>
  </si>
  <si>
    <t>(R)-3,4-Dihydro-8-hydroxy-3-tridecyl-1H-2-benzopyran-1-one</t>
  </si>
  <si>
    <t>Pseudooxynicotine</t>
  </si>
  <si>
    <t>Nor-psi-tropine</t>
  </si>
  <si>
    <t>Tyrosyl-Phenylalanine</t>
  </si>
  <si>
    <t>Homo-L-arginine</t>
  </si>
  <si>
    <t>Dethiobiotin</t>
  </si>
  <si>
    <t>o-Xylene</t>
  </si>
  <si>
    <t>4-Butyloxazole</t>
  </si>
  <si>
    <t>4-Pyridoxic acid</t>
  </si>
  <si>
    <t>Tyrosyl-Alanine</t>
  </si>
  <si>
    <t>4-Aminobutyraldehyde</t>
  </si>
  <si>
    <t>Paucine</t>
  </si>
  <si>
    <t>p-Mentha-1,8-dien-7-ol</t>
  </si>
  <si>
    <t>S-4-Hydroxymephenytoin</t>
  </si>
  <si>
    <t>3,4-Dihydrocadalene</t>
  </si>
  <si>
    <t>Carbanilide</t>
  </si>
  <si>
    <t>o-Ethyltoluene</t>
  </si>
  <si>
    <t>Histidinyl-Isoleucine</t>
  </si>
  <si>
    <t>O-Phosphoethanolamine</t>
  </si>
  <si>
    <t>Argpyrimidine</t>
  </si>
  <si>
    <t>(2S,2'S)-Pyrosaccharopine</t>
  </si>
  <si>
    <t>Nnal-N-oxide</t>
  </si>
  <si>
    <t>5-Hydroxyconiferyl alcohol</t>
  </si>
  <si>
    <t>Phenylalanyl-Valine</t>
  </si>
  <si>
    <t>17-beta-Estradiol-3-glucuronide</t>
  </si>
  <si>
    <t>2-Hydroxy-6-pentadecylbenzoic acid</t>
  </si>
  <si>
    <t>(13R,14R)-7-Labdene-13,14,15-triol</t>
  </si>
  <si>
    <t>8,13-Abietadien-18-al</t>
  </si>
  <si>
    <t>Phenylalanyl-Tyrosine</t>
  </si>
  <si>
    <t>2-Ethoxy-3-methylpyrazine</t>
  </si>
  <si>
    <t>Kenposide B</t>
  </si>
  <si>
    <t>2'-Oxoaloesol 7-glucoside</t>
  </si>
  <si>
    <t>17-HDoHE</t>
  </si>
  <si>
    <t>beta-Vatirenene</t>
  </si>
  <si>
    <t>Thiodiglycol</t>
  </si>
  <si>
    <t>Organosulfur compounds</t>
  </si>
  <si>
    <t>Muricatacin</t>
  </si>
  <si>
    <t>Uridine</t>
  </si>
  <si>
    <t>2-Phenylacetamide</t>
  </si>
  <si>
    <t>Fexofenadine</t>
  </si>
  <si>
    <t>Arginyl-Leucine</t>
  </si>
  <si>
    <t>5-Aminopentanoic acid</t>
  </si>
  <si>
    <t>5-Hydroxybuspirone</t>
  </si>
  <si>
    <t>LysoPE(18:1(9Z)/0:0)</t>
  </si>
  <si>
    <t>beta-Doradecin</t>
  </si>
  <si>
    <t>2-Amino-3,8-dimethyl-3H-imidazo[4,5-f]quinoxaline</t>
  </si>
  <si>
    <t>Leucyl-Tyrosine</t>
  </si>
  <si>
    <t>1-Isobutanol</t>
  </si>
  <si>
    <t>Ganodosterone</t>
  </si>
  <si>
    <t>6-Sulfatoxymelatonin</t>
  </si>
  <si>
    <t>Physangulide</t>
  </si>
  <si>
    <t>Leucyl-Serine</t>
  </si>
  <si>
    <t>2'-Aminoacetophenone</t>
  </si>
  <si>
    <t>N6-Methyladenosine</t>
  </si>
  <si>
    <t>Flazine</t>
  </si>
  <si>
    <t>5-Nitro-2-propoxyaniline</t>
  </si>
  <si>
    <t>1-(gamma-Glutamylamino)cyclopropanecarboxylic acid</t>
  </si>
  <si>
    <t>Beta-Glycerophosphoric acid</t>
  </si>
  <si>
    <t>O-propanoyl-carnitine</t>
  </si>
  <si>
    <t>Lanthionine ketimine</t>
  </si>
  <si>
    <t>Idoxanthin</t>
  </si>
  <si>
    <t>1-[(5-Amino-5-carboxypentyl)amino]-1-deoxyfructose</t>
  </si>
  <si>
    <t>PA(22:2(13Z,16Z)/18:1(9Z))</t>
  </si>
  <si>
    <t>2-Methyl-1,3-cyclohexadiene</t>
  </si>
  <si>
    <t>Hydrocarbons</t>
  </si>
  <si>
    <t>2-(2-Furanyl)-3-piperidinol</t>
  </si>
  <si>
    <t>Presqualene diphosphate</t>
  </si>
  <si>
    <t>(2S,4S)-Monatin</t>
  </si>
  <si>
    <t>PC(18:1(11Z)/14:0)</t>
  </si>
  <si>
    <t>N-Methylcalystegine B2</t>
  </si>
  <si>
    <t>LysoPE(22:5(4Z,7Z,10Z,13Z,16Z)/0:0)</t>
  </si>
  <si>
    <t>Tyrosyl-Proline</t>
  </si>
  <si>
    <t>Isoleucyl-Tryptophan</t>
  </si>
  <si>
    <t>6-Deoxohomodolichosterone</t>
  </si>
  <si>
    <t>Hericene B</t>
  </si>
  <si>
    <t>D-Glutamic acid</t>
  </si>
  <si>
    <t>Lyciumoside IX</t>
  </si>
  <si>
    <t>Saccharopine</t>
  </si>
  <si>
    <t>myo-Inositol</t>
  </si>
  <si>
    <t>7-Ketodeoxycholic acid</t>
  </si>
  <si>
    <t>PC(14:0/14:0)</t>
  </si>
  <si>
    <t>Sorbose 1-phosphate</t>
  </si>
  <si>
    <t>N1-Methyl-4-pyridone-3-carboxamide</t>
  </si>
  <si>
    <t>PC(16:1(9Z)/P-18:0)</t>
  </si>
  <si>
    <t>Neosaxitoxin</t>
  </si>
  <si>
    <t>1-Deoxy-D-glucitol</t>
  </si>
  <si>
    <t>Arginyl-Gamma-glutamate</t>
  </si>
  <si>
    <t>DG(20:4(5Z,8Z,11Z,14Z)/14:1(9Z)/0:0)</t>
  </si>
  <si>
    <t>DG(22:6(4Z,7Z,10Z,13Z,16Z,19Z)/18:2(9Z,12Z)/0:0)</t>
  </si>
  <si>
    <t>PC(20:2(11Z,14Z)/14:0)</t>
  </si>
  <si>
    <t>PC(16:0/P-18:0)</t>
  </si>
  <si>
    <t>PC(20:2(11Z,14Z)/18:2(9Z,12Z))</t>
  </si>
  <si>
    <t>Polyporusterone E</t>
  </si>
  <si>
    <t>N-Acetylcadaverine</t>
  </si>
  <si>
    <t>PC(20:4(8Z,11Z,14Z,17Z)/14:0)</t>
  </si>
  <si>
    <t>PC(20:4(8Z,11Z,14Z,17Z)/20:3(8Z,11Z,14Z))</t>
  </si>
  <si>
    <t>PC(14:0/15:0)</t>
  </si>
  <si>
    <t>Maltotetraose</t>
  </si>
  <si>
    <t>PC(20:2(11Z,14Z)/14:1(9Z))</t>
  </si>
  <si>
    <t>PC(20:2(11Z,14Z)/18:3(6Z,9Z,12Z))</t>
  </si>
  <si>
    <t>PC(20:1(11Z)/14:0)</t>
  </si>
  <si>
    <t>Tryptophyl-Valine</t>
  </si>
  <si>
    <t>Hydroxyprolyl-Alanine</t>
  </si>
  <si>
    <t>Cellulose, microcrystalline</t>
  </si>
  <si>
    <t>Thromboxane B2</t>
  </si>
  <si>
    <t>Tryptophyl-Methionine</t>
  </si>
  <si>
    <t>(2R,6x)-7-Methyl-3-methylene-1,2,6,7-octanetetrol 2-glucoside</t>
  </si>
  <si>
    <t>4alpha-Hydroxymethyl-4beta-methyl-5alpha-cholesta-8,24-dien-3beta-ol</t>
  </si>
  <si>
    <t>PC(18:3(9Z,12Z,15Z)/14:0)</t>
  </si>
  <si>
    <t>LysoPC(18:2(9Z,12Z))</t>
  </si>
  <si>
    <t>DG(16:1(9Z)/18:3(6Z,9Z,12Z)/0:0)</t>
  </si>
  <si>
    <t>PC(20:2(11Z,14Z)/15:0)</t>
  </si>
  <si>
    <t>Deoxyinosine</t>
  </si>
  <si>
    <t>(Â±)-Metalaxyl</t>
  </si>
  <si>
    <t>Reticulatamol</t>
  </si>
  <si>
    <t>PC(14:0/P-18:0)</t>
  </si>
  <si>
    <t>PC(16:1(9Z)/18:1(11Z))</t>
  </si>
  <si>
    <t>3'-Deaminofusarochromanone</t>
  </si>
  <si>
    <t>(3beta,22E,24R)-Ergosta-4,6,8(14),22-tetraen-3-ol</t>
  </si>
  <si>
    <t>Prednisolone</t>
  </si>
  <si>
    <t>Deoxyguanosine</t>
  </si>
  <si>
    <t>Carbofuran</t>
  </si>
  <si>
    <t>Hericene C</t>
  </si>
  <si>
    <t>Nerolidol 3-O-[a-L-rhamnopyranosyl-(1-&gt;2)-b-D-glucopyranoside]</t>
  </si>
  <si>
    <t>PC(15:0/14:0)</t>
  </si>
  <si>
    <t>1-(beta-D-Ribofuranosyl)-1,4-dihydronicotinamide</t>
  </si>
  <si>
    <t>D-1-Amino-2-pyrrolidinecarboxylic acid</t>
  </si>
  <si>
    <t>reverse</t>
  </si>
  <si>
    <t>Annoglabasin C</t>
  </si>
  <si>
    <t>L-Cystine</t>
  </si>
  <si>
    <t>PC(18:3(9Z,12Z,15Z)/18:1(11Z))</t>
  </si>
  <si>
    <t>Thaumatin b, recombinant</t>
  </si>
  <si>
    <t>beta-nicotinamide D-ribonucleotide</t>
  </si>
  <si>
    <t>Lysyl-Asparagine</t>
  </si>
  <si>
    <t>gamma-L-Glutamyl-L-pipecolic acid</t>
  </si>
  <si>
    <t>PI(18:1(11Z)/18:3(6Z,9Z,12Z))</t>
  </si>
  <si>
    <t>Butyl 3-O-caffeoylquinate</t>
  </si>
  <si>
    <t>3-Hydroxymugineic acid</t>
  </si>
  <si>
    <t>Lysyl-Phenylalanine</t>
  </si>
  <si>
    <t>LysoPC(20:2(11Z,14Z))</t>
  </si>
  <si>
    <t>2-Phenylethanol</t>
  </si>
  <si>
    <t>Butyl -3-hydroxybutyrate glucoside</t>
  </si>
  <si>
    <t>LysoPC(22:4(7Z,10Z,13Z,16Z))</t>
  </si>
  <si>
    <t>LysoPC(20:4(5Z,8Z,11Z,14Z))</t>
  </si>
  <si>
    <t>1-(3-Methyl-2-butenoyl)-6-apiosylglucose</t>
  </si>
  <si>
    <t>PC(18:0/14:1(9Z))</t>
  </si>
  <si>
    <t>(3beta,5alpha,6beta,22E,24R)-23-Methylergosta-7,22-diene-3,5,6-triol</t>
  </si>
  <si>
    <t>DG(14:0/20:5(5Z,8Z,11Z,14Z,17Z)/0:0)</t>
  </si>
  <si>
    <t>Dexamethasone</t>
  </si>
  <si>
    <t>8-hydroxymirtazapine</t>
  </si>
  <si>
    <t>4-Nitrocatechol</t>
  </si>
  <si>
    <t>Astaxanthin</t>
  </si>
  <si>
    <t>MEAN 绿+MRS+菌</t>
  </si>
  <si>
    <t>Methylpyrazine</t>
  </si>
  <si>
    <t>Dimethylbenzimidazole</t>
  </si>
  <si>
    <t>Daidzein</t>
  </si>
  <si>
    <t>5-Methylquinoxaline</t>
  </si>
  <si>
    <t>6,7-Dihydro-2,5-dimethyl-5H-cyclopentapyrazine</t>
  </si>
  <si>
    <t>2,6-Dimethylaniline</t>
  </si>
  <si>
    <t>Trigonelline</t>
  </si>
  <si>
    <t>2-Pyrrolidinone</t>
  </si>
  <si>
    <t>1,2,3,4,5,6-Hexahydro-7H-cyclopenta[b]pyridin-7-one</t>
  </si>
  <si>
    <t>1,3,5-Trihydroxybenzene</t>
  </si>
  <si>
    <t>Adenosine 2'-phosphate</t>
  </si>
  <si>
    <t>Daidzin</t>
  </si>
  <si>
    <t>2,3,6,7-Tetrahydrocyclopent[b]azepin-8(1H)-one</t>
  </si>
  <si>
    <t>Cyclic AMP</t>
  </si>
  <si>
    <t>3-Methyldioxyindole</t>
  </si>
  <si>
    <t>Benzamide</t>
  </si>
  <si>
    <t>Cosmosiin</t>
  </si>
  <si>
    <t>3-Methylguanine</t>
  </si>
  <si>
    <t>Valtrate</t>
  </si>
  <si>
    <t>6-Methylquinoline</t>
  </si>
  <si>
    <t>Anabasine</t>
  </si>
  <si>
    <t>Erinacine G</t>
  </si>
  <si>
    <t>Isopentanol</t>
  </si>
  <si>
    <t>N2,N2-Dimethylguanosine</t>
  </si>
  <si>
    <t>Anserine</t>
  </si>
  <si>
    <t>Indolelactic acid</t>
  </si>
  <si>
    <t>Histidinal</t>
  </si>
  <si>
    <t>Eicosadienoic acid</t>
  </si>
  <si>
    <t>2-Pentyloxazole</t>
  </si>
  <si>
    <t>(-)-3-Cyanomethyl-3-hydroxy-1H-indol-2(3H)-one</t>
  </si>
  <si>
    <t>FAPy-adenine</t>
  </si>
  <si>
    <t>Norcotinine</t>
  </si>
  <si>
    <t>Acetylhydrazine</t>
  </si>
  <si>
    <t>2,6-Dimethylpyrazine</t>
  </si>
  <si>
    <t>4-(2-Furanylmethylene)-3,4-dihydro-2H-pyrrole</t>
  </si>
  <si>
    <t>(R)-2-Hydroxysterculic acid</t>
  </si>
  <si>
    <t>3-Ethylidenehexahydropyrrolo[1,2-a]pyrazine-1,4-dione</t>
  </si>
  <si>
    <t>Dibutyl disulfide</t>
  </si>
  <si>
    <t>11-Methylgerberinol</t>
  </si>
  <si>
    <t>5-(2-Furanyl)-3,4-dihydro-2H-pyrrole</t>
  </si>
  <si>
    <t>Pyridoxine</t>
  </si>
  <si>
    <t>Tyrosine methylester</t>
  </si>
  <si>
    <t>3-(Methylthio)-1-propene</t>
  </si>
  <si>
    <t>Asymmetric dimethylarginine</t>
  </si>
  <si>
    <t>2-Methylguanosine</t>
  </si>
  <si>
    <t>O-Methylsomniferine</t>
  </si>
  <si>
    <t>5-Hydroxylysine</t>
  </si>
  <si>
    <t>L-prolyl-L-proline</t>
  </si>
  <si>
    <t>1-Methylhypoxanthine</t>
  </si>
  <si>
    <t>(24E)-3beta,15alpha,22S-Triacetoxylanosta-7,9(11),24-trien-26-oic acid</t>
  </si>
  <si>
    <t>Asparaginyl-Proline</t>
  </si>
  <si>
    <t>Plantagonine</t>
  </si>
  <si>
    <t>Neoacrimarine G</t>
  </si>
  <si>
    <t>N-Lactoyl ethanolamine</t>
  </si>
  <si>
    <t>Organonitrogen compounds</t>
  </si>
  <si>
    <t>xi-3-(4-Isopropylphenyl)-2-methylpropanal</t>
  </si>
  <si>
    <t>Polyvidone</t>
  </si>
  <si>
    <t>Cynaroside A</t>
  </si>
  <si>
    <t>1,3-Dimethyluracil</t>
  </si>
  <si>
    <t>Dimethyl fumarate</t>
  </si>
  <si>
    <t>Methyl 1-methoxy-1H-indole-3-carboxylate</t>
  </si>
  <si>
    <t>Acetylcholine</t>
  </si>
  <si>
    <t>Tyrosyl-Tyrosine</t>
  </si>
  <si>
    <t>Leucyl-phenylalanine</t>
  </si>
  <si>
    <t>Pyridoxamine</t>
  </si>
  <si>
    <t>Kynuramine</t>
  </si>
  <si>
    <t>N-Acetylhistidine</t>
  </si>
  <si>
    <t>Alanyl-Proline</t>
  </si>
  <si>
    <t>4-Hydroxy-4-(3-pyridyl)-butanoic acid</t>
  </si>
  <si>
    <t>Eremopetasitenin C3</t>
  </si>
  <si>
    <t>Racemethionine</t>
  </si>
  <si>
    <t>Prolyl-Arginine</t>
  </si>
  <si>
    <t>2-Isopropyl-3,5-dimethoxy-6-methylpyrazine</t>
  </si>
  <si>
    <t>BOX A</t>
  </si>
  <si>
    <t>5-Hydroxy-L-tryptophan</t>
  </si>
  <si>
    <t>Serotonin</t>
  </si>
  <si>
    <t>8-Butanoylneosolaniol</t>
  </si>
  <si>
    <t>L-Tryptophan</t>
  </si>
  <si>
    <t>Prolyl-Valine</t>
  </si>
  <si>
    <t>N-Acetylhistamine</t>
  </si>
  <si>
    <t>Marmeline</t>
  </si>
  <si>
    <t>Hygromycin B</t>
  </si>
  <si>
    <t>3-Aminoisobutanoic acid</t>
  </si>
  <si>
    <t>Biliverdin</t>
  </si>
  <si>
    <t>Antibiotic X 14889C</t>
  </si>
  <si>
    <t>Glutaminylisoleucine</t>
  </si>
  <si>
    <t>Corchorosol A</t>
  </si>
  <si>
    <t>Tyrosyl-Serine</t>
  </si>
  <si>
    <t>beta-N-Acetylglucosamine</t>
  </si>
  <si>
    <t>2-Oxo-4-methylthiobutanoic acid</t>
  </si>
  <si>
    <t>Tyrosyl-Asparagine</t>
  </si>
  <si>
    <t>1-Isopropyl-2,3-dimethylcyclopentane</t>
  </si>
  <si>
    <t>Tyrosyl-Tryptophan</t>
  </si>
  <si>
    <t>2-(Methylamino)benzoic acid</t>
  </si>
  <si>
    <t>Guanosine</t>
  </si>
  <si>
    <t>(1xi,3xi)-1,2,3,4-Tetrahydro-1-methyl-beta-carboline-3-carboxylic acid</t>
  </si>
  <si>
    <t>Cinnamoylglycine</t>
  </si>
  <si>
    <t>Austroinulin</t>
  </si>
  <si>
    <t>2-(3,4-Dihydroxybenzoyloxy)-4,6-dihydroxybenzoate</t>
  </si>
  <si>
    <t>Phenylalanylproline</t>
  </si>
  <si>
    <t>2,6-Diethyl-3,5-dimethylpyrazine</t>
  </si>
  <si>
    <t>2-[4-(3-Hydroxypropyl)-2-methoxyphenoxy]-1,3-propanediol 1-glucoside</t>
  </si>
  <si>
    <t>Dihydroxyfumitremorgin C</t>
  </si>
  <si>
    <t>N-a-Acetylcitrulline</t>
  </si>
  <si>
    <t>Norepinephrine</t>
  </si>
  <si>
    <t>5'-Deoxy-5'-(methylsulfinyl)adenosine</t>
  </si>
  <si>
    <t>Acrimarine I</t>
  </si>
  <si>
    <t>Leukotriene D4</t>
  </si>
  <si>
    <t>Dihydro-2,4-dimethyl-6-(1-methylpropyl)-4H-1,3,5-dithiazine</t>
  </si>
  <si>
    <t>Phenylalanyl-Tryptophan</t>
  </si>
  <si>
    <t>Octanoylglucuronide</t>
  </si>
  <si>
    <t>Tryptophanamide</t>
  </si>
  <si>
    <t>Ganoderic acid alpha</t>
  </si>
  <si>
    <t>5-Acetyl-2,4-dimethyloxazole</t>
  </si>
  <si>
    <t>Kinetin</t>
  </si>
  <si>
    <t>Sciadonic acid</t>
  </si>
  <si>
    <t>Ethyl beta-D-glucopyranoside</t>
  </si>
  <si>
    <t>Phenylacetylglycine</t>
  </si>
  <si>
    <t>Arginyl-Methionine</t>
  </si>
  <si>
    <t>Ecgonine</t>
  </si>
  <si>
    <t>Acetylvalerenolic acid</t>
  </si>
  <si>
    <t>L-Threo-3-Phenylserine</t>
  </si>
  <si>
    <t>Histidinyl-Leucine</t>
  </si>
  <si>
    <t>1-dodecanoyl-glycero-3-phosphate</t>
  </si>
  <si>
    <t>Austalide G</t>
  </si>
  <si>
    <t>3'-Hydroxy-T2 Toxin</t>
  </si>
  <si>
    <t>Tryptophyl-Tryptophan</t>
  </si>
  <si>
    <t>2-Ethoxy-5-methylpyrazine</t>
  </si>
  <si>
    <t>Citreoviridin A</t>
  </si>
  <si>
    <t>Cystathionine ketimine</t>
  </si>
  <si>
    <t>Moringyne</t>
  </si>
  <si>
    <t>Estriol-17-glucuronide</t>
  </si>
  <si>
    <t>Enalaprilat</t>
  </si>
  <si>
    <t>4-Methoxybenzyl glucoside</t>
  </si>
  <si>
    <t>2,4-Toluenediamine</t>
  </si>
  <si>
    <t>L-alpha-Amino-1H-pyrrole-1-hexanoic acid</t>
  </si>
  <si>
    <t>Tenuazonic acid</t>
  </si>
  <si>
    <t>2-Methoxy-3,5-dimethylpyrimidine</t>
  </si>
  <si>
    <t>Americanin B</t>
  </si>
  <si>
    <t>3-Acetylpyridine</t>
  </si>
  <si>
    <t>Perlolyrine</t>
  </si>
  <si>
    <t>Ambronide</t>
  </si>
  <si>
    <t>L-Furosine</t>
  </si>
  <si>
    <t>3-Hydroxylidocaine</t>
  </si>
  <si>
    <t>Phenylalanyl-Threonine</t>
  </si>
  <si>
    <t>2-Amino-1,7,9-trimethylimidazo[4,5-g]quinoxaline</t>
  </si>
  <si>
    <t>2-Aminoheptanedioic acid</t>
  </si>
  <si>
    <t>L-Pyridosine</t>
  </si>
  <si>
    <t>3-Methylsuberic acid</t>
  </si>
  <si>
    <t>Deoxycytidine</t>
  </si>
  <si>
    <t>1-Cyano-2-hydroxy-3-butene</t>
  </si>
  <si>
    <t>Temurin</t>
  </si>
  <si>
    <t>PI(18:0/18:3(6Z,9Z,12Z))</t>
  </si>
  <si>
    <t>5-Hydroxy-4-methoxy-6-canthinone 3-N-oxide</t>
  </si>
  <si>
    <t>Histidinyl-Phenylalanine</t>
  </si>
  <si>
    <t>L-Linalool 3-[xylosyl-(1-&gt;6)-glucoside]</t>
  </si>
  <si>
    <t>Cyclocalopin D</t>
  </si>
  <si>
    <t>2,4-Diamino-6,7-dimethoxyquinazoline</t>
  </si>
  <si>
    <t>Prolyl-Lysine</t>
  </si>
  <si>
    <t>(Â±)-(Z)-2-(5-Tetradecenyl)cyclobutanone</t>
  </si>
  <si>
    <t>11-Dehydro-thromboxane B2</t>
  </si>
  <si>
    <t>Nigellicine</t>
  </si>
  <si>
    <t>Prolyl-Tyrosine</t>
  </si>
  <si>
    <t>N1,N10-Dicoumaroylspermidine</t>
  </si>
  <si>
    <t>DG(14:1(9Z)/20:4(5Z,8Z,11Z,14Z)/0:0)</t>
  </si>
  <si>
    <t>Lycopersiconol</t>
  </si>
  <si>
    <t>Dihydrodaidzein 7-O-glucuronide</t>
  </si>
  <si>
    <t>Docosadienoate (22:2n6)</t>
  </si>
  <si>
    <t>L-2,3-Dihydrodipicolinate</t>
  </si>
  <si>
    <t>AICA-riboside</t>
  </si>
  <si>
    <t>PIP2(20:2(11Z,14Z)/16:0)</t>
  </si>
  <si>
    <t>Syndesine</t>
  </si>
  <si>
    <t>5-Aminoimidazole-4-carboxamide</t>
  </si>
  <si>
    <t>D-Tryptophan</t>
  </si>
  <si>
    <t>(22E, 24x)-Ergosta-4,6,8,22-tetraen-3-one</t>
  </si>
  <si>
    <t>L-Lysopine</t>
  </si>
  <si>
    <t>Lysyl-Leucine</t>
  </si>
  <si>
    <t>1,2-Dimethyl-4-(6-methyl-4-heptenyl)-1,3-cyclohexadiene</t>
  </si>
  <si>
    <t>Dicaffeoylputrescine</t>
  </si>
  <si>
    <t>Hydroxyprolyl-Valine</t>
  </si>
  <si>
    <t>Valyl-Methionine</t>
  </si>
  <si>
    <t>Lucidenic acid E2</t>
  </si>
  <si>
    <t>3-Hydroxysebacic acid</t>
  </si>
  <si>
    <t>Norecasantalic acid</t>
  </si>
  <si>
    <t>4,5-Dihydroniveusin A</t>
  </si>
  <si>
    <t>1-(2,6,6-Trimethyl-2-cyclohexen-1-yl)-1,6-heptadien-3-one</t>
  </si>
  <si>
    <t>6,8-Dihydroxy-1,7-diprenylxanthone-2-carboxylic acid</t>
  </si>
  <si>
    <t>Lysyl-Histidine</t>
  </si>
  <si>
    <t>Prulaurasin</t>
  </si>
  <si>
    <t>N-Feruloylaspartic acid</t>
  </si>
  <si>
    <t>Histidinyl-Asparagine</t>
  </si>
  <si>
    <t>MG(18:3(9Z,12Z,15Z)/0:0/0:0)</t>
  </si>
  <si>
    <t>Methionyl-Glycine</t>
  </si>
  <si>
    <t>2-Amino-4-ethoxy-3-hydroxybutanoic acid</t>
  </si>
  <si>
    <t>4-(Methylnitrosamino)-1-(1-oxido-3-pyridinyl)-1-butanone</t>
  </si>
  <si>
    <t>Nigakinone</t>
  </si>
  <si>
    <t>N-Methylnicotinium</t>
  </si>
  <si>
    <t>Myrigalone H</t>
  </si>
  <si>
    <t>DG(18:4(6Z,9Z,12Z,15Z)/14:1(9Z)/0:0)</t>
  </si>
  <si>
    <t>Physagulin C</t>
  </si>
  <si>
    <t>N-Nitrosoproline</t>
  </si>
  <si>
    <t>DG(14:1(9Z)/18:4(6Z,9Z,12Z,15Z)/0:0)</t>
  </si>
  <si>
    <t>4-Methoxytyramine</t>
  </si>
  <si>
    <t>L-gamma-Glutamyl-beta-phenyl-beta-L-alanine</t>
  </si>
  <si>
    <t>8-Methyldihydrochelerythrine</t>
  </si>
  <si>
    <t>Steviobioside</t>
  </si>
  <si>
    <t>LysoPC(16:0)</t>
  </si>
  <si>
    <t>Lysyl-Serine</t>
  </si>
  <si>
    <t>1-Hydroxy-10-methylacridone</t>
  </si>
  <si>
    <t>(2R*,3R*)-1,2,3-Butanetriol</t>
  </si>
  <si>
    <t>Lithocholate 3-O-glucuronide</t>
  </si>
  <si>
    <t>Santene</t>
  </si>
  <si>
    <t>Pyropheophytin b</t>
  </si>
  <si>
    <t>Dimethyl dialkyl ammonium chloride</t>
  </si>
  <si>
    <t>Isotetrandrine</t>
  </si>
  <si>
    <t>PA(20:2(11Z,14Z)/20:0)</t>
  </si>
  <si>
    <t>Glutaminylleucine</t>
  </si>
  <si>
    <t>Tsugaric acid B</t>
  </si>
  <si>
    <t>[10]-Paradol</t>
  </si>
  <si>
    <t>3'-N'-Acetylfusarochromanone</t>
  </si>
  <si>
    <t>N'-Formylkynurenine</t>
  </si>
  <si>
    <t>Dieporeticenin</t>
  </si>
  <si>
    <t>L-alpha-Aspartyl-L-hydroxyproline</t>
  </si>
  <si>
    <t>3-(4-hydroxy-3,5-dimethoxyphenyl)prop-2-enoic acid</t>
  </si>
  <si>
    <t>PE(15:0/14:0)</t>
  </si>
  <si>
    <t>Brassica napus non-fluorescent chlorophyll catabolite 3</t>
  </si>
  <si>
    <t>Asparaginyl-Tyrosine</t>
  </si>
  <si>
    <t>19-Hydroxy-PGE2</t>
  </si>
  <si>
    <t>Inosinic acid</t>
  </si>
  <si>
    <t>Tetraphyllin B</t>
  </si>
  <si>
    <t>Metyrapol</t>
  </si>
  <si>
    <t>(R)-Salsolinol</t>
  </si>
  <si>
    <t>Thiomorpholine 3-carboxylate</t>
  </si>
  <si>
    <t>LysoPC(16:1(9Z)/0:0)</t>
  </si>
  <si>
    <t>Biotin</t>
  </si>
  <si>
    <t>Gingerglycolipid B</t>
  </si>
  <si>
    <t>Montecristin</t>
  </si>
  <si>
    <t>Rebaudioside B</t>
  </si>
  <si>
    <t>PA(20:4(5Z,8Z,11Z,14Z)e/2:0)</t>
  </si>
  <si>
    <t>Glutamylalanine</t>
  </si>
  <si>
    <t>Lithocholyltaurine</t>
  </si>
  <si>
    <t>4'-Hydroxyflurbiprofen</t>
  </si>
  <si>
    <t>4-Nitrophenol</t>
  </si>
  <si>
    <t>Isopropylpyrazine</t>
  </si>
  <si>
    <t>1,3-Dihydro-(2H)-indol-2-one</t>
  </si>
  <si>
    <t>Proline betaine</t>
  </si>
  <si>
    <t>Glycyl-Isoleucine</t>
  </si>
  <si>
    <t>L-Histidinol</t>
  </si>
  <si>
    <t>Histamine</t>
  </si>
  <si>
    <t>S-Japonin</t>
  </si>
  <si>
    <t>4,4-Dimethoxy-2-butanone</t>
  </si>
  <si>
    <t>(-)-erythro-Anethole glycol 2-glucoside</t>
  </si>
  <si>
    <t>Methylimidazole acetaldehyde</t>
  </si>
  <si>
    <t>Hydroxycotinine</t>
  </si>
  <si>
    <t>Allysine</t>
  </si>
  <si>
    <t>Glucosyl (2E,6E,10x)-10,11-dihydroxy-2,6-farnesadienoate</t>
  </si>
  <si>
    <t>Butyl 2-aminobenzoate</t>
  </si>
  <si>
    <t>(1R*,2R*,4R*,8S*)-p-Menthane-1,2,8,9-tetrol 9-glucoside</t>
  </si>
  <si>
    <t>2-Acetylfuran</t>
  </si>
  <si>
    <t>Glycyl-Phenylalanine</t>
  </si>
  <si>
    <t>Isolimonic acid</t>
  </si>
  <si>
    <t>(Â±)-2-Methylthiazolidine</t>
  </si>
  <si>
    <t>3-(1,1-Dimethylallyl)scopoletin 7-glucoside</t>
  </si>
  <si>
    <t>Lansiumarin A</t>
  </si>
  <si>
    <t>alpha-[3-(Nitrosoamino)propyl]-3-pyridinemethanol</t>
  </si>
  <si>
    <t>7,11-Bisdeacetylvaltrate 7-(3-methylpentanoate) 11-(3-hydroxy-3-methylbutanoate)</t>
  </si>
  <si>
    <t>Diethyl tartrate</t>
  </si>
  <si>
    <t>Formyl-5-hydroxykynurenamine</t>
  </si>
  <si>
    <t>N-Acetyl-a-neuraminic acid</t>
  </si>
  <si>
    <t>3-Oxo-carbofuran</t>
  </si>
  <si>
    <t>Anhydrocinnzeylanine</t>
  </si>
  <si>
    <t>Neryl rhamnosyl-glucoside</t>
  </si>
  <si>
    <t>Pterosin K</t>
  </si>
  <si>
    <t>Ethyl 2-hydroxy-3-(3-indolyl)propanoate glucoside</t>
  </si>
  <si>
    <t>Bis(4-isothiocyanatobutyl) disulfide</t>
  </si>
  <si>
    <t>2,3-Dihydrothiophene</t>
  </si>
  <si>
    <t>(Â±)-erythro-Isoleucine</t>
  </si>
  <si>
    <t>Asparaginyl-Tryptophan</t>
  </si>
  <si>
    <t>Melamine</t>
  </si>
  <si>
    <t>Betavulgaroside VII</t>
  </si>
  <si>
    <t>Blepharin</t>
  </si>
  <si>
    <t>Gamma-Aminobutyryl-lysine</t>
  </si>
  <si>
    <t>Epoxy-hexobarbital</t>
  </si>
  <si>
    <t>N-acetyltryptophan</t>
  </si>
  <si>
    <t>PE(22:6(4Z,7Z,10Z,13Z,16Z,19Z)/18:4(6Z,9Z,12Z,15Z))</t>
  </si>
  <si>
    <t>Gyromitrin</t>
  </si>
  <si>
    <t>4-Hydroxycinnamoylagmatine</t>
  </si>
  <si>
    <t>FOLD CHANGE2</t>
  </si>
  <si>
    <t>LOG_FOLDCHANGE3</t>
  </si>
  <si>
    <t>FOLD CHANGE(AE+ vs Control)</t>
    <phoneticPr fontId="4" type="noConversion"/>
  </si>
  <si>
    <t>MEAN Control</t>
    <phoneticPr fontId="4" type="noConversion"/>
  </si>
  <si>
    <t>MEAN AE+</t>
    <phoneticPr fontId="4" type="noConversion"/>
  </si>
  <si>
    <t>Control</t>
    <phoneticPr fontId="4" type="noConversion"/>
  </si>
  <si>
    <t>HE+</t>
    <phoneticPr fontId="4" type="noConversion"/>
  </si>
  <si>
    <t xml:space="preserve">Header name </t>
  </si>
  <si>
    <t xml:space="preserve">Description </t>
  </si>
  <si>
    <t>The unique data number of the substance in this qualitative analysis</t>
  </si>
  <si>
    <t>The name of the substance obtained by the qualitative matching analysis of the secondary mass spectrum</t>
  </si>
  <si>
    <t>Scoring for secondary matching, the value is [0, 1], the larger the better</t>
  </si>
  <si>
    <t>The name of the first-level fragment ion matching, refer to the HMDB database or the KEGG database</t>
  </si>
  <si>
    <t>The accuracy of the first level matching, the value is (-25, 25), the closer to 0 the better</t>
  </si>
  <si>
    <t>Chromatographic retention time of the substance</t>
  </si>
  <si>
    <t>Mass-to-charge ratio of characteristic ions</t>
  </si>
  <si>
    <t>Classification information of the substance in the HMDB database</t>
  </si>
  <si>
    <t>Matching modes, including MS2 forward/reverse, first-level average molecular weight/monoisotopic molecular weight matching and no matching, etc.</t>
  </si>
  <si>
    <t>The mean value of the relative quantitative value of an experimental group in the comparison of the substance</t>
  </si>
  <si>
    <t>The relative quantitative value of the substance in another experimental group within the comparison</t>
  </si>
  <si>
    <t>The importance of the variable projection obtained by the OPLS-DA model of the substance in the group of comparisons</t>
  </si>
  <si>
    <t>The P value obtained by the t test of the substance in the comparison of the group, P value = the probability that the hypothesis is correct but rejected = the number of negative results/the total number of results, which is a test probability of the sample data</t>
  </si>
  <si>
    <t>The hypothesis test statistic (P value) is the result after the multiple hypothesis test is corrected. The Q value = the probability of being rejected but correct = the number of false positive results/the number of presumed positive results, which is an inference from the statistical test A kind of test probability, re-statistic of P value</t>
  </si>
  <si>
    <t>The multiple relationship between the substance in the group and the two experiments</t>
  </si>
  <si>
    <t>FOLD CHANGE takes the base 2 logarithm</t>
  </si>
  <si>
    <t>The screening conditions for differential metabolites are VIP &gt; 1 and P-value &lt; 0.05</t>
  </si>
  <si>
    <t>Control</t>
    <phoneticPr fontId="4" type="noConversion"/>
  </si>
  <si>
    <t>AE +</t>
    <phoneticPr fontId="4" type="noConversion"/>
  </si>
  <si>
    <t>Adrenic acid</t>
  </si>
  <si>
    <t>Hypogeic acid</t>
  </si>
  <si>
    <t>Ginsenoside B2</t>
  </si>
  <si>
    <t>Leukotriene B4</t>
  </si>
  <si>
    <t>15S-hydroxy-5Z,8Z,11Z,13E,17Z-eicosapentaenoic acid</t>
  </si>
  <si>
    <t>Hepoxilin B3</t>
  </si>
  <si>
    <t>Myristoleic acid</t>
  </si>
  <si>
    <t>Arachidonic acid</t>
  </si>
  <si>
    <t>alpha-Tocopherol</t>
  </si>
  <si>
    <t>(2R)-6,8-Diglucopyranosyl-4',5,7-trihydroxyflavanone</t>
  </si>
  <si>
    <t>8,15-DiHETE</t>
  </si>
  <si>
    <t>Gamma-Linolenic acid</t>
  </si>
  <si>
    <t>Prostaglandin J2</t>
  </si>
  <si>
    <t>Docosapentaenoic acid (22n-3)</t>
  </si>
  <si>
    <t>5-HETE</t>
  </si>
  <si>
    <t>Myristic acid</t>
  </si>
  <si>
    <t>Prostaglandin F3a</t>
  </si>
  <si>
    <t>20-Hydroxyeicosatetraenoic acid</t>
  </si>
  <si>
    <t>Ginkgoic acid</t>
  </si>
  <si>
    <t>Eicosapentaenoic acid</t>
  </si>
  <si>
    <t>Tridecanoic acid</t>
  </si>
  <si>
    <t>Dodecanoic acid</t>
  </si>
  <si>
    <t>Pentadecanoic acid</t>
  </si>
  <si>
    <t>Epiandrosterone</t>
  </si>
  <si>
    <t>8-Isoprostaglandin F2a</t>
  </si>
  <si>
    <t>Phosphoserine</t>
  </si>
  <si>
    <t>(10E,12Z)-9-HODE</t>
  </si>
  <si>
    <t>(R)-Kawain</t>
  </si>
  <si>
    <t>3-Methoxy-4-hydroxyphenylethyleneglycol sulfate</t>
  </si>
  <si>
    <t>D-Sedoheptulose 7-phosphate</t>
  </si>
  <si>
    <t>2-Hydroxymyristic acid</t>
  </si>
  <si>
    <t>Ascorbic acid</t>
  </si>
  <si>
    <t>13-OxoODE</t>
  </si>
  <si>
    <t>Palmitic acid</t>
  </si>
  <si>
    <t>Mannose 6-phosphate</t>
  </si>
  <si>
    <t>Hippuric acid</t>
  </si>
  <si>
    <t>Adenosine monophosphate</t>
  </si>
  <si>
    <t>L-2-Hydroxyglutaric acid</t>
  </si>
  <si>
    <t>L-Glutamine</t>
  </si>
  <si>
    <t>5-Thymidylic acid</t>
  </si>
  <si>
    <t>Galactose 1-phosphate</t>
  </si>
  <si>
    <t>Uridine 5'-monophosphate</t>
  </si>
  <si>
    <t>Methylgingerol</t>
  </si>
  <si>
    <t>Ribose 1-phosphate</t>
  </si>
  <si>
    <t>S-Lactoylglutathione</t>
  </si>
  <si>
    <t>Deoxyadenosine monophosphate</t>
  </si>
  <si>
    <t>2,3-Dinor-6-keto-prostaglandin F1 a</t>
  </si>
  <si>
    <t>6-Methyladenine</t>
  </si>
  <si>
    <t>Bovinic acid</t>
  </si>
  <si>
    <t>12-Hydroxydodecanoic acid</t>
  </si>
  <si>
    <t>L-Targinine</t>
  </si>
  <si>
    <t>3-Methyl-2-oxovaleric acid</t>
  </si>
  <si>
    <t>dCMP</t>
  </si>
  <si>
    <t>Oxoglutaric acid</t>
  </si>
  <si>
    <t>DL-Dopa</t>
  </si>
  <si>
    <t>7-Methylguanine</t>
  </si>
  <si>
    <t>2-Hydroxycinnamic acid</t>
  </si>
  <si>
    <t>dUMP</t>
  </si>
  <si>
    <t>Gluconic acid</t>
  </si>
  <si>
    <t>Glaucarubin</t>
  </si>
  <si>
    <t>Quinolinic acid</t>
  </si>
  <si>
    <t>Glycerol</t>
  </si>
  <si>
    <t>Threonic acid</t>
  </si>
  <si>
    <t>Mesylate</t>
  </si>
  <si>
    <t>Organic compounds</t>
  </si>
  <si>
    <t>Orotic acid</t>
  </si>
  <si>
    <t>4-Methylcatechol</t>
  </si>
  <si>
    <t>3-Methylxanthine</t>
  </si>
  <si>
    <t>Pyrophosphate</t>
  </si>
  <si>
    <t>Homogeneous non-metal compounds</t>
  </si>
  <si>
    <t>Aldehydo-D-xylose</t>
  </si>
  <si>
    <t>Desaminotyrosine</t>
  </si>
  <si>
    <t>2,6-diaminohexanoic acid</t>
  </si>
  <si>
    <t>L-Proline</t>
  </si>
  <si>
    <t>Cytidine 2',3'-cyclic phosphate</t>
  </si>
  <si>
    <t>L-Arginine</t>
  </si>
  <si>
    <t>Inosine</t>
  </si>
  <si>
    <t>Glycylproline</t>
  </si>
  <si>
    <t>Rotenone</t>
  </si>
  <si>
    <t>Succinic acid</t>
  </si>
  <si>
    <t>Pantothenic acid</t>
  </si>
  <si>
    <t>N-methyl-L-glutamic Acid</t>
  </si>
  <si>
    <t>Hydrogen phosphate</t>
  </si>
  <si>
    <t>Glycine</t>
  </si>
  <si>
    <t>L-Serine</t>
  </si>
  <si>
    <t>Glycyl-glycine</t>
  </si>
  <si>
    <t>Glutamylthreonine</t>
  </si>
  <si>
    <t>N-Acetylglutamic acid</t>
  </si>
  <si>
    <t>Isocitric acid</t>
  </si>
  <si>
    <t>3'-AMP</t>
  </si>
  <si>
    <t>Aminoadipic acid</t>
  </si>
  <si>
    <t>L-Norleucine</t>
  </si>
  <si>
    <t>N-Acetyl-glucosamine 1-phosphate</t>
  </si>
  <si>
    <t>L-Arabitol</t>
  </si>
  <si>
    <t>D-Alanine</t>
  </si>
  <si>
    <t>Mesaconic acid</t>
  </si>
  <si>
    <t>Adenosine</t>
  </si>
  <si>
    <t>cis-Aconitic acid</t>
  </si>
  <si>
    <t>L-Threonine</t>
  </si>
  <si>
    <t>Cytosine</t>
  </si>
  <si>
    <t>Pyrrolidonecarboxylic acid</t>
  </si>
  <si>
    <t>trans-Aconitic acid</t>
  </si>
  <si>
    <t>Creatinine</t>
  </si>
  <si>
    <t>Maleic acid</t>
  </si>
  <si>
    <t>Bergapten</t>
  </si>
  <si>
    <t>N-Acetylornithine</t>
  </si>
  <si>
    <t>2-Methylhippuric acid</t>
  </si>
  <si>
    <t>Succinic acid semialdehyde</t>
  </si>
  <si>
    <t>D-Mannose</t>
  </si>
  <si>
    <t>Deoxyuridine</t>
  </si>
  <si>
    <t>p-Cresol</t>
  </si>
  <si>
    <t>Glutaric acid</t>
  </si>
  <si>
    <t>6-Aminopenicillanic acid</t>
  </si>
  <si>
    <t>Imidazoleacetic acid</t>
  </si>
  <si>
    <t>Acetylglycine</t>
  </si>
  <si>
    <t>Xanthine</t>
  </si>
  <si>
    <t>Methyldopa</t>
  </si>
  <si>
    <t>L-Asparagine</t>
  </si>
  <si>
    <t>Hydrocinnamic acid</t>
  </si>
  <si>
    <t>Kojic acid</t>
  </si>
  <si>
    <t>Indoxyl sulfate</t>
  </si>
  <si>
    <t>7-Methylguanosine</t>
  </si>
  <si>
    <t>Phenylacetylglutamine</t>
  </si>
  <si>
    <t>3-Furoic acid</t>
  </si>
  <si>
    <t>L-3-Phenyllactic acid</t>
  </si>
  <si>
    <t>Tiglic acid</t>
  </si>
  <si>
    <t>Phenobarbital</t>
  </si>
  <si>
    <t>Demethylated antipyrine</t>
  </si>
  <si>
    <t>Glycitin</t>
  </si>
  <si>
    <t>Pyrrole-2-carboxylic acid</t>
  </si>
  <si>
    <t>5-Methoxytryptophol</t>
  </si>
  <si>
    <t>Chorismate</t>
  </si>
  <si>
    <t>Geranylgeranyl-PP</t>
  </si>
  <si>
    <t>4,5-Dihydroorotic acid</t>
  </si>
  <si>
    <t>N-Acetyl-L-methionine</t>
  </si>
  <si>
    <t>Aspartame</t>
  </si>
  <si>
    <t>Pelargonic acid</t>
  </si>
  <si>
    <t>Alanyl-Leucine</t>
  </si>
  <si>
    <t>3,3',4'5-Tetrahydroxystilbene</t>
  </si>
  <si>
    <t>Xanthoxylin</t>
  </si>
  <si>
    <t>6-Hydroxymelatonin</t>
  </si>
  <si>
    <t>9,10-DHOME</t>
  </si>
  <si>
    <t>Betamipron</t>
  </si>
  <si>
    <t>(10E,12Z)-(9S)-9-Hydroperoxyoctadeca-10,12-dienoic acid</t>
  </si>
  <si>
    <t>Aspartylphenylalanine</t>
  </si>
  <si>
    <t>Phenol glucuronide</t>
  </si>
  <si>
    <t>2-Aminobenzoic acid</t>
  </si>
  <si>
    <t>N-Methylhydantoin</t>
  </si>
  <si>
    <t>2',4',6'-Trihydroxyacetophenone</t>
  </si>
  <si>
    <t>Stearic acid</t>
  </si>
  <si>
    <t>N-Acetylneuraminic acid</t>
  </si>
  <si>
    <t>Taurodeoxycholic acid</t>
  </si>
  <si>
    <t>Acetaminophen</t>
  </si>
  <si>
    <t>3-Phosphoglyceric acid</t>
  </si>
  <si>
    <t>1H-Indole-3-carboxaldehyde</t>
  </si>
  <si>
    <t>Genistin</t>
  </si>
  <si>
    <t>Uric acid</t>
  </si>
  <si>
    <t>Indoleacetic acid</t>
  </si>
  <si>
    <t>Pyrocatechol</t>
  </si>
  <si>
    <t>Pyridoxal</t>
  </si>
  <si>
    <t>Tauroursodeoxycholic acid</t>
  </si>
  <si>
    <t>m-Aminobenzoic acid</t>
  </si>
  <si>
    <t>9,10-epoxyoctadecanoic acid</t>
  </si>
  <si>
    <t>D-Pantethine</t>
  </si>
  <si>
    <t>Maltohexaose</t>
  </si>
  <si>
    <t>Maltopentaose</t>
  </si>
  <si>
    <t>6-Phosphogluconic acid</t>
  </si>
  <si>
    <t>2-Isopropylmalic acid</t>
  </si>
  <si>
    <t>L-Iditol</t>
  </si>
  <si>
    <t>Trehalose</t>
  </si>
  <si>
    <t>Galactinol</t>
  </si>
  <si>
    <t>Diacetone alcohol</t>
  </si>
  <si>
    <t>3-Hydroxymethylglutaric acid</t>
  </si>
  <si>
    <t>1-Kestose</t>
  </si>
  <si>
    <t>Stachyose</t>
  </si>
  <si>
    <t>Maltitol</t>
  </si>
  <si>
    <t>Beta-D-Galactose</t>
  </si>
  <si>
    <t>UDP-D-galactose(2-)</t>
  </si>
  <si>
    <t>Ketoleucine</t>
  </si>
  <si>
    <t>2-Keto-3-deoxy-D-gluconic acid</t>
  </si>
  <si>
    <t>Dihydrouracil</t>
  </si>
  <si>
    <t>2,3-Dihydroxybutanedioic acid</t>
  </si>
  <si>
    <t>L-Glutamic acid</t>
  </si>
  <si>
    <t>L-Lactic acid</t>
  </si>
  <si>
    <t>2-Hydroxy-3-methylbutyric acid</t>
  </si>
  <si>
    <t>Pyruvic acid</t>
  </si>
  <si>
    <t>o-Tyrosine</t>
  </si>
  <si>
    <t>3,7-Dimethyluric acid</t>
  </si>
  <si>
    <t>D-Glucuronic acid</t>
  </si>
  <si>
    <t>Xanthurenic acid</t>
  </si>
  <si>
    <t>3-Hydroxyanthranilic acid</t>
  </si>
  <si>
    <t>Quinic acid</t>
  </si>
  <si>
    <t>3,4-Dihydroxymandelic acid</t>
  </si>
  <si>
    <t>D-Xylitol</t>
  </si>
  <si>
    <t>Oxoadipic acid</t>
  </si>
  <si>
    <t>Malonic acid</t>
  </si>
  <si>
    <t>Citramalic acid</t>
  </si>
  <si>
    <t>D-Ribose</t>
  </si>
  <si>
    <t>2-Ketobutyric acid</t>
  </si>
  <si>
    <t>Hypoxanthine</t>
  </si>
  <si>
    <t>D-Glycero-D-galacto-heptitol</t>
  </si>
  <si>
    <t>But-2-enoic acid</t>
  </si>
  <si>
    <t>2-Furoic acid</t>
  </si>
  <si>
    <t>N-Acetyl-L-tyrosine</t>
  </si>
  <si>
    <t>Curcumin</t>
  </si>
  <si>
    <t>N-Carboxyethyl-g-aminobutyric acid</t>
  </si>
  <si>
    <t>(R)-3-Hydroxybutyric acid</t>
  </si>
  <si>
    <t>3,4-Dihydroxybenzaldehyde</t>
  </si>
  <si>
    <t>gamma-Aminobutyric acid</t>
  </si>
  <si>
    <t>Diethylphosphate</t>
  </si>
  <si>
    <t>Arbutin</t>
  </si>
  <si>
    <t>Pseudouridine</t>
  </si>
  <si>
    <t>4-Hydroxy-2-pyrrolidinecarboxylic acid</t>
  </si>
  <si>
    <t>N-a-Acetyl-L-arginine</t>
  </si>
  <si>
    <t>beta-D-Glucosamine</t>
  </si>
  <si>
    <t>1-deoxy-1-(N6-lysino)-D-fructose</t>
  </si>
  <si>
    <t>2-Hydroxybutyric acid</t>
  </si>
  <si>
    <t>Itaconic acid</t>
  </si>
  <si>
    <t>Enterodiol</t>
  </si>
  <si>
    <t>Lignans, neolignans and related compounds</t>
  </si>
  <si>
    <t>Isobutyric acid</t>
  </si>
  <si>
    <t>trans-Cinnamic acid</t>
  </si>
  <si>
    <t>(Â±)-Tryptophan</t>
  </si>
  <si>
    <t>Alanylglycine</t>
  </si>
  <si>
    <t>D-Xylulose</t>
  </si>
  <si>
    <t>Deoxyadenosine</t>
  </si>
  <si>
    <t>3-(2-Hydroxyphenyl)propanoic acid</t>
  </si>
  <si>
    <t>L-Phenylalanine</t>
  </si>
  <si>
    <t>L-Aspartic acid</t>
  </si>
  <si>
    <t>L-Valine</t>
  </si>
  <si>
    <t>1,2,3-Trihydroxybenzene</t>
  </si>
  <si>
    <t>Citraconic acid</t>
  </si>
  <si>
    <t>L-Histidine</t>
  </si>
  <si>
    <t>L-Theanine</t>
  </si>
  <si>
    <t>Glycyl-Valine</t>
  </si>
  <si>
    <t>Caffeine</t>
  </si>
  <si>
    <t>L-Tyrosine</t>
  </si>
  <si>
    <t>gamma-Glutamylalanine</t>
  </si>
  <si>
    <t>Erythrono-1,4-lactone</t>
  </si>
</sst>
</file>

<file path=xl/styles.xml><?xml version="1.0" encoding="utf-8"?>
<styleSheet xmlns="http://schemas.openxmlformats.org/spreadsheetml/2006/main">
  <fonts count="11">
    <font>
      <sz val="8"/>
      <color rgb="FF000000"/>
      <name val="Arial"/>
    </font>
    <font>
      <sz val="10"/>
      <color rgb="FFFFFFFF"/>
      <name val="Arial"/>
      <family val="2"/>
    </font>
    <font>
      <sz val="8"/>
      <color rgb="FFFF0000"/>
      <name val="Arial"/>
      <family val="2"/>
    </font>
    <font>
      <sz val="8"/>
      <color rgb="FF0000FF"/>
      <name val="Arial"/>
      <family val="2"/>
    </font>
    <font>
      <sz val="9"/>
      <name val="DengXian"/>
      <family val="3"/>
      <charset val="134"/>
    </font>
    <font>
      <sz val="8"/>
      <color rgb="FF002060"/>
      <name val="Arial"/>
      <family val="2"/>
    </font>
    <font>
      <b/>
      <sz val="8"/>
      <color rgb="FF002060"/>
      <name val="Arial"/>
      <family val="2"/>
    </font>
    <font>
      <sz val="10"/>
      <color rgb="FFFFFFFF"/>
      <name val="Times New Roman"/>
      <family val="1"/>
    </font>
    <font>
      <sz val="8"/>
      <color rgb="FF000000"/>
      <name val="Times New Roman"/>
      <family val="1"/>
    </font>
    <font>
      <b/>
      <sz val="12"/>
      <color rgb="FFFF0000"/>
      <name val="Times New Roman"/>
      <family val="1"/>
    </font>
    <font>
      <sz val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8CCE"/>
      </patternFill>
    </fill>
    <fill>
      <patternFill patternType="solid">
        <fgColor rgb="FF008CCE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0" xfId="0" applyFont="1" applyFill="1" applyAlignment="1">
      <alignment horizontal="center" vertical="center"/>
    </xf>
    <xf numFmtId="0" fontId="0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NumberFormat="1"/>
    <xf numFmtId="0" fontId="2" fillId="0" borderId="0" xfId="0" applyNumberFormat="1" applyFont="1"/>
    <xf numFmtId="0" fontId="5" fillId="0" borderId="0" xfId="0" applyFont="1" applyAlignment="1">
      <alignment vertical="center"/>
    </xf>
    <xf numFmtId="0" fontId="6" fillId="0" borderId="0" xfId="0" applyNumberFormat="1" applyFont="1"/>
    <xf numFmtId="0" fontId="5" fillId="0" borderId="0" xfId="0" applyFont="1"/>
    <xf numFmtId="0" fontId="7" fillId="3" borderId="0" xfId="0" applyFont="1" applyFill="1" applyAlignment="1">
      <alignment horizontal="center" vertical="center"/>
    </xf>
    <xf numFmtId="0" fontId="8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10" fillId="0" borderId="0" xfId="0" applyFont="1" applyAlignment="1">
      <alignment vertical="center"/>
    </xf>
  </cellXfs>
  <cellStyles count="1">
    <cellStyle name="常规" xfId="0" builtinId="0"/>
  </cellStyles>
  <dxfs count="9">
    <dxf>
      <numFmt numFmtId="0" formatCode="General"/>
    </dxf>
    <dxf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rgb="FF0000FF"/>
        <name val="Arial"/>
        <scheme val="none"/>
      </font>
      <alignment horizontal="general" vertical="center" textRotation="0" wrapText="0" indent="0" relativeIndent="0" justifyLastLine="0" shrinkToFit="0" mergeCell="0" readingOrder="0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32" displayName="Table32" ref="A1:B17" totalsRowShown="0">
  <tableColumns count="2">
    <tableColumn id="1" name="Header name "/>
    <tableColumn id="2" name="Description "/>
  </tableColumns>
  <tableStyleInfo name="TableStyleMedium27" showFirstColumn="0" showLastColumn="0" showRowStripes="1" showColumnStripes="0"/>
</table>
</file>

<file path=xl/tables/table2.xml><?xml version="1.0" encoding="utf-8"?>
<table xmlns="http://schemas.openxmlformats.org/spreadsheetml/2006/main" id="5" name="Table5" displayName="Table5" ref="A1:P400" totalsRowShown="0">
  <tableColumns count="16">
    <tableColumn id="1" name="id"/>
    <tableColumn id="2" name="MS2 name"/>
    <tableColumn id="3" name="MS2 score"/>
    <tableColumn id="4" name="MS1 name"/>
    <tableColumn id="5" name="MS1 ppm"/>
    <tableColumn id="6" name="rt"/>
    <tableColumn id="7" name="mz"/>
    <tableColumn id="8" name="SuperClass"/>
    <tableColumn id="9" name="type"/>
    <tableColumn id="10" name="MEAN Control"/>
    <tableColumn id="11" name="MEAN AE+"/>
    <tableColumn id="12" name="VIP"/>
    <tableColumn id="13" name="P-VALUE"/>
    <tableColumn id="14" name="Q-VALUE"/>
    <tableColumn id="17" name="FOLD CHANGE(AE+ vs Control)" dataDxfId="8"/>
    <tableColumn id="18" name="LOG_FOLDCHANGE3" dataDxfId="7"/>
  </tableColumns>
  <tableStyleInfo name="TableStyleMedium27" showFirstColumn="0" showLastColumn="0" showRowStripes="1" showColumnStripes="0"/>
</table>
</file>

<file path=xl/tables/table3.xml><?xml version="1.0" encoding="utf-8"?>
<table xmlns="http://schemas.openxmlformats.org/spreadsheetml/2006/main" id="4" name="Table4" displayName="Table4" ref="A1:P219" totalsRowShown="0">
  <tableColumns count="16">
    <tableColumn id="1" name="id"/>
    <tableColumn id="2" name="MS2 name"/>
    <tableColumn id="3" name="MS2 score"/>
    <tableColumn id="4" name="MS1 name"/>
    <tableColumn id="5" name="MS1 ppm"/>
    <tableColumn id="6" name="rt"/>
    <tableColumn id="7" name="mz"/>
    <tableColumn id="8" name="SuperClass"/>
    <tableColumn id="9" name="type"/>
    <tableColumn id="10" name="Control"/>
    <tableColumn id="11" name="HE+"/>
    <tableColumn id="12" name="VIP"/>
    <tableColumn id="13" name="P-VALUE"/>
    <tableColumn id="14" name="Q-VALUE"/>
    <tableColumn id="17" name="FOLD CHANGE2" dataDxfId="6"/>
    <tableColumn id="18" name="LOG_FOLDCHANGE3" dataDxfId="5"/>
  </tableColumns>
  <tableStyleInfo name="TableStyleMedium27" showFirstColumn="0" showLastColumn="0" showRowStripes="1" showColumnStripes="0"/>
</table>
</file>

<file path=xl/tables/table4.xml><?xml version="1.0" encoding="utf-8"?>
<table xmlns="http://schemas.openxmlformats.org/spreadsheetml/2006/main" id="6" name="Table6" displayName="Table6" ref="A1:P365" totalsRowShown="0">
  <sortState ref="A2:P365">
    <sortCondition ref="H1"/>
  </sortState>
  <tableColumns count="16">
    <tableColumn id="1" name="id"/>
    <tableColumn id="2" name="MS2 name"/>
    <tableColumn id="3" name="MS2 score"/>
    <tableColumn id="4" name="MS1 name"/>
    <tableColumn id="5" name="MS1 ppm"/>
    <tableColumn id="6" name="rt"/>
    <tableColumn id="7" name="mz"/>
    <tableColumn id="8" name="SuperClass"/>
    <tableColumn id="9" name="type"/>
    <tableColumn id="10" name="MEAN 黄+MRS+菌"/>
    <tableColumn id="11" name="MEAN 绿+MRS+菌"/>
    <tableColumn id="12" name="VIP"/>
    <tableColumn id="13" name="P-VALUE"/>
    <tableColumn id="14" name="Q-VALUE"/>
    <tableColumn id="15" name="FOLD CHANGE"/>
    <tableColumn id="16" name="LOG_FOLDCHANGE"/>
  </tableColumns>
  <tableStyleInfo name="TableStyleMedium27" showFirstColumn="0" showLastColumn="0" showRowStripes="1" showColumnStripes="0"/>
</table>
</file>

<file path=xl/tables/table5.xml><?xml version="1.0" encoding="utf-8"?>
<table xmlns="http://schemas.openxmlformats.org/spreadsheetml/2006/main" id="2" name="Table53" displayName="Table53" ref="A1:R192" totalsRowShown="0">
  <sortState ref="A2:P192">
    <sortCondition ref="O1"/>
  </sortState>
  <tableColumns count="18">
    <tableColumn id="1" name="id"/>
    <tableColumn id="2" name="MS2 name"/>
    <tableColumn id="3" name="MS2 score"/>
    <tableColumn id="4" name="MS1 name"/>
    <tableColumn id="5" name="MS1 ppm"/>
    <tableColumn id="6" name="rt"/>
    <tableColumn id="7" name="mz"/>
    <tableColumn id="8" name="SuperClass"/>
    <tableColumn id="9" name="type"/>
    <tableColumn id="10" name="Control"/>
    <tableColumn id="11" name="AE +"/>
    <tableColumn id="12" name="VIP"/>
    <tableColumn id="13" name="P-VALUE"/>
    <tableColumn id="14" name="Q-VALUE"/>
    <tableColumn id="15" name="FOLD CHANGE"/>
    <tableColumn id="16" name="LOG_FOLDCHANGE"/>
    <tableColumn id="17" name="FOLD CHANGE2" dataDxfId="4">
      <calculatedColumnFormula>1/Table53[[#This Row],[FOLD CHANGE]]</calculatedColumnFormula>
    </tableColumn>
    <tableColumn id="18" name="LOG_FOLDCHANGE3" dataDxfId="3">
      <calculatedColumnFormula>LOG10(Table53[[#This Row],[FOLD CHANGE]])</calculatedColumnFormula>
    </tableColumn>
  </tableColumns>
  <tableStyleInfo name="TableStyleMedium27" showFirstColumn="0" showLastColumn="0" showRowStripes="1" showColumnStripes="0"/>
</table>
</file>

<file path=xl/tables/table6.xml><?xml version="1.0" encoding="utf-8"?>
<table xmlns="http://schemas.openxmlformats.org/spreadsheetml/2006/main" id="3" name="Table44" displayName="Table44" ref="A1:R197" totalsRowShown="0">
  <sortState ref="A2:P197">
    <sortCondition ref="O1"/>
  </sortState>
  <tableColumns count="18">
    <tableColumn id="1" name="id" dataDxfId="2"/>
    <tableColumn id="2" name="MS2 name"/>
    <tableColumn id="3" name="MS2 score"/>
    <tableColumn id="4" name="MS1 name"/>
    <tableColumn id="5" name="MS1 ppm"/>
    <tableColumn id="6" name="rt"/>
    <tableColumn id="7" name="mz"/>
    <tableColumn id="8" name="SuperClass"/>
    <tableColumn id="9" name="type"/>
    <tableColumn id="10" name="MEAN MRS+菌"/>
    <tableColumn id="11" name="MEAN 黄+MRS+菌"/>
    <tableColumn id="12" name="VIP"/>
    <tableColumn id="13" name="P-VALUE"/>
    <tableColumn id="14" name="Q-VALUE"/>
    <tableColumn id="15" name="FOLD CHANGE"/>
    <tableColumn id="16" name="LOG_FOLDCHANGE"/>
    <tableColumn id="17" name="FOLD CHANGE2" dataDxfId="1">
      <calculatedColumnFormula>1/Table44[[#This Row],[FOLD CHANGE]]</calculatedColumnFormula>
    </tableColumn>
    <tableColumn id="18" name="LOG_FOLDCHANGE3" dataDxfId="0">
      <calculatedColumnFormula>LOG10(Table44[[#This Row],[FOLD CHANGE]])</calculatedColumnFormula>
    </tableColumn>
  </tableColumns>
  <tableStyleInfo name="TableStyleMedium2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sheet1.xml><?xml version="1.0" encoding="utf-8"?>
<worksheet xmlns="http://schemas.openxmlformats.org/spreadsheetml/2006/main" xmlns:r="http://schemas.openxmlformats.org/officeDocument/2006/relationships">
  <sheetPr>
    <tabColor rgb="FF008CCE"/>
  </sheetPr>
  <dimension ref="A1:Q18"/>
  <sheetViews>
    <sheetView showGridLines="0" tabSelected="1" workbookViewId="0">
      <selection activeCell="B20" sqref="B20"/>
    </sheetView>
  </sheetViews>
  <sheetFormatPr defaultRowHeight="11.25"/>
  <cols>
    <col min="1" max="1" width="30.6640625" customWidth="1"/>
    <col min="2" max="2" width="253.83203125" customWidth="1"/>
  </cols>
  <sheetData>
    <row r="1" spans="1:17" ht="12.75">
      <c r="A1" s="10" t="s">
        <v>547</v>
      </c>
      <c r="B1" s="10" t="s">
        <v>548</v>
      </c>
    </row>
    <row r="2" spans="1:17" ht="15.95" customHeight="1">
      <c r="A2" s="11" t="s">
        <v>0</v>
      </c>
      <c r="B2" s="11" t="s">
        <v>549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ht="15.95" customHeight="1">
      <c r="A3" s="11" t="s">
        <v>1</v>
      </c>
      <c r="B3" s="11" t="s">
        <v>550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</row>
    <row r="4" spans="1:17" ht="15.95" customHeight="1">
      <c r="A4" s="11" t="s">
        <v>2</v>
      </c>
      <c r="B4" s="11" t="s">
        <v>551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ht="15.95" customHeight="1">
      <c r="A5" s="11" t="s">
        <v>3</v>
      </c>
      <c r="B5" s="11" t="s">
        <v>552</v>
      </c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 ht="15.95" customHeight="1">
      <c r="A6" s="11" t="s">
        <v>4</v>
      </c>
      <c r="B6" s="11" t="s">
        <v>553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</row>
    <row r="7" spans="1:17" ht="15.95" customHeight="1">
      <c r="A7" s="11" t="s">
        <v>5</v>
      </c>
      <c r="B7" s="11" t="s">
        <v>554</v>
      </c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</row>
    <row r="8" spans="1:17" ht="15.95" customHeight="1">
      <c r="A8" s="11" t="s">
        <v>6</v>
      </c>
      <c r="B8" s="11" t="s">
        <v>555</v>
      </c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</row>
    <row r="9" spans="1:17" ht="15.95" customHeight="1">
      <c r="A9" s="11" t="s">
        <v>7</v>
      </c>
      <c r="B9" s="11" t="s">
        <v>556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</row>
    <row r="10" spans="1:17" ht="15.95" customHeight="1">
      <c r="A10" s="11" t="s">
        <v>8</v>
      </c>
      <c r="B10" s="11" t="s">
        <v>557</v>
      </c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</row>
    <row r="11" spans="1:17" ht="15.95" customHeight="1">
      <c r="A11" s="11" t="s">
        <v>9</v>
      </c>
      <c r="B11" s="11" t="s">
        <v>558</v>
      </c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</row>
    <row r="12" spans="1:17" ht="15.95" customHeight="1">
      <c r="A12" s="11" t="s">
        <v>10</v>
      </c>
      <c r="B12" s="11" t="s">
        <v>559</v>
      </c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</row>
    <row r="13" spans="1:17" ht="15.95" customHeight="1">
      <c r="A13" s="11" t="s">
        <v>11</v>
      </c>
      <c r="B13" s="11" t="s">
        <v>560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ht="15.95" customHeight="1">
      <c r="A14" s="11" t="s">
        <v>12</v>
      </c>
      <c r="B14" s="11" t="s">
        <v>561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ht="15.95" customHeight="1">
      <c r="A15" s="11" t="s">
        <v>13</v>
      </c>
      <c r="B15" s="11" t="s">
        <v>562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ht="15.95" customHeight="1">
      <c r="A16" s="11" t="s">
        <v>14</v>
      </c>
      <c r="B16" s="11" t="s">
        <v>563</v>
      </c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 ht="15.95" customHeight="1">
      <c r="A17" s="11" t="s">
        <v>15</v>
      </c>
      <c r="B17" s="11" t="s">
        <v>564</v>
      </c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</row>
    <row r="18" spans="1:17" ht="39.950000000000003" customHeight="1">
      <c r="A18" s="11"/>
      <c r="B18" s="12" t="s">
        <v>565</v>
      </c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</sheetData>
  <phoneticPr fontId="4" type="noConversion"/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008CCE"/>
  </sheetPr>
  <dimension ref="A1:P400"/>
  <sheetViews>
    <sheetView showGridLines="0" topLeftCell="A40" workbookViewId="0">
      <selection activeCell="N46" sqref="N46"/>
    </sheetView>
  </sheetViews>
  <sheetFormatPr defaultRowHeight="11.25"/>
  <cols>
    <col min="1" max="1" width="6.6640625" customWidth="1"/>
    <col min="2" max="2" width="30.6640625" customWidth="1"/>
    <col min="3" max="3" width="16" customWidth="1"/>
    <col min="4" max="6" width="9.5" customWidth="1"/>
    <col min="7" max="7" width="11" customWidth="1"/>
    <col min="8" max="8" width="30.6640625" customWidth="1"/>
    <col min="9" max="9" width="10.83203125" customWidth="1"/>
    <col min="10" max="10" width="21.5" customWidth="1"/>
    <col min="11" max="11" width="21.33203125" customWidth="1"/>
    <col min="12" max="12" width="20.83203125" customWidth="1"/>
    <col min="13" max="13" width="16" customWidth="1"/>
    <col min="14" max="14" width="22.83203125" customWidth="1"/>
    <col min="15" max="15" width="36.1640625" customWidth="1"/>
    <col min="16" max="16" width="24.33203125" customWidth="1"/>
  </cols>
  <sheetData>
    <row r="1" spans="1:16" ht="24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43</v>
      </c>
      <c r="K1" s="1" t="s">
        <v>544</v>
      </c>
      <c r="L1" s="1" t="s">
        <v>11</v>
      </c>
      <c r="M1" s="1" t="s">
        <v>12</v>
      </c>
      <c r="N1" s="1" t="s">
        <v>13</v>
      </c>
      <c r="O1" s="1" t="s">
        <v>542</v>
      </c>
      <c r="P1" s="1" t="s">
        <v>541</v>
      </c>
    </row>
    <row r="2" spans="1:16" ht="15.95" customHeight="1">
      <c r="A2" s="3">
        <v>277</v>
      </c>
      <c r="B2" s="3" t="s">
        <v>85</v>
      </c>
      <c r="C2" s="3">
        <v>0.922880307692308</v>
      </c>
      <c r="D2" s="3"/>
      <c r="E2" s="3"/>
      <c r="F2" s="3">
        <v>78.120699999999999</v>
      </c>
      <c r="G2" s="3">
        <v>535.26919511020003</v>
      </c>
      <c r="H2" s="3" t="s">
        <v>19</v>
      </c>
      <c r="I2" s="3" t="s">
        <v>20</v>
      </c>
      <c r="J2" s="3">
        <v>1.2668584328845699E-4</v>
      </c>
      <c r="K2" s="3">
        <v>18.679927764092501</v>
      </c>
      <c r="L2" s="3">
        <v>2.07470810230368</v>
      </c>
      <c r="M2" s="3">
        <v>7.6327410120577904E-8</v>
      </c>
      <c r="N2" s="3">
        <v>6.66493678430018E-6</v>
      </c>
      <c r="O2" s="6">
        <v>147450.79070562989</v>
      </c>
      <c r="P2" s="6">
        <v>5.1686471058004733</v>
      </c>
    </row>
    <row r="3" spans="1:16" ht="15.95" customHeight="1">
      <c r="A3" s="3">
        <v>1095</v>
      </c>
      <c r="B3" s="3" t="s">
        <v>243</v>
      </c>
      <c r="C3" s="3">
        <v>0.35542892307692298</v>
      </c>
      <c r="D3" s="3"/>
      <c r="E3" s="3"/>
      <c r="F3" s="3">
        <v>213.893</v>
      </c>
      <c r="G3" s="3">
        <v>544.339253539232</v>
      </c>
      <c r="H3" s="3"/>
      <c r="I3" s="3" t="s">
        <v>20</v>
      </c>
      <c r="J3" s="3">
        <v>1.2668584328845699E-4</v>
      </c>
      <c r="K3" s="3">
        <v>4.5063149898514698</v>
      </c>
      <c r="L3" s="3">
        <v>2.06128096603778</v>
      </c>
      <c r="M3" s="3">
        <v>2.57285425392253E-4</v>
      </c>
      <c r="N3" s="3">
        <v>2.1034896511025799E-3</v>
      </c>
      <c r="O3" s="6">
        <v>35570.785755365163</v>
      </c>
      <c r="P3" s="6">
        <v>4.5510934588166521</v>
      </c>
    </row>
    <row r="4" spans="1:16" ht="15.95" customHeight="1">
      <c r="A4" s="3">
        <v>815</v>
      </c>
      <c r="B4" s="3" t="s">
        <v>180</v>
      </c>
      <c r="C4" s="3">
        <v>0.61505192307692302</v>
      </c>
      <c r="D4" s="3"/>
      <c r="E4" s="3"/>
      <c r="F4" s="3">
        <v>176.524</v>
      </c>
      <c r="G4" s="3">
        <v>678.50382418515301</v>
      </c>
      <c r="H4" s="3" t="s">
        <v>40</v>
      </c>
      <c r="I4" s="3" t="s">
        <v>20</v>
      </c>
      <c r="J4" s="3">
        <v>1.2668584328845699E-4</v>
      </c>
      <c r="K4" s="3">
        <v>2.3613456226178999</v>
      </c>
      <c r="L4" s="3">
        <v>2.06244060000712</v>
      </c>
      <c r="M4" s="3">
        <v>1.11671976938581E-3</v>
      </c>
      <c r="N4" s="3">
        <v>6.1351051973882404E-3</v>
      </c>
      <c r="O4" s="6">
        <v>18639.380386340727</v>
      </c>
      <c r="P4" s="6">
        <v>4.2704314713620759</v>
      </c>
    </row>
    <row r="5" spans="1:16" ht="15.95" customHeight="1">
      <c r="A5" s="3">
        <v>722</v>
      </c>
      <c r="B5" s="3" t="s">
        <v>417</v>
      </c>
      <c r="C5" s="3">
        <v>0.68362115384615396</v>
      </c>
      <c r="D5" s="3"/>
      <c r="E5" s="3"/>
      <c r="F5" s="3">
        <v>48.269950000000001</v>
      </c>
      <c r="G5" s="3">
        <v>587.46618331115098</v>
      </c>
      <c r="H5" s="3" t="s">
        <v>40</v>
      </c>
      <c r="I5" s="3" t="s">
        <v>20</v>
      </c>
      <c r="J5" s="3">
        <v>1.2668584328845699E-4</v>
      </c>
      <c r="K5" s="3">
        <v>1.7041247765057299</v>
      </c>
      <c r="L5" s="3">
        <v>2.0731754255473098</v>
      </c>
      <c r="M5" s="3">
        <v>6.0471665283869704E-7</v>
      </c>
      <c r="N5" s="3">
        <v>2.12101759309391E-5</v>
      </c>
      <c r="O5" s="6">
        <v>13451.580162951012</v>
      </c>
      <c r="P5" s="6">
        <v>4.1287733040961339</v>
      </c>
    </row>
    <row r="6" spans="1:16" ht="15.95" customHeight="1">
      <c r="A6" s="3">
        <v>1082</v>
      </c>
      <c r="B6" s="3" t="s">
        <v>489</v>
      </c>
      <c r="C6" s="3">
        <v>0.382889538461538</v>
      </c>
      <c r="D6" s="3"/>
      <c r="E6" s="3"/>
      <c r="F6" s="3">
        <v>60.016550000000002</v>
      </c>
      <c r="G6" s="3">
        <v>575.50132955631898</v>
      </c>
      <c r="H6" s="3" t="s">
        <v>40</v>
      </c>
      <c r="I6" s="3" t="s">
        <v>20</v>
      </c>
      <c r="J6" s="3">
        <v>1.2668584328845699E-4</v>
      </c>
      <c r="K6" s="3">
        <v>1.4935927245345999</v>
      </c>
      <c r="L6" s="3">
        <v>2.0711343364123</v>
      </c>
      <c r="M6" s="3">
        <v>2.5091723609967099E-5</v>
      </c>
      <c r="N6" s="3">
        <v>3.5949973778034902E-4</v>
      </c>
      <c r="O6" s="6">
        <v>11789.736609589187</v>
      </c>
      <c r="P6" s="6">
        <v>4.0715041027812848</v>
      </c>
    </row>
    <row r="7" spans="1:16" ht="15.95" customHeight="1">
      <c r="A7" s="3">
        <v>1090</v>
      </c>
      <c r="B7" s="3" t="s">
        <v>242</v>
      </c>
      <c r="C7" s="3">
        <v>0.36003838461538501</v>
      </c>
      <c r="D7" s="3"/>
      <c r="E7" s="3"/>
      <c r="F7" s="3">
        <v>212.756</v>
      </c>
      <c r="G7" s="3">
        <v>572.370005082631</v>
      </c>
      <c r="H7" s="3" t="s">
        <v>40</v>
      </c>
      <c r="I7" s="3" t="s">
        <v>20</v>
      </c>
      <c r="J7" s="3">
        <v>1.2668584328845699E-4</v>
      </c>
      <c r="K7" s="3">
        <v>1.23979169079018</v>
      </c>
      <c r="L7" s="3">
        <v>2.06198451989522</v>
      </c>
      <c r="M7" s="3">
        <v>1.26862912958136E-4</v>
      </c>
      <c r="N7" s="3">
        <v>1.2301080244669E-3</v>
      </c>
      <c r="O7" s="6">
        <v>9786.3475397739694</v>
      </c>
      <c r="P7" s="6">
        <v>3.9906206346740722</v>
      </c>
    </row>
    <row r="8" spans="1:16" ht="15.95" customHeight="1">
      <c r="A8" s="3">
        <v>636</v>
      </c>
      <c r="B8" s="3" t="s">
        <v>394</v>
      </c>
      <c r="C8" s="3">
        <v>0.74135507692307701</v>
      </c>
      <c r="D8" s="3"/>
      <c r="E8" s="3"/>
      <c r="F8" s="3">
        <v>93.957300000000004</v>
      </c>
      <c r="G8" s="3">
        <v>237.220915068192</v>
      </c>
      <c r="H8" s="3" t="s">
        <v>19</v>
      </c>
      <c r="I8" s="3" t="s">
        <v>20</v>
      </c>
      <c r="J8" s="3">
        <v>1.2668584328845699E-4</v>
      </c>
      <c r="K8" s="3">
        <v>0.93253001558166504</v>
      </c>
      <c r="L8" s="3">
        <v>2.04238250749914</v>
      </c>
      <c r="M8" s="3">
        <v>5.6102737489441296E-3</v>
      </c>
      <c r="N8" s="3">
        <v>1.75080062007959E-2</v>
      </c>
      <c r="O8" s="6">
        <v>7360.9646616816017</v>
      </c>
      <c r="P8" s="6">
        <v>3.8669347327875396</v>
      </c>
    </row>
    <row r="9" spans="1:16" ht="15.95" customHeight="1">
      <c r="A9" s="3">
        <v>920</v>
      </c>
      <c r="B9" s="3" t="s">
        <v>451</v>
      </c>
      <c r="C9" s="3">
        <v>0.54726184615384599</v>
      </c>
      <c r="D9" s="3"/>
      <c r="E9" s="3"/>
      <c r="F9" s="3">
        <v>50.957299999999996</v>
      </c>
      <c r="G9" s="3">
        <v>559.43420615335594</v>
      </c>
      <c r="H9" s="3" t="s">
        <v>40</v>
      </c>
      <c r="I9" s="3" t="s">
        <v>20</v>
      </c>
      <c r="J9" s="3">
        <v>1.2668584328845699E-4</v>
      </c>
      <c r="K9" s="3">
        <v>0.90604525397573998</v>
      </c>
      <c r="L9" s="3">
        <v>2.0742699106412101</v>
      </c>
      <c r="M9" s="3">
        <v>1.03323962774944E-7</v>
      </c>
      <c r="N9" s="3">
        <v>7.7508478883979205E-6</v>
      </c>
      <c r="O9" s="6">
        <v>7151.9060887705018</v>
      </c>
      <c r="P9" s="6">
        <v>3.8544218031317468</v>
      </c>
    </row>
    <row r="10" spans="1:16" ht="15.95" customHeight="1">
      <c r="A10" s="3">
        <v>867</v>
      </c>
      <c r="B10" s="3" t="s">
        <v>196</v>
      </c>
      <c r="C10" s="3">
        <v>0.58376207692307702</v>
      </c>
      <c r="D10" s="3"/>
      <c r="E10" s="3"/>
      <c r="F10" s="3">
        <v>175.399</v>
      </c>
      <c r="G10" s="3">
        <v>692.52028698270999</v>
      </c>
      <c r="H10" s="3" t="s">
        <v>40</v>
      </c>
      <c r="I10" s="3" t="s">
        <v>20</v>
      </c>
      <c r="J10" s="3">
        <v>1.2668584328845699E-4</v>
      </c>
      <c r="K10" s="3">
        <v>0.73057057449726104</v>
      </c>
      <c r="L10" s="3">
        <v>2.0628074421987601</v>
      </c>
      <c r="M10" s="3">
        <v>2.0907432758692501E-3</v>
      </c>
      <c r="N10" s="3">
        <v>9.3538127532543196E-3</v>
      </c>
      <c r="O10" s="6">
        <v>5766.7893707254216</v>
      </c>
      <c r="P10" s="6">
        <v>3.7609340892984995</v>
      </c>
    </row>
    <row r="11" spans="1:16" ht="15.95" customHeight="1">
      <c r="A11" s="3">
        <v>840</v>
      </c>
      <c r="B11" s="3" t="s">
        <v>438</v>
      </c>
      <c r="C11" s="3">
        <v>0.60067876923076902</v>
      </c>
      <c r="D11" s="3"/>
      <c r="E11" s="3"/>
      <c r="F11" s="3">
        <v>48.703299999999999</v>
      </c>
      <c r="G11" s="3">
        <v>233.18946163169201</v>
      </c>
      <c r="H11" s="3" t="s">
        <v>40</v>
      </c>
      <c r="I11" s="3" t="s">
        <v>20</v>
      </c>
      <c r="J11" s="3">
        <v>1.2668584328845699E-4</v>
      </c>
      <c r="K11" s="3">
        <v>0.43281090671333999</v>
      </c>
      <c r="L11" s="3">
        <v>2.0714361923521998</v>
      </c>
      <c r="M11" s="3">
        <v>5.0987103467318403E-7</v>
      </c>
      <c r="N11" s="3">
        <v>1.8983786705280399E-5</v>
      </c>
      <c r="O11" s="6">
        <v>3416.4109854630879</v>
      </c>
      <c r="P11" s="6">
        <v>3.5335701096699137</v>
      </c>
    </row>
    <row r="12" spans="1:16" ht="15.95" customHeight="1">
      <c r="A12" s="3">
        <v>919</v>
      </c>
      <c r="B12" s="3" t="s">
        <v>207</v>
      </c>
      <c r="C12" s="3">
        <v>0.547341153846154</v>
      </c>
      <c r="D12" s="3"/>
      <c r="E12" s="3"/>
      <c r="F12" s="3">
        <v>26.17925</v>
      </c>
      <c r="G12" s="3">
        <v>429.37169489232099</v>
      </c>
      <c r="H12" s="3" t="s">
        <v>40</v>
      </c>
      <c r="I12" s="3" t="s">
        <v>20</v>
      </c>
      <c r="J12" s="3">
        <v>1.7368475005864899E-4</v>
      </c>
      <c r="K12" s="3">
        <v>0.56753916539937899</v>
      </c>
      <c r="L12" s="3">
        <v>2.0392267066382201</v>
      </c>
      <c r="M12" s="3">
        <v>2.5642321112684402E-4</v>
      </c>
      <c r="N12" s="3">
        <v>2.09844145800628E-3</v>
      </c>
      <c r="O12" s="6">
        <v>3267.6395895882342</v>
      </c>
      <c r="P12" s="6">
        <v>3.5142341491808184</v>
      </c>
    </row>
    <row r="13" spans="1:16" ht="15.95" customHeight="1">
      <c r="A13" s="3">
        <v>977</v>
      </c>
      <c r="B13" s="3" t="s">
        <v>222</v>
      </c>
      <c r="C13" s="3">
        <v>0.50381161538461505</v>
      </c>
      <c r="D13" s="3"/>
      <c r="E13" s="3"/>
      <c r="F13" s="3">
        <v>192.3595</v>
      </c>
      <c r="G13" s="3">
        <v>585.45105459437195</v>
      </c>
      <c r="H13" s="3" t="s">
        <v>40</v>
      </c>
      <c r="I13" s="3" t="s">
        <v>20</v>
      </c>
      <c r="J13" s="3">
        <v>1.2668584328845699E-4</v>
      </c>
      <c r="K13" s="3">
        <v>0.39663858137433999</v>
      </c>
      <c r="L13" s="3">
        <v>2.0687119264960501</v>
      </c>
      <c r="M13" s="3">
        <v>2.1378798040737299E-6</v>
      </c>
      <c r="N13" s="3">
        <v>5.3592397200057897E-5</v>
      </c>
      <c r="O13" s="6">
        <v>3130.8832232439386</v>
      </c>
      <c r="P13" s="6">
        <v>3.495666869454487</v>
      </c>
    </row>
    <row r="14" spans="1:16" ht="15.95" customHeight="1">
      <c r="A14" s="3">
        <v>1018</v>
      </c>
      <c r="B14" s="3" t="s">
        <v>474</v>
      </c>
      <c r="C14" s="3">
        <v>0.46463176923076899</v>
      </c>
      <c r="D14" s="3"/>
      <c r="E14" s="3"/>
      <c r="F14" s="3">
        <v>60.018050000000002</v>
      </c>
      <c r="G14" s="3">
        <v>573.48683783114996</v>
      </c>
      <c r="H14" s="3" t="s">
        <v>40</v>
      </c>
      <c r="I14" s="3" t="s">
        <v>20</v>
      </c>
      <c r="J14" s="3">
        <v>1.2668584328845699E-4</v>
      </c>
      <c r="K14" s="3">
        <v>0.37430407537959998</v>
      </c>
      <c r="L14" s="3">
        <v>2.0696389259722499</v>
      </c>
      <c r="M14" s="3">
        <v>9.0120558267730405E-6</v>
      </c>
      <c r="N14" s="3">
        <v>1.6644482544063001E-4</v>
      </c>
      <c r="O14" s="6">
        <v>2954.5848664979076</v>
      </c>
      <c r="P14" s="6">
        <v>3.4704964690228777</v>
      </c>
    </row>
    <row r="15" spans="1:16" ht="15.95" customHeight="1">
      <c r="A15" s="3">
        <v>839</v>
      </c>
      <c r="B15" s="3" t="s">
        <v>187</v>
      </c>
      <c r="C15" s="3">
        <v>0.601520230769231</v>
      </c>
      <c r="D15" s="3"/>
      <c r="E15" s="3"/>
      <c r="F15" s="3">
        <v>192.34200000000001</v>
      </c>
      <c r="G15" s="3">
        <v>587.466145775928</v>
      </c>
      <c r="H15" s="3" t="s">
        <v>40</v>
      </c>
      <c r="I15" s="3" t="s">
        <v>20</v>
      </c>
      <c r="J15" s="3">
        <v>1.2668584328845699E-4</v>
      </c>
      <c r="K15" s="3">
        <v>0.34932673548109</v>
      </c>
      <c r="L15" s="3">
        <v>2.07204213680801</v>
      </c>
      <c r="M15" s="3">
        <v>1.3366605323875599E-7</v>
      </c>
      <c r="N15" s="3">
        <v>8.6559779086795005E-6</v>
      </c>
      <c r="O15" s="6">
        <v>2757.4251898508564</v>
      </c>
      <c r="P15" s="6">
        <v>3.4405037386731752</v>
      </c>
    </row>
    <row r="16" spans="1:16" ht="15.95" customHeight="1">
      <c r="A16" s="3">
        <v>937</v>
      </c>
      <c r="B16" s="3" t="s">
        <v>215</v>
      </c>
      <c r="C16" s="3">
        <v>0.53502523076923103</v>
      </c>
      <c r="D16" s="3"/>
      <c r="E16" s="3"/>
      <c r="F16" s="3">
        <v>170.87700000000001</v>
      </c>
      <c r="G16" s="3">
        <v>718.57288377231805</v>
      </c>
      <c r="H16" s="3" t="s">
        <v>40</v>
      </c>
      <c r="I16" s="3" t="s">
        <v>20</v>
      </c>
      <c r="J16" s="3">
        <v>1.2668584328845699E-4</v>
      </c>
      <c r="K16" s="3">
        <v>0.26917435592781702</v>
      </c>
      <c r="L16" s="3">
        <v>2.0518137117322199</v>
      </c>
      <c r="M16" s="3">
        <v>4.9310826850162102E-4</v>
      </c>
      <c r="N16" s="3">
        <v>3.3989141500734301E-3</v>
      </c>
      <c r="O16" s="6">
        <v>2124.7390311395829</v>
      </c>
      <c r="P16" s="6">
        <v>3.3273055958940891</v>
      </c>
    </row>
    <row r="17" spans="1:16" ht="15.95" customHeight="1">
      <c r="A17" s="3">
        <v>1075</v>
      </c>
      <c r="B17" s="3" t="s">
        <v>239</v>
      </c>
      <c r="C17" s="3">
        <v>0.39276676923076898</v>
      </c>
      <c r="D17" s="3"/>
      <c r="E17" s="3"/>
      <c r="F17" s="3">
        <v>213.893</v>
      </c>
      <c r="G17" s="3">
        <v>548.37108543344698</v>
      </c>
      <c r="H17" s="3" t="s">
        <v>40</v>
      </c>
      <c r="I17" s="3" t="s">
        <v>20</v>
      </c>
      <c r="J17" s="3">
        <v>1.2668584328845699E-4</v>
      </c>
      <c r="K17" s="3">
        <v>0.249520825442762</v>
      </c>
      <c r="L17" s="3">
        <v>2.05971746547266</v>
      </c>
      <c r="M17" s="3">
        <v>3.7473734470780298E-4</v>
      </c>
      <c r="N17" s="3">
        <v>2.7874511213852298E-3</v>
      </c>
      <c r="O17" s="6">
        <v>1969.6030666553352</v>
      </c>
      <c r="P17" s="6">
        <v>3.2943787117806069</v>
      </c>
    </row>
    <row r="18" spans="1:16" ht="15.95" customHeight="1">
      <c r="A18" s="3">
        <v>812</v>
      </c>
      <c r="B18" s="3" t="s">
        <v>436</v>
      </c>
      <c r="C18" s="3">
        <v>0.61721453846153795</v>
      </c>
      <c r="D18" s="3"/>
      <c r="E18" s="3"/>
      <c r="F18" s="3">
        <v>24.8279</v>
      </c>
      <c r="G18" s="3">
        <v>181.122385751537</v>
      </c>
      <c r="H18" s="3" t="s">
        <v>40</v>
      </c>
      <c r="I18" s="3" t="s">
        <v>20</v>
      </c>
      <c r="J18" s="3">
        <v>1.2668584328845699E-4</v>
      </c>
      <c r="K18" s="3">
        <v>0.23062283054920499</v>
      </c>
      <c r="L18" s="3">
        <v>2.0432906072627302</v>
      </c>
      <c r="M18" s="3">
        <v>5.99372189914158E-4</v>
      </c>
      <c r="N18" s="3">
        <v>3.94439919258376E-3</v>
      </c>
      <c r="O18" s="6">
        <v>1820.4309539471524</v>
      </c>
      <c r="P18" s="6">
        <v>3.2601742114828665</v>
      </c>
    </row>
    <row r="19" spans="1:16" ht="15.95" customHeight="1">
      <c r="A19" s="3">
        <v>505</v>
      </c>
      <c r="B19" s="3" t="s">
        <v>127</v>
      </c>
      <c r="C19" s="3">
        <v>0.81603115384615399</v>
      </c>
      <c r="D19" s="3"/>
      <c r="E19" s="3"/>
      <c r="F19" s="3">
        <v>29.4481</v>
      </c>
      <c r="G19" s="3">
        <v>287.23618234636302</v>
      </c>
      <c r="H19" s="3" t="s">
        <v>40</v>
      </c>
      <c r="I19" s="3" t="s">
        <v>20</v>
      </c>
      <c r="J19" s="3">
        <v>1.2668584328845699E-4</v>
      </c>
      <c r="K19" s="3">
        <v>0.21747411015340701</v>
      </c>
      <c r="L19" s="3">
        <v>2.0687050294646001</v>
      </c>
      <c r="M19" s="3">
        <v>7.5479342748003197E-6</v>
      </c>
      <c r="N19" s="3">
        <v>1.4593656053678099E-4</v>
      </c>
      <c r="O19" s="6">
        <v>1716.640979830951</v>
      </c>
      <c r="P19" s="6">
        <v>3.2346794758354283</v>
      </c>
    </row>
    <row r="20" spans="1:16" ht="15.95" customHeight="1">
      <c r="A20" s="3">
        <v>936</v>
      </c>
      <c r="B20" s="3" t="s">
        <v>454</v>
      </c>
      <c r="C20" s="3">
        <v>0.53540869230769195</v>
      </c>
      <c r="D20" s="3"/>
      <c r="E20" s="3"/>
      <c r="F20" s="3">
        <v>195.0985</v>
      </c>
      <c r="G20" s="3">
        <v>559.434295137052</v>
      </c>
      <c r="H20" s="3" t="s">
        <v>40</v>
      </c>
      <c r="I20" s="3" t="s">
        <v>20</v>
      </c>
      <c r="J20" s="3">
        <v>1.2668584328845699E-4</v>
      </c>
      <c r="K20" s="3">
        <v>0.210175325943291</v>
      </c>
      <c r="L20" s="3">
        <v>2.0696730007494799</v>
      </c>
      <c r="M20" s="3">
        <v>1.3064281662683301E-6</v>
      </c>
      <c r="N20" s="3">
        <v>3.6760943828360397E-5</v>
      </c>
      <c r="O20" s="6">
        <v>1659.0277215484366</v>
      </c>
      <c r="P20" s="6">
        <v>3.2198536429351079</v>
      </c>
    </row>
    <row r="21" spans="1:16" ht="15.95" customHeight="1">
      <c r="A21" s="3">
        <v>1045</v>
      </c>
      <c r="B21" s="3" t="s">
        <v>230</v>
      </c>
      <c r="C21" s="3">
        <v>0.44071715384615401</v>
      </c>
      <c r="D21" s="3"/>
      <c r="E21" s="3"/>
      <c r="F21" s="3">
        <v>166.36</v>
      </c>
      <c r="G21" s="3">
        <v>782.566321075112</v>
      </c>
      <c r="H21" s="3"/>
      <c r="I21" s="3" t="s">
        <v>20</v>
      </c>
      <c r="J21" s="3">
        <v>1.2668584328845699E-4</v>
      </c>
      <c r="K21" s="3">
        <v>0.20195268256741999</v>
      </c>
      <c r="L21" s="3">
        <v>2.0200996895921599</v>
      </c>
      <c r="M21" s="3">
        <v>4.5748276660944496E-3</v>
      </c>
      <c r="N21" s="3">
        <v>1.5312166291184001E-2</v>
      </c>
      <c r="O21" s="6">
        <v>1594.1219423198256</v>
      </c>
      <c r="P21" s="6">
        <v>3.2025215396767908</v>
      </c>
    </row>
    <row r="22" spans="1:16" ht="15.95" customHeight="1">
      <c r="A22" s="3">
        <v>924</v>
      </c>
      <c r="B22" s="3" t="s">
        <v>210</v>
      </c>
      <c r="C22" s="3">
        <v>0.54251400000000005</v>
      </c>
      <c r="D22" s="3"/>
      <c r="E22" s="3"/>
      <c r="F22" s="3">
        <v>175.94649999999999</v>
      </c>
      <c r="G22" s="3">
        <v>589.48150879819002</v>
      </c>
      <c r="H22" s="3" t="s">
        <v>40</v>
      </c>
      <c r="I22" s="3" t="s">
        <v>20</v>
      </c>
      <c r="J22" s="3">
        <v>1.2668584328845699E-4</v>
      </c>
      <c r="K22" s="3">
        <v>0.18146560331573799</v>
      </c>
      <c r="L22" s="3">
        <v>2.0696167884235899</v>
      </c>
      <c r="M22" s="3">
        <v>8.3141421206059505E-6</v>
      </c>
      <c r="N22" s="3">
        <v>1.5690300306687199E-4</v>
      </c>
      <c r="O22" s="6">
        <v>1432.4063258003507</v>
      </c>
      <c r="P22" s="6">
        <v>3.1560662302776756</v>
      </c>
    </row>
    <row r="23" spans="1:16" ht="15.95" customHeight="1">
      <c r="A23" s="3">
        <v>849</v>
      </c>
      <c r="B23" s="3" t="s">
        <v>189</v>
      </c>
      <c r="C23" s="3">
        <v>0.59498738461538503</v>
      </c>
      <c r="D23" s="3"/>
      <c r="E23" s="3"/>
      <c r="F23" s="3">
        <v>170.876</v>
      </c>
      <c r="G23" s="3">
        <v>758.56659866374298</v>
      </c>
      <c r="H23" s="3" t="s">
        <v>40</v>
      </c>
      <c r="I23" s="3" t="s">
        <v>20</v>
      </c>
      <c r="J23" s="3">
        <v>1.2668584328845699E-4</v>
      </c>
      <c r="K23" s="3">
        <v>0.17859843757017299</v>
      </c>
      <c r="L23" s="3">
        <v>2.0314985682342899</v>
      </c>
      <c r="M23" s="3">
        <v>2.2494066574462799E-3</v>
      </c>
      <c r="N23" s="3">
        <v>9.7885660359788608E-3</v>
      </c>
      <c r="O23" s="6">
        <v>1409.7742331281165</v>
      </c>
      <c r="P23" s="6">
        <v>3.1491495685722311</v>
      </c>
    </row>
    <row r="24" spans="1:16" ht="15.95" customHeight="1">
      <c r="A24" s="3">
        <v>850</v>
      </c>
      <c r="B24" s="3" t="s">
        <v>190</v>
      </c>
      <c r="C24" s="3">
        <v>0.59475823076923096</v>
      </c>
      <c r="D24" s="3"/>
      <c r="E24" s="3"/>
      <c r="F24" s="3">
        <v>169.74549999999999</v>
      </c>
      <c r="G24" s="3">
        <v>746.60405108977295</v>
      </c>
      <c r="H24" s="3" t="s">
        <v>40</v>
      </c>
      <c r="I24" s="3" t="s">
        <v>20</v>
      </c>
      <c r="J24" s="3">
        <v>1.2668584328845699E-4</v>
      </c>
      <c r="K24" s="3">
        <v>0.17242204666831601</v>
      </c>
      <c r="L24" s="3">
        <v>2.05415456579889</v>
      </c>
      <c r="M24" s="3">
        <v>3.5346824561380999E-3</v>
      </c>
      <c r="N24" s="3">
        <v>1.29001651432143E-2</v>
      </c>
      <c r="O24" s="6">
        <v>1361.0206333451147</v>
      </c>
      <c r="P24" s="6">
        <v>3.1338647092444818</v>
      </c>
    </row>
    <row r="25" spans="1:16" ht="15.95" customHeight="1">
      <c r="A25" s="3">
        <v>874</v>
      </c>
      <c r="B25" s="3" t="s">
        <v>444</v>
      </c>
      <c r="C25" s="3">
        <v>0.578041769230769</v>
      </c>
      <c r="D25" s="3"/>
      <c r="E25" s="3"/>
      <c r="F25" s="3">
        <v>93.951250000000002</v>
      </c>
      <c r="G25" s="3">
        <v>353.26740221337599</v>
      </c>
      <c r="H25" s="3" t="s">
        <v>40</v>
      </c>
      <c r="I25" s="3" t="s">
        <v>20</v>
      </c>
      <c r="J25" s="3">
        <v>1.01873831443058E-3</v>
      </c>
      <c r="K25" s="3">
        <v>1.28052127596188</v>
      </c>
      <c r="L25" s="3">
        <v>1.9825410260084599</v>
      </c>
      <c r="M25" s="3">
        <v>5.7732242953076997E-3</v>
      </c>
      <c r="N25" s="3">
        <v>1.7837953192826599E-2</v>
      </c>
      <c r="O25" s="6">
        <v>1256.9678177634992</v>
      </c>
      <c r="P25" s="6">
        <v>3.0993241585557687</v>
      </c>
    </row>
    <row r="26" spans="1:16" ht="15.95" customHeight="1">
      <c r="A26" s="3">
        <v>865</v>
      </c>
      <c r="B26" s="3" t="s">
        <v>195</v>
      </c>
      <c r="C26" s="3">
        <v>0.58508730769230799</v>
      </c>
      <c r="D26" s="3"/>
      <c r="E26" s="3"/>
      <c r="F26" s="3">
        <v>162.96199999999999</v>
      </c>
      <c r="G26" s="3">
        <v>832.58309567455603</v>
      </c>
      <c r="H26" s="3" t="s">
        <v>40</v>
      </c>
      <c r="I26" s="3" t="s">
        <v>20</v>
      </c>
      <c r="J26" s="3">
        <v>1.2668584328845699E-4</v>
      </c>
      <c r="K26" s="3">
        <v>0.153740219294761</v>
      </c>
      <c r="L26" s="3">
        <v>1.97016168209286</v>
      </c>
      <c r="M26" s="3">
        <v>1.15077540434987E-2</v>
      </c>
      <c r="N26" s="3">
        <v>2.7999071572315501E-2</v>
      </c>
      <c r="O26" s="6">
        <v>1213.554847992785</v>
      </c>
      <c r="P26" s="6">
        <v>3.0840594095450129</v>
      </c>
    </row>
    <row r="27" spans="1:16" ht="15.95" customHeight="1">
      <c r="A27" s="3">
        <v>437</v>
      </c>
      <c r="B27" s="3" t="s">
        <v>339</v>
      </c>
      <c r="C27" s="3">
        <v>0.84510207692307704</v>
      </c>
      <c r="D27" s="3"/>
      <c r="E27" s="3"/>
      <c r="F27" s="3">
        <v>93.966200000000001</v>
      </c>
      <c r="G27" s="3">
        <v>537.30285995515897</v>
      </c>
      <c r="H27" s="3" t="s">
        <v>40</v>
      </c>
      <c r="I27" s="3" t="s">
        <v>20</v>
      </c>
      <c r="J27" s="3">
        <v>1.2668584328845699E-4</v>
      </c>
      <c r="K27" s="3">
        <v>0.14747230512964099</v>
      </c>
      <c r="L27" s="3">
        <v>2.0425041348650601</v>
      </c>
      <c r="M27" s="3">
        <v>6.5276804174798503E-4</v>
      </c>
      <c r="N27" s="3">
        <v>4.2002946064830697E-3</v>
      </c>
      <c r="O27" s="6">
        <v>1164.0788055051578</v>
      </c>
      <c r="P27" s="6">
        <v>3.0659823820643308</v>
      </c>
    </row>
    <row r="28" spans="1:16" ht="15.95" customHeight="1">
      <c r="A28" s="3">
        <v>880</v>
      </c>
      <c r="B28" s="3" t="s">
        <v>198</v>
      </c>
      <c r="C28" s="3">
        <v>0.57125584615384595</v>
      </c>
      <c r="D28" s="3"/>
      <c r="E28" s="3"/>
      <c r="F28" s="3">
        <v>170.875</v>
      </c>
      <c r="G28" s="3">
        <v>756.55134893217996</v>
      </c>
      <c r="H28" s="3" t="s">
        <v>40</v>
      </c>
      <c r="I28" s="3" t="s">
        <v>20</v>
      </c>
      <c r="J28" s="3">
        <v>1.2668584328845699E-4</v>
      </c>
      <c r="K28" s="3">
        <v>0.134282683710919</v>
      </c>
      <c r="L28" s="3">
        <v>2.03080251737105</v>
      </c>
      <c r="M28" s="3">
        <v>1.5926109656082799E-3</v>
      </c>
      <c r="N28" s="3">
        <v>7.8302560612617603E-3</v>
      </c>
      <c r="O28" s="6">
        <v>1059.9659774546767</v>
      </c>
      <c r="P28" s="6">
        <v>3.025291925603613</v>
      </c>
    </row>
    <row r="29" spans="1:16" ht="15.95" customHeight="1">
      <c r="A29" s="3">
        <v>750</v>
      </c>
      <c r="B29" s="3" t="s">
        <v>168</v>
      </c>
      <c r="C29" s="3">
        <v>0.66380146153846098</v>
      </c>
      <c r="D29" s="3"/>
      <c r="E29" s="3"/>
      <c r="F29" s="3">
        <v>172.005</v>
      </c>
      <c r="G29" s="3">
        <v>732.55208287613004</v>
      </c>
      <c r="H29" s="3"/>
      <c r="I29" s="3" t="s">
        <v>20</v>
      </c>
      <c r="J29" s="3">
        <v>1.2668584328845699E-4</v>
      </c>
      <c r="K29" s="3">
        <v>0.13050286990294199</v>
      </c>
      <c r="L29" s="3">
        <v>2.0583946906008501</v>
      </c>
      <c r="M29" s="3">
        <v>1.29931143031701E-4</v>
      </c>
      <c r="N29" s="3">
        <v>1.25070264299889E-3</v>
      </c>
      <c r="O29" s="6">
        <v>1030.1298591492452</v>
      </c>
      <c r="P29" s="6">
        <v>3.0128919757314399</v>
      </c>
    </row>
    <row r="30" spans="1:16" ht="15.95" customHeight="1">
      <c r="A30" s="3">
        <v>780</v>
      </c>
      <c r="B30" s="3" t="s">
        <v>427</v>
      </c>
      <c r="C30" s="3">
        <v>0.63639638461538495</v>
      </c>
      <c r="D30" s="3"/>
      <c r="E30" s="3"/>
      <c r="F30" s="3">
        <v>56.621299999999998</v>
      </c>
      <c r="G30" s="3">
        <v>393.31371928430298</v>
      </c>
      <c r="H30" s="3" t="s">
        <v>40</v>
      </c>
      <c r="I30" s="3" t="s">
        <v>20</v>
      </c>
      <c r="J30" s="3">
        <v>1.2668584328845699E-4</v>
      </c>
      <c r="K30" s="3">
        <v>9.7018567747019099E-2</v>
      </c>
      <c r="L30" s="3">
        <v>2.0847750737560999</v>
      </c>
      <c r="M30" s="3">
        <v>6.4440402239280607E-5</v>
      </c>
      <c r="N30" s="3">
        <v>7.4153510077179096E-4</v>
      </c>
      <c r="O30" s="6">
        <v>765.82012029641874</v>
      </c>
      <c r="P30" s="6">
        <v>2.884126772326268</v>
      </c>
    </row>
    <row r="31" spans="1:16" ht="15.95" customHeight="1">
      <c r="A31" s="3">
        <v>765</v>
      </c>
      <c r="B31" s="3" t="s">
        <v>170</v>
      </c>
      <c r="C31" s="3">
        <v>0.645553692307692</v>
      </c>
      <c r="D31" s="3"/>
      <c r="E31" s="3"/>
      <c r="F31" s="3">
        <v>217.2955</v>
      </c>
      <c r="G31" s="3">
        <v>528.30739215477604</v>
      </c>
      <c r="H31" s="3" t="s">
        <v>40</v>
      </c>
      <c r="I31" s="3" t="s">
        <v>20</v>
      </c>
      <c r="J31" s="3">
        <v>1.2668584328845699E-4</v>
      </c>
      <c r="K31" s="3">
        <v>9.5919940832466494E-2</v>
      </c>
      <c r="L31" s="3">
        <v>2.02904695896521</v>
      </c>
      <c r="M31" s="3">
        <v>2.0297486202734598E-3</v>
      </c>
      <c r="N31" s="3">
        <v>9.1803581830436892E-3</v>
      </c>
      <c r="O31" s="6">
        <v>757.14806281915764</v>
      </c>
      <c r="P31" s="6">
        <v>2.879180815533898</v>
      </c>
    </row>
    <row r="32" spans="1:16" ht="15.95" customHeight="1">
      <c r="A32" s="3">
        <v>826</v>
      </c>
      <c r="B32" s="3" t="s">
        <v>183</v>
      </c>
      <c r="C32" s="3">
        <v>0.607640153846154</v>
      </c>
      <c r="D32" s="3"/>
      <c r="E32" s="3"/>
      <c r="F32" s="3">
        <v>169.74600000000001</v>
      </c>
      <c r="G32" s="3">
        <v>744.58881064457796</v>
      </c>
      <c r="H32" s="3"/>
      <c r="I32" s="3" t="s">
        <v>20</v>
      </c>
      <c r="J32" s="3">
        <v>1.2668584328845699E-4</v>
      </c>
      <c r="K32" s="3">
        <v>9.5508089311407904E-2</v>
      </c>
      <c r="L32" s="3">
        <v>2.0418484433744299</v>
      </c>
      <c r="M32" s="3">
        <v>1.4546832040458299E-3</v>
      </c>
      <c r="N32" s="3">
        <v>7.3541056548512796E-3</v>
      </c>
      <c r="O32" s="6">
        <v>753.8970956205477</v>
      </c>
      <c r="P32" s="6">
        <v>2.8773120702012167</v>
      </c>
    </row>
    <row r="33" spans="1:16" ht="15.95" customHeight="1">
      <c r="A33" s="3">
        <v>892</v>
      </c>
      <c r="B33" s="3" t="s">
        <v>200</v>
      </c>
      <c r="C33" s="3">
        <v>0.56488400000000005</v>
      </c>
      <c r="D33" s="3"/>
      <c r="E33" s="3"/>
      <c r="F33" s="3">
        <v>169.75</v>
      </c>
      <c r="G33" s="3">
        <v>760.58375913394798</v>
      </c>
      <c r="H33" s="3" t="s">
        <v>40</v>
      </c>
      <c r="I33" s="3" t="s">
        <v>20</v>
      </c>
      <c r="J33" s="3">
        <v>1.2668584328845699E-4</v>
      </c>
      <c r="K33" s="3">
        <v>9.1996711366645501E-2</v>
      </c>
      <c r="L33" s="3">
        <v>2.0398426726886498</v>
      </c>
      <c r="M33" s="3">
        <v>2.6770418774674401E-3</v>
      </c>
      <c r="N33" s="3">
        <v>1.0857825937139701E-2</v>
      </c>
      <c r="O33" s="6">
        <v>726.17988702315893</v>
      </c>
      <c r="P33" s="6">
        <v>2.8610442161056238</v>
      </c>
    </row>
    <row r="34" spans="1:16" ht="15.95" customHeight="1">
      <c r="A34" s="3">
        <v>885</v>
      </c>
      <c r="B34" s="3" t="s">
        <v>199</v>
      </c>
      <c r="C34" s="3">
        <v>0.56947392307692302</v>
      </c>
      <c r="D34" s="3"/>
      <c r="E34" s="3"/>
      <c r="F34" s="3">
        <v>165.22900000000001</v>
      </c>
      <c r="G34" s="3">
        <v>808.58322899433301</v>
      </c>
      <c r="H34" s="3"/>
      <c r="I34" s="3" t="s">
        <v>20</v>
      </c>
      <c r="J34" s="3">
        <v>1.2668584328845699E-4</v>
      </c>
      <c r="K34" s="3">
        <v>7.1334618774839598E-2</v>
      </c>
      <c r="L34" s="3">
        <v>2.0117824197082199</v>
      </c>
      <c r="M34" s="3">
        <v>1.76863086151866E-3</v>
      </c>
      <c r="N34" s="3">
        <v>8.4012048642793605E-3</v>
      </c>
      <c r="O34" s="6">
        <v>563.08279538712577</v>
      </c>
      <c r="P34" s="6">
        <v>2.750572257970413</v>
      </c>
    </row>
    <row r="35" spans="1:16" ht="15.95" customHeight="1">
      <c r="A35" s="3">
        <v>1007</v>
      </c>
      <c r="B35" s="3" t="s">
        <v>224</v>
      </c>
      <c r="C35" s="3">
        <v>0.48237807692307699</v>
      </c>
      <c r="D35" s="3"/>
      <c r="E35" s="3"/>
      <c r="F35" s="3">
        <v>40.227899999999998</v>
      </c>
      <c r="G35" s="3">
        <v>692.52029987325102</v>
      </c>
      <c r="H35" s="3" t="s">
        <v>40</v>
      </c>
      <c r="I35" s="3" t="s">
        <v>20</v>
      </c>
      <c r="J35" s="3">
        <v>1.2668584328845699E-4</v>
      </c>
      <c r="K35" s="3">
        <v>6.4021901987525706E-2</v>
      </c>
      <c r="L35" s="3">
        <v>2.0326816188413201</v>
      </c>
      <c r="M35" s="3">
        <v>1.6669189287826101E-2</v>
      </c>
      <c r="N35" s="3">
        <v>3.5887632807913197E-2</v>
      </c>
      <c r="O35" s="6">
        <v>505.35955972405901</v>
      </c>
      <c r="P35" s="6">
        <v>2.7036004855233724</v>
      </c>
    </row>
    <row r="36" spans="1:16" ht="15.95" customHeight="1">
      <c r="A36" s="3">
        <v>852</v>
      </c>
      <c r="B36" s="3" t="s">
        <v>191</v>
      </c>
      <c r="C36" s="3">
        <v>0.59412284615384603</v>
      </c>
      <c r="D36" s="3"/>
      <c r="E36" s="3"/>
      <c r="F36" s="3">
        <v>166.36099999999999</v>
      </c>
      <c r="G36" s="3">
        <v>810.59908325994195</v>
      </c>
      <c r="H36" s="3"/>
      <c r="I36" s="3" t="s">
        <v>20</v>
      </c>
      <c r="J36" s="3">
        <v>1.2668584328845699E-4</v>
      </c>
      <c r="K36" s="3">
        <v>5.75095199673471E-2</v>
      </c>
      <c r="L36" s="3">
        <v>1.99352957365317</v>
      </c>
      <c r="M36" s="3">
        <v>7.4605473664242101E-3</v>
      </c>
      <c r="N36" s="3">
        <v>2.1142510795686999E-2</v>
      </c>
      <c r="O36" s="6">
        <v>453.95380000274412</v>
      </c>
      <c r="P36" s="6">
        <v>2.6570116558860919</v>
      </c>
    </row>
    <row r="37" spans="1:16" ht="15.95" customHeight="1">
      <c r="A37" s="3">
        <v>644</v>
      </c>
      <c r="B37" s="3" t="s">
        <v>148</v>
      </c>
      <c r="C37" s="3">
        <v>0.73600061538461503</v>
      </c>
      <c r="D37" s="3"/>
      <c r="E37" s="3"/>
      <c r="F37" s="3">
        <v>31.953600000000002</v>
      </c>
      <c r="G37" s="3">
        <v>409.30904681049498</v>
      </c>
      <c r="H37" s="3" t="s">
        <v>40</v>
      </c>
      <c r="I37" s="3" t="s">
        <v>20</v>
      </c>
      <c r="J37" s="3">
        <v>2.9617565513833299E-4</v>
      </c>
      <c r="K37" s="3">
        <v>0.13276127015379599</v>
      </c>
      <c r="L37" s="3">
        <v>2.0465557617872001</v>
      </c>
      <c r="M37" s="3">
        <v>1.0109433496912301E-6</v>
      </c>
      <c r="N37" s="3">
        <v>2.9985653050575702E-5</v>
      </c>
      <c r="O37" s="6">
        <v>448.25179872325214</v>
      </c>
      <c r="P37" s="6">
        <v>2.6515220409537199</v>
      </c>
    </row>
    <row r="38" spans="1:16" ht="15.95" customHeight="1">
      <c r="A38" s="3">
        <v>1002</v>
      </c>
      <c r="B38" s="3" t="s">
        <v>470</v>
      </c>
      <c r="C38" s="3">
        <v>0.48849646153846099</v>
      </c>
      <c r="D38" s="3"/>
      <c r="E38" s="3"/>
      <c r="F38" s="3">
        <v>53.4315</v>
      </c>
      <c r="G38" s="3">
        <v>529.38771858353005</v>
      </c>
      <c r="H38" s="3" t="s">
        <v>40</v>
      </c>
      <c r="I38" s="3" t="s">
        <v>20</v>
      </c>
      <c r="J38" s="3">
        <v>1.2668584328845699E-4</v>
      </c>
      <c r="K38" s="3">
        <v>5.3138927912724898E-2</v>
      </c>
      <c r="L38" s="3">
        <v>2.0796900597789798</v>
      </c>
      <c r="M38" s="3">
        <v>9.1200466548565996E-5</v>
      </c>
      <c r="N38" s="3">
        <v>9.6655611556505604E-4</v>
      </c>
      <c r="O38" s="6">
        <v>419.45434891040082</v>
      </c>
      <c r="P38" s="6">
        <v>2.6226847015290966</v>
      </c>
    </row>
    <row r="39" spans="1:16" ht="15.95" customHeight="1">
      <c r="A39" s="3">
        <v>492</v>
      </c>
      <c r="B39" s="3" t="s">
        <v>125</v>
      </c>
      <c r="C39" s="3">
        <v>0.82226061538461503</v>
      </c>
      <c r="D39" s="3"/>
      <c r="E39" s="3"/>
      <c r="F39" s="3">
        <v>47.021900000000002</v>
      </c>
      <c r="G39" s="3">
        <v>349.27279175102598</v>
      </c>
      <c r="H39" s="3" t="s">
        <v>50</v>
      </c>
      <c r="I39" s="3" t="s">
        <v>20</v>
      </c>
      <c r="J39" s="3">
        <v>1.2668584328845699E-4</v>
      </c>
      <c r="K39" s="3">
        <v>3.6562431999406203E-2</v>
      </c>
      <c r="L39" s="3">
        <v>1.96141575221441</v>
      </c>
      <c r="M39" s="3">
        <v>9.3790096432420002E-3</v>
      </c>
      <c r="N39" s="3">
        <v>2.4646556424426799E-2</v>
      </c>
      <c r="O39" s="6">
        <v>288.60708545117802</v>
      </c>
      <c r="P39" s="6">
        <v>2.4603069890394402</v>
      </c>
    </row>
    <row r="40" spans="1:16" ht="15.95" customHeight="1">
      <c r="A40" s="3">
        <v>933</v>
      </c>
      <c r="B40" s="3" t="s">
        <v>214</v>
      </c>
      <c r="C40" s="3">
        <v>0.53661946153846196</v>
      </c>
      <c r="D40" s="3"/>
      <c r="E40" s="3"/>
      <c r="F40" s="3">
        <v>173.14599999999999</v>
      </c>
      <c r="G40" s="3">
        <v>535.50768800211995</v>
      </c>
      <c r="H40" s="3" t="s">
        <v>40</v>
      </c>
      <c r="I40" s="3" t="s">
        <v>20</v>
      </c>
      <c r="J40" s="3">
        <v>1.2668584328845699E-4</v>
      </c>
      <c r="K40" s="3">
        <v>3.0301934147368599E-2</v>
      </c>
      <c r="L40" s="3">
        <v>1.8670202190327401</v>
      </c>
      <c r="M40" s="3">
        <v>1.8841105397833201E-2</v>
      </c>
      <c r="N40" s="3">
        <v>3.8968254230585399E-2</v>
      </c>
      <c r="O40" s="6">
        <v>239.18958394090444</v>
      </c>
      <c r="P40" s="6">
        <v>2.3787422633787352</v>
      </c>
    </row>
    <row r="41" spans="1:16" ht="15.95" customHeight="1">
      <c r="A41" s="3">
        <v>348</v>
      </c>
      <c r="B41" s="3" t="s">
        <v>98</v>
      </c>
      <c r="C41" s="3">
        <v>0.89069607692307695</v>
      </c>
      <c r="D41" s="3"/>
      <c r="E41" s="3"/>
      <c r="F41" s="3">
        <v>30.598849999999999</v>
      </c>
      <c r="G41" s="3">
        <v>301.215633979085</v>
      </c>
      <c r="H41" s="3" t="s">
        <v>40</v>
      </c>
      <c r="I41" s="3" t="s">
        <v>20</v>
      </c>
      <c r="J41" s="3">
        <v>1.54927310509298E-3</v>
      </c>
      <c r="K41" s="3">
        <v>0.34913330862005398</v>
      </c>
      <c r="L41" s="3">
        <v>1.9967682074225801</v>
      </c>
      <c r="M41" s="3">
        <v>3.3118350060186299E-7</v>
      </c>
      <c r="N41" s="3">
        <v>1.41840979499469E-5</v>
      </c>
      <c r="O41" s="6">
        <v>225.3529784208709</v>
      </c>
      <c r="P41" s="6">
        <v>2.3528633023812628</v>
      </c>
    </row>
    <row r="42" spans="1:16" ht="15.95" customHeight="1">
      <c r="A42" s="3">
        <v>770</v>
      </c>
      <c r="B42" s="3" t="s">
        <v>173</v>
      </c>
      <c r="C42" s="3">
        <v>0.64097953846153799</v>
      </c>
      <c r="D42" s="3"/>
      <c r="E42" s="3"/>
      <c r="F42" s="3">
        <v>30.5733</v>
      </c>
      <c r="G42" s="3">
        <v>463.37743984938402</v>
      </c>
      <c r="H42" s="3" t="s">
        <v>40</v>
      </c>
      <c r="I42" s="3" t="s">
        <v>20</v>
      </c>
      <c r="J42" s="3">
        <v>1.51314456240188E-3</v>
      </c>
      <c r="K42" s="3">
        <v>0.334647834115398</v>
      </c>
      <c r="L42" s="3">
        <v>1.9894791157646401</v>
      </c>
      <c r="M42" s="3">
        <v>3.85205550392249E-6</v>
      </c>
      <c r="N42" s="3">
        <v>8.6258738360072302E-5</v>
      </c>
      <c r="O42" s="6">
        <v>221.16051726359547</v>
      </c>
      <c r="P42" s="6">
        <v>2.3447075970220905</v>
      </c>
    </row>
    <row r="43" spans="1:16" ht="15.95" customHeight="1">
      <c r="A43" s="3">
        <v>548</v>
      </c>
      <c r="B43" s="3" t="s">
        <v>136</v>
      </c>
      <c r="C43" s="3">
        <v>0.79045346153846097</v>
      </c>
      <c r="D43" s="3"/>
      <c r="E43" s="3"/>
      <c r="F43" s="3">
        <v>29.408999999999999</v>
      </c>
      <c r="G43" s="3">
        <v>285.24159254752101</v>
      </c>
      <c r="H43" s="3"/>
      <c r="I43" s="3" t="s">
        <v>20</v>
      </c>
      <c r="J43" s="3">
        <v>1.5308442162641699E-3</v>
      </c>
      <c r="K43" s="3">
        <v>0.26043482317438399</v>
      </c>
      <c r="L43" s="3">
        <v>1.8318926619754701</v>
      </c>
      <c r="M43" s="3">
        <v>8.5528428291196199E-3</v>
      </c>
      <c r="N43" s="3">
        <v>2.32020283627275E-2</v>
      </c>
      <c r="O43" s="6">
        <v>170.12496791472492</v>
      </c>
      <c r="P43" s="6">
        <v>2.2307680563042096</v>
      </c>
    </row>
    <row r="44" spans="1:16" ht="15.95" customHeight="1">
      <c r="A44" s="3">
        <v>567</v>
      </c>
      <c r="B44" s="3" t="s">
        <v>139</v>
      </c>
      <c r="C44" s="3">
        <v>0.78196261538461498</v>
      </c>
      <c r="D44" s="3"/>
      <c r="E44" s="3"/>
      <c r="F44" s="3">
        <v>219.56800000000001</v>
      </c>
      <c r="G44" s="3">
        <v>502.292578386608</v>
      </c>
      <c r="H44" s="3" t="s">
        <v>50</v>
      </c>
      <c r="I44" s="3" t="s">
        <v>20</v>
      </c>
      <c r="J44" s="3">
        <v>2.3850394796699498E-3</v>
      </c>
      <c r="K44" s="3">
        <v>0.29829364205506997</v>
      </c>
      <c r="L44" s="3">
        <v>1.8865230437777301</v>
      </c>
      <c r="M44" s="3">
        <v>4.4295089542957002E-3</v>
      </c>
      <c r="N44" s="3">
        <v>1.49894006473573E-2</v>
      </c>
      <c r="O44" s="6">
        <v>125.06863915575516</v>
      </c>
      <c r="P44" s="6">
        <v>2.0971484244093119</v>
      </c>
    </row>
    <row r="45" spans="1:16" ht="15.95" customHeight="1">
      <c r="A45" s="3">
        <v>1105</v>
      </c>
      <c r="B45" s="3" t="s">
        <v>247</v>
      </c>
      <c r="C45" s="3">
        <v>0.31910565384615402</v>
      </c>
      <c r="D45" s="3"/>
      <c r="E45" s="3"/>
      <c r="F45" s="3">
        <v>33.070799999999998</v>
      </c>
      <c r="G45" s="3">
        <v>587.46598975514405</v>
      </c>
      <c r="H45" s="3" t="s">
        <v>40</v>
      </c>
      <c r="I45" s="3" t="s">
        <v>227</v>
      </c>
      <c r="J45" s="3">
        <v>4.6846622504862698E-3</v>
      </c>
      <c r="K45" s="3">
        <v>0.490070129680031</v>
      </c>
      <c r="L45" s="3">
        <v>1.85929294983465</v>
      </c>
      <c r="M45" s="3">
        <v>3.1187828880868102E-5</v>
      </c>
      <c r="N45" s="3">
        <v>4.2366938098716998E-4</v>
      </c>
      <c r="O45" s="6">
        <v>104.61162480372235</v>
      </c>
      <c r="P45" s="6">
        <v>2.0195799475101386</v>
      </c>
    </row>
    <row r="46" spans="1:16" ht="15.95" customHeight="1">
      <c r="A46" s="3">
        <v>1104</v>
      </c>
      <c r="B46" s="3" t="s">
        <v>246</v>
      </c>
      <c r="C46" s="3">
        <v>0.32366076923076897</v>
      </c>
      <c r="D46" s="3"/>
      <c r="E46" s="3"/>
      <c r="F46" s="3">
        <v>29.957599999999999</v>
      </c>
      <c r="G46" s="3">
        <v>445.36669878908498</v>
      </c>
      <c r="H46" s="3" t="s">
        <v>40</v>
      </c>
      <c r="I46" s="3" t="s">
        <v>227</v>
      </c>
      <c r="J46" s="3">
        <v>1.12987031369436E-3</v>
      </c>
      <c r="K46" s="3">
        <v>0.11699069425356801</v>
      </c>
      <c r="L46" s="3">
        <v>1.94202631945694</v>
      </c>
      <c r="M46" s="3">
        <v>3.5956869072372099E-7</v>
      </c>
      <c r="N46" s="3">
        <v>1.50050777595708E-5</v>
      </c>
      <c r="O46" s="6">
        <v>103.54347117151968</v>
      </c>
      <c r="P46" s="6">
        <v>2.0151227200950133</v>
      </c>
    </row>
    <row r="47" spans="1:16" ht="15.95" customHeight="1">
      <c r="A47" s="3">
        <v>677</v>
      </c>
      <c r="B47" s="3" t="s">
        <v>405</v>
      </c>
      <c r="C47" s="3">
        <v>0.71260692307692297</v>
      </c>
      <c r="D47" s="3"/>
      <c r="E47" s="3"/>
      <c r="F47" s="3">
        <v>22.468800000000002</v>
      </c>
      <c r="G47" s="3">
        <v>861.55093056238502</v>
      </c>
      <c r="H47" s="3" t="s">
        <v>40</v>
      </c>
      <c r="I47" s="3" t="s">
        <v>20</v>
      </c>
      <c r="J47" s="3">
        <v>1.6275294057492101E-4</v>
      </c>
      <c r="K47" s="3">
        <v>1.5224606877925999E-2</v>
      </c>
      <c r="L47" s="3">
        <v>2.0754035486203</v>
      </c>
      <c r="M47" s="3">
        <v>3.0268256132555699E-7</v>
      </c>
      <c r="N47" s="3">
        <v>1.3315134296995E-5</v>
      </c>
      <c r="O47" s="6">
        <v>93.544281437530415</v>
      </c>
      <c r="P47" s="6">
        <v>1.9710172432947624</v>
      </c>
    </row>
    <row r="48" spans="1:16" ht="15.95" customHeight="1">
      <c r="A48" s="3">
        <v>723</v>
      </c>
      <c r="B48" s="3" t="s">
        <v>160</v>
      </c>
      <c r="C48" s="3">
        <v>0.68343292307692305</v>
      </c>
      <c r="D48" s="3"/>
      <c r="E48" s="3"/>
      <c r="F48" s="3">
        <v>24.810600000000001</v>
      </c>
      <c r="G48" s="3">
        <v>599.40812900969695</v>
      </c>
      <c r="H48" s="3" t="s">
        <v>40</v>
      </c>
      <c r="I48" s="3" t="s">
        <v>20</v>
      </c>
      <c r="J48" s="3">
        <v>1.2668584328845699E-4</v>
      </c>
      <c r="K48" s="3">
        <v>9.9869356723405207E-3</v>
      </c>
      <c r="L48" s="3">
        <v>2.0215101399086799</v>
      </c>
      <c r="M48" s="3">
        <v>4.9028680105969605E-4</v>
      </c>
      <c r="N48" s="3">
        <v>3.3837512484510401E-3</v>
      </c>
      <c r="O48" s="6">
        <v>78.832294225652163</v>
      </c>
      <c r="P48" s="6">
        <v>1.8967041658504948</v>
      </c>
    </row>
    <row r="49" spans="1:16" ht="15.95" customHeight="1">
      <c r="A49" s="3">
        <v>600</v>
      </c>
      <c r="B49" s="3" t="s">
        <v>144</v>
      </c>
      <c r="C49" s="3">
        <v>0.76275930769230804</v>
      </c>
      <c r="D49" s="3"/>
      <c r="E49" s="3"/>
      <c r="F49" s="3">
        <v>32.832900000000002</v>
      </c>
      <c r="G49" s="3">
        <v>581.39829186371503</v>
      </c>
      <c r="H49" s="3" t="s">
        <v>40</v>
      </c>
      <c r="I49" s="3" t="s">
        <v>20</v>
      </c>
      <c r="J49" s="3">
        <v>7.9196932187739801E-3</v>
      </c>
      <c r="K49" s="3">
        <v>0.51473441970642098</v>
      </c>
      <c r="L49" s="3">
        <v>1.7573907963909401</v>
      </c>
      <c r="M49" s="3">
        <v>1.7762209282518799E-4</v>
      </c>
      <c r="N49" s="3">
        <v>1.5925373181175E-3</v>
      </c>
      <c r="O49" s="6">
        <v>64.99423721189342</v>
      </c>
      <c r="P49" s="6">
        <v>1.8128748511347594</v>
      </c>
    </row>
    <row r="50" spans="1:16" ht="15.95" customHeight="1">
      <c r="A50" s="3">
        <v>783</v>
      </c>
      <c r="B50" s="3" t="s">
        <v>174</v>
      </c>
      <c r="C50" s="3">
        <v>0.63499669230769196</v>
      </c>
      <c r="D50" s="3"/>
      <c r="E50" s="3"/>
      <c r="F50" s="3">
        <v>50.063800000000001</v>
      </c>
      <c r="G50" s="3">
        <v>583.43403937324103</v>
      </c>
      <c r="H50" s="3" t="s">
        <v>40</v>
      </c>
      <c r="I50" s="3" t="s">
        <v>20</v>
      </c>
      <c r="J50" s="3">
        <v>4.19986008002151E-2</v>
      </c>
      <c r="K50" s="3">
        <v>2.3860587945770702</v>
      </c>
      <c r="L50" s="3">
        <v>1.7957774058548699</v>
      </c>
      <c r="M50" s="3">
        <v>2.49105197603302E-7</v>
      </c>
      <c r="N50" s="3">
        <v>1.17943229044881E-5</v>
      </c>
      <c r="O50" s="6">
        <v>56.812816358511782</v>
      </c>
      <c r="P50" s="6">
        <v>1.7544463189136499</v>
      </c>
    </row>
    <row r="51" spans="1:16" ht="15.95" customHeight="1">
      <c r="A51" s="3">
        <v>963</v>
      </c>
      <c r="B51" s="3" t="s">
        <v>218</v>
      </c>
      <c r="C51" s="3">
        <v>0.51689053846153798</v>
      </c>
      <c r="D51" s="3"/>
      <c r="E51" s="3"/>
      <c r="F51" s="3">
        <v>32.176850000000002</v>
      </c>
      <c r="G51" s="3">
        <v>395.32968769751301</v>
      </c>
      <c r="H51" s="3" t="s">
        <v>40</v>
      </c>
      <c r="I51" s="3" t="s">
        <v>20</v>
      </c>
      <c r="J51" s="3">
        <v>2.8266607035037201E-3</v>
      </c>
      <c r="K51" s="3">
        <v>0.158091789099952</v>
      </c>
      <c r="L51" s="3">
        <v>1.7987237513263299</v>
      </c>
      <c r="M51" s="3">
        <v>3.40029227446204E-7</v>
      </c>
      <c r="N51" s="3">
        <v>1.44445364419131E-5</v>
      </c>
      <c r="O51" s="6">
        <v>55.92881696200498</v>
      </c>
      <c r="P51" s="6">
        <v>1.7476356329826905</v>
      </c>
    </row>
    <row r="52" spans="1:16" ht="15.95" customHeight="1">
      <c r="A52" s="3">
        <v>1064</v>
      </c>
      <c r="B52" s="3" t="s">
        <v>235</v>
      </c>
      <c r="C52" s="3">
        <v>0.41700661538461498</v>
      </c>
      <c r="D52" s="3"/>
      <c r="E52" s="3"/>
      <c r="F52" s="3">
        <v>212.756</v>
      </c>
      <c r="G52" s="3">
        <v>859.53098158603302</v>
      </c>
      <c r="H52" s="3" t="s">
        <v>40</v>
      </c>
      <c r="I52" s="3" t="s">
        <v>20</v>
      </c>
      <c r="J52" s="3">
        <v>1.17665099842314E-3</v>
      </c>
      <c r="K52" s="3">
        <v>4.8412731188892201E-2</v>
      </c>
      <c r="L52" s="3">
        <v>1.9169889575358601</v>
      </c>
      <c r="M52" s="3">
        <v>1.31148491049818E-3</v>
      </c>
      <c r="N52" s="3">
        <v>6.8406481584972201E-3</v>
      </c>
      <c r="O52" s="6">
        <v>41.144512054782098</v>
      </c>
      <c r="P52" s="6">
        <v>1.6143119162610817</v>
      </c>
    </row>
    <row r="53" spans="1:16" ht="15.95" customHeight="1">
      <c r="A53" s="3">
        <v>354</v>
      </c>
      <c r="B53" s="3" t="s">
        <v>100</v>
      </c>
      <c r="C53" s="3">
        <v>0.88897976923076905</v>
      </c>
      <c r="D53" s="3"/>
      <c r="E53" s="3"/>
      <c r="F53" s="3">
        <v>29.4239</v>
      </c>
      <c r="G53" s="3">
        <v>347.25705701211399</v>
      </c>
      <c r="H53" s="3" t="s">
        <v>19</v>
      </c>
      <c r="I53" s="3" t="s">
        <v>20</v>
      </c>
      <c r="J53" s="3">
        <v>1.0897599623901199E-3</v>
      </c>
      <c r="K53" s="3">
        <v>4.1866163431989199E-2</v>
      </c>
      <c r="L53" s="3">
        <v>1.9602986008279899</v>
      </c>
      <c r="M53" s="3">
        <v>4.85436767210043E-7</v>
      </c>
      <c r="N53" s="3">
        <v>1.83651266693062E-5</v>
      </c>
      <c r="O53" s="6">
        <v>38.41778453684973</v>
      </c>
      <c r="P53" s="6">
        <v>1.5845323165078888</v>
      </c>
    </row>
    <row r="54" spans="1:16" ht="15.95" customHeight="1">
      <c r="A54" s="3">
        <v>793</v>
      </c>
      <c r="B54" s="3" t="s">
        <v>430</v>
      </c>
      <c r="C54" s="3">
        <v>0.62953099999999995</v>
      </c>
      <c r="D54" s="3"/>
      <c r="E54" s="3"/>
      <c r="F54" s="3">
        <v>93.960599999999999</v>
      </c>
      <c r="G54" s="3">
        <v>219.210354032005</v>
      </c>
      <c r="H54" s="3" t="s">
        <v>164</v>
      </c>
      <c r="I54" s="3" t="s">
        <v>20</v>
      </c>
      <c r="J54" s="3">
        <v>1.0089042775815699E-2</v>
      </c>
      <c r="K54" s="3">
        <v>0.387187029223238</v>
      </c>
      <c r="L54" s="3">
        <v>1.8204164177750199</v>
      </c>
      <c r="M54" s="3">
        <v>8.0938530914611492E-3</v>
      </c>
      <c r="N54" s="3">
        <v>2.2358407154893602E-2</v>
      </c>
      <c r="O54" s="6">
        <v>38.376983607539024</v>
      </c>
      <c r="P54" s="6">
        <v>1.5840708366297249</v>
      </c>
    </row>
    <row r="55" spans="1:16" ht="15.95" customHeight="1">
      <c r="A55" s="3">
        <v>1073</v>
      </c>
      <c r="B55" s="3" t="s">
        <v>486</v>
      </c>
      <c r="C55" s="3">
        <v>0.39810384615384597</v>
      </c>
      <c r="D55" s="3"/>
      <c r="E55" s="3"/>
      <c r="F55" s="3">
        <v>219.56899999999999</v>
      </c>
      <c r="G55" s="3">
        <v>494.32371762991698</v>
      </c>
      <c r="H55" s="3" t="s">
        <v>40</v>
      </c>
      <c r="I55" s="3" t="s">
        <v>20</v>
      </c>
      <c r="J55" s="3">
        <v>1.2559482538526401E-3</v>
      </c>
      <c r="K55" s="3">
        <v>4.4643300684646503E-2</v>
      </c>
      <c r="L55" s="3">
        <v>1.24476408829082</v>
      </c>
      <c r="M55" s="3">
        <v>3.7732262266717102E-2</v>
      </c>
      <c r="N55" s="3">
        <v>6.0890333919728999E-2</v>
      </c>
      <c r="O55" s="6">
        <v>35.545493652069389</v>
      </c>
      <c r="P55" s="6">
        <v>1.5507845500421291</v>
      </c>
    </row>
    <row r="56" spans="1:16" ht="15.95" customHeight="1">
      <c r="A56" s="3">
        <v>860</v>
      </c>
      <c r="B56" s="3" t="s">
        <v>194</v>
      </c>
      <c r="C56" s="3">
        <v>0.58794838461538401</v>
      </c>
      <c r="D56" s="3"/>
      <c r="E56" s="3"/>
      <c r="F56" s="3">
        <v>168.626</v>
      </c>
      <c r="G56" s="3">
        <v>754.53604322286503</v>
      </c>
      <c r="H56" s="3"/>
      <c r="I56" s="3" t="s">
        <v>20</v>
      </c>
      <c r="J56" s="3">
        <v>5.1321742802001198E-3</v>
      </c>
      <c r="K56" s="3">
        <v>0.181896614248723</v>
      </c>
      <c r="L56" s="3">
        <v>1.7000978298995799</v>
      </c>
      <c r="M56" s="3">
        <v>4.0747977796733699E-3</v>
      </c>
      <c r="N56" s="3">
        <v>1.41864939236489E-2</v>
      </c>
      <c r="O56" s="6">
        <v>35.442407899217045</v>
      </c>
      <c r="P56" s="6">
        <v>1.5495232194740225</v>
      </c>
    </row>
    <row r="57" spans="1:16" ht="15.95" customHeight="1">
      <c r="A57" s="3">
        <v>588</v>
      </c>
      <c r="B57" s="3" t="s">
        <v>143</v>
      </c>
      <c r="C57" s="3">
        <v>0.77085746153846102</v>
      </c>
      <c r="D57" s="3"/>
      <c r="E57" s="3"/>
      <c r="F57" s="3">
        <v>221.84100000000001</v>
      </c>
      <c r="G57" s="3">
        <v>480.30771344313098</v>
      </c>
      <c r="H57" s="3" t="s">
        <v>40</v>
      </c>
      <c r="I57" s="3" t="s">
        <v>20</v>
      </c>
      <c r="J57" s="3">
        <v>6.6404591157238695E-4</v>
      </c>
      <c r="K57" s="3">
        <v>2.2511530621701401E-2</v>
      </c>
      <c r="L57" s="3">
        <v>1.8061950777796301</v>
      </c>
      <c r="M57" s="3">
        <v>3.0842999857458599E-3</v>
      </c>
      <c r="N57" s="3">
        <v>1.18188163071547E-2</v>
      </c>
      <c r="O57" s="6">
        <v>33.900563544464262</v>
      </c>
      <c r="P57" s="6">
        <v>1.5302069177375033</v>
      </c>
    </row>
    <row r="58" spans="1:16" ht="15.95" customHeight="1">
      <c r="A58" s="3">
        <v>413</v>
      </c>
      <c r="B58" s="3" t="s">
        <v>336</v>
      </c>
      <c r="C58" s="3">
        <v>0.85755061538461497</v>
      </c>
      <c r="D58" s="3"/>
      <c r="E58" s="3"/>
      <c r="F58" s="3">
        <v>23.621700000000001</v>
      </c>
      <c r="G58" s="3">
        <v>583.25403450665203</v>
      </c>
      <c r="H58" s="3" t="s">
        <v>19</v>
      </c>
      <c r="I58" s="3" t="s">
        <v>20</v>
      </c>
      <c r="J58" s="3">
        <v>1.2668584328845699E-4</v>
      </c>
      <c r="K58" s="3">
        <v>3.9933356874785903E-3</v>
      </c>
      <c r="L58" s="3">
        <v>2.0739669410156498</v>
      </c>
      <c r="M58" s="3">
        <v>7.5495633163932401E-6</v>
      </c>
      <c r="N58" s="3">
        <v>1.45960446946975E-4</v>
      </c>
      <c r="O58" s="6">
        <v>31.521562187386472</v>
      </c>
      <c r="P58" s="6">
        <v>1.4986077326928229</v>
      </c>
    </row>
    <row r="59" spans="1:16" ht="15.95" customHeight="1">
      <c r="A59" s="3">
        <v>726</v>
      </c>
      <c r="B59" s="3" t="s">
        <v>418</v>
      </c>
      <c r="C59" s="3">
        <v>0.68304823076923105</v>
      </c>
      <c r="D59" s="3"/>
      <c r="E59" s="3"/>
      <c r="F59" s="3">
        <v>48.695599999999999</v>
      </c>
      <c r="G59" s="3">
        <v>335.25674512812202</v>
      </c>
      <c r="H59" s="3" t="s">
        <v>40</v>
      </c>
      <c r="I59" s="3" t="s">
        <v>20</v>
      </c>
      <c r="J59" s="3">
        <v>6.9852691825505006E-2</v>
      </c>
      <c r="K59" s="3">
        <v>2.18237960424849</v>
      </c>
      <c r="L59" s="3">
        <v>2.0484164370198399</v>
      </c>
      <c r="M59" s="3">
        <v>7.3535284255409403E-7</v>
      </c>
      <c r="N59" s="3">
        <v>2.3885409711919901E-5</v>
      </c>
      <c r="O59" s="6">
        <v>31.242598491410586</v>
      </c>
      <c r="P59" s="6">
        <v>1.4947471475980181</v>
      </c>
    </row>
    <row r="60" spans="1:16" ht="15.95" customHeight="1">
      <c r="A60" s="3">
        <v>921</v>
      </c>
      <c r="B60" s="3" t="s">
        <v>208</v>
      </c>
      <c r="C60" s="3">
        <v>0.54566730769230798</v>
      </c>
      <c r="D60" s="3"/>
      <c r="E60" s="3"/>
      <c r="F60" s="3">
        <v>173.142</v>
      </c>
      <c r="G60" s="3">
        <v>728.51908829532897</v>
      </c>
      <c r="H60" s="3"/>
      <c r="I60" s="3" t="s">
        <v>20</v>
      </c>
      <c r="J60" s="3">
        <v>2.3050032118783299E-3</v>
      </c>
      <c r="K60" s="3">
        <v>5.5779935479074998E-2</v>
      </c>
      <c r="L60" s="3">
        <v>1.8190776853345001</v>
      </c>
      <c r="M60" s="3">
        <v>1.8840244115792899E-3</v>
      </c>
      <c r="N60" s="3">
        <v>8.7549732132271695E-3</v>
      </c>
      <c r="O60" s="6">
        <v>24.199504448247758</v>
      </c>
      <c r="P60" s="6">
        <v>1.3838064726913797</v>
      </c>
    </row>
    <row r="61" spans="1:16" ht="15.95" customHeight="1">
      <c r="A61" s="3">
        <v>432</v>
      </c>
      <c r="B61" s="3" t="s">
        <v>114</v>
      </c>
      <c r="C61" s="3">
        <v>0.84665146153846105</v>
      </c>
      <c r="D61" s="3"/>
      <c r="E61" s="3"/>
      <c r="F61" s="3">
        <v>30.55855</v>
      </c>
      <c r="G61" s="3">
        <v>201.163685828366</v>
      </c>
      <c r="H61" s="3" t="s">
        <v>40</v>
      </c>
      <c r="I61" s="3" t="s">
        <v>20</v>
      </c>
      <c r="J61" s="3">
        <v>7.06169205189385E-3</v>
      </c>
      <c r="K61" s="3">
        <v>0.158012714012708</v>
      </c>
      <c r="L61" s="3">
        <v>2.0399931687961201</v>
      </c>
      <c r="M61" s="3">
        <v>6.5783038508313499E-7</v>
      </c>
      <c r="N61" s="3">
        <v>2.2347772979139001E-5</v>
      </c>
      <c r="O61" s="6">
        <v>22.376041443258821</v>
      </c>
      <c r="P61" s="6">
        <v>1.3497832577325248</v>
      </c>
    </row>
    <row r="62" spans="1:16" ht="15.95" customHeight="1">
      <c r="A62" s="3">
        <v>229</v>
      </c>
      <c r="B62" s="3" t="s">
        <v>302</v>
      </c>
      <c r="C62" s="3">
        <v>0.94611007692307703</v>
      </c>
      <c r="D62" s="3"/>
      <c r="E62" s="3"/>
      <c r="F62" s="3">
        <v>23.661850000000001</v>
      </c>
      <c r="G62" s="3">
        <v>613.36988409978903</v>
      </c>
      <c r="H62" s="3" t="s">
        <v>40</v>
      </c>
      <c r="I62" s="3" t="s">
        <v>20</v>
      </c>
      <c r="J62" s="3">
        <v>1.2668584328845699E-4</v>
      </c>
      <c r="K62" s="3">
        <v>2.5667106978411601E-3</v>
      </c>
      <c r="L62" s="3">
        <v>1.8805211674929601</v>
      </c>
      <c r="M62" s="3">
        <v>4.0367275681292098E-3</v>
      </c>
      <c r="N62" s="3">
        <v>1.4099233164424199E-2</v>
      </c>
      <c r="O62" s="6">
        <v>20.260438192741816</v>
      </c>
      <c r="P62" s="6">
        <v>1.3066488340465623</v>
      </c>
    </row>
    <row r="63" spans="1:16" ht="15.95" customHeight="1">
      <c r="A63" s="3">
        <v>1066</v>
      </c>
      <c r="B63" s="3" t="s">
        <v>485</v>
      </c>
      <c r="C63" s="3">
        <v>0.40872015384615401</v>
      </c>
      <c r="D63" s="3"/>
      <c r="E63" s="3"/>
      <c r="F63" s="3">
        <v>354.37650000000002</v>
      </c>
      <c r="G63" s="3">
        <v>148.042548523916</v>
      </c>
      <c r="H63" s="3" t="s">
        <v>25</v>
      </c>
      <c r="I63" s="3" t="s">
        <v>20</v>
      </c>
      <c r="J63" s="3">
        <v>0.190090725900671</v>
      </c>
      <c r="K63" s="3">
        <v>3.7424080660728101</v>
      </c>
      <c r="L63" s="3">
        <v>2.0328937809263898</v>
      </c>
      <c r="M63" s="3">
        <v>1.82187570208824E-7</v>
      </c>
      <c r="N63" s="3">
        <v>1.01922473944964E-5</v>
      </c>
      <c r="O63" s="6">
        <v>19.687483691489252</v>
      </c>
      <c r="P63" s="6">
        <v>1.2941902113775279</v>
      </c>
    </row>
    <row r="64" spans="1:16" ht="15.95" customHeight="1">
      <c r="A64" s="3">
        <v>994</v>
      </c>
      <c r="B64" s="3" t="s">
        <v>466</v>
      </c>
      <c r="C64" s="3">
        <v>0.49737623076923099</v>
      </c>
      <c r="D64" s="3"/>
      <c r="E64" s="3"/>
      <c r="F64" s="3">
        <v>129.03399999999999</v>
      </c>
      <c r="G64" s="3">
        <v>304.29901812208902</v>
      </c>
      <c r="H64" s="3" t="s">
        <v>307</v>
      </c>
      <c r="I64" s="3" t="s">
        <v>20</v>
      </c>
      <c r="J64" s="3">
        <v>7.6906141834142596E-3</v>
      </c>
      <c r="K64" s="3">
        <v>0.14660525403764199</v>
      </c>
      <c r="L64" s="3">
        <v>1.7328867087328099</v>
      </c>
      <c r="M64" s="3">
        <v>7.4356122268965296E-4</v>
      </c>
      <c r="N64" s="3">
        <v>4.6197361982791797E-3</v>
      </c>
      <c r="O64" s="6">
        <v>19.062879835243059</v>
      </c>
      <c r="P64" s="6">
        <v>1.2801885102623565</v>
      </c>
    </row>
    <row r="65" spans="1:16" ht="15.95" customHeight="1">
      <c r="A65" s="3">
        <v>729</v>
      </c>
      <c r="B65" s="3" t="s">
        <v>162</v>
      </c>
      <c r="C65" s="3">
        <v>0.68107192307692299</v>
      </c>
      <c r="D65" s="3"/>
      <c r="E65" s="3"/>
      <c r="F65" s="3">
        <v>25.976600000000001</v>
      </c>
      <c r="G65" s="3">
        <v>755.55865644289497</v>
      </c>
      <c r="H65" s="3" t="s">
        <v>40</v>
      </c>
      <c r="I65" s="3" t="s">
        <v>20</v>
      </c>
      <c r="J65" s="3">
        <v>1.2668584328845699E-4</v>
      </c>
      <c r="K65" s="3">
        <v>2.3272702677274702E-3</v>
      </c>
      <c r="L65" s="3">
        <v>1.9812991725165401</v>
      </c>
      <c r="M65" s="3">
        <v>4.4413159661551899E-4</v>
      </c>
      <c r="N65" s="3">
        <v>3.1412114193508402E-3</v>
      </c>
      <c r="O65" s="6">
        <v>18.370405148019586</v>
      </c>
      <c r="P65" s="6">
        <v>1.2641187345098897</v>
      </c>
    </row>
    <row r="66" spans="1:16" ht="15.95" customHeight="1">
      <c r="A66" s="3">
        <v>423</v>
      </c>
      <c r="B66" s="3" t="s">
        <v>110</v>
      </c>
      <c r="C66" s="3">
        <v>0.85117630769230801</v>
      </c>
      <c r="D66" s="3"/>
      <c r="E66" s="3"/>
      <c r="F66" s="3">
        <v>263.02850000000001</v>
      </c>
      <c r="G66" s="3">
        <v>88.087253259257594</v>
      </c>
      <c r="H66" s="3" t="s">
        <v>22</v>
      </c>
      <c r="I66" s="3" t="s">
        <v>20</v>
      </c>
      <c r="J66" s="3">
        <v>0.12654022833832501</v>
      </c>
      <c r="K66" s="3">
        <v>2.2981959221728001</v>
      </c>
      <c r="L66" s="3">
        <v>2.0557588979736501</v>
      </c>
      <c r="M66" s="3">
        <v>2.2552061831207298E-6</v>
      </c>
      <c r="N66" s="3">
        <v>5.5813143270732499E-5</v>
      </c>
      <c r="O66" s="6">
        <v>18.161781058496466</v>
      </c>
      <c r="P66" s="6">
        <v>1.2591584359223127</v>
      </c>
    </row>
    <row r="67" spans="1:16" ht="15.95" customHeight="1">
      <c r="A67" s="3">
        <v>526</v>
      </c>
      <c r="B67" s="3" t="s">
        <v>133</v>
      </c>
      <c r="C67" s="3">
        <v>0.80255723076923102</v>
      </c>
      <c r="D67" s="3"/>
      <c r="E67" s="3"/>
      <c r="F67" s="3">
        <v>29.477900000000002</v>
      </c>
      <c r="G67" s="3">
        <v>203.17924391572299</v>
      </c>
      <c r="H67" s="3" t="s">
        <v>40</v>
      </c>
      <c r="I67" s="3" t="s">
        <v>20</v>
      </c>
      <c r="J67" s="3">
        <v>9.7775080495062002E-3</v>
      </c>
      <c r="K67" s="3">
        <v>0.16413342574774401</v>
      </c>
      <c r="L67" s="3">
        <v>1.6276146446791799</v>
      </c>
      <c r="M67" s="3">
        <v>5.8294081803406704E-7</v>
      </c>
      <c r="N67" s="3">
        <v>2.07221460729564E-5</v>
      </c>
      <c r="O67" s="6">
        <v>16.786836166914089</v>
      </c>
      <c r="P67" s="6">
        <v>1.2249688519018551</v>
      </c>
    </row>
    <row r="68" spans="1:16" ht="15.95" customHeight="1">
      <c r="A68" s="3">
        <v>318</v>
      </c>
      <c r="B68" s="3" t="s">
        <v>93</v>
      </c>
      <c r="C68" s="3">
        <v>0.90424061538461498</v>
      </c>
      <c r="D68" s="3"/>
      <c r="E68" s="3"/>
      <c r="F68" s="3">
        <v>480.67700000000002</v>
      </c>
      <c r="G68" s="3">
        <v>186.01613938377599</v>
      </c>
      <c r="H68" s="3" t="s">
        <v>25</v>
      </c>
      <c r="I68" s="3" t="s">
        <v>20</v>
      </c>
      <c r="J68" s="3">
        <v>2.4213695716804502E-2</v>
      </c>
      <c r="K68" s="3">
        <v>0.36497987810433702</v>
      </c>
      <c r="L68" s="3">
        <v>1.61558504594755</v>
      </c>
      <c r="M68" s="3">
        <v>7.0547246839024902E-5</v>
      </c>
      <c r="N68" s="3">
        <v>7.9382434338729499E-4</v>
      </c>
      <c r="O68" s="6">
        <v>15.073282590688489</v>
      </c>
      <c r="P68" s="6">
        <v>1.1782078412847419</v>
      </c>
    </row>
    <row r="69" spans="1:16" ht="15.95" customHeight="1">
      <c r="A69" s="3">
        <v>922</v>
      </c>
      <c r="B69" s="3" t="s">
        <v>209</v>
      </c>
      <c r="C69" s="3">
        <v>0.54327492307692304</v>
      </c>
      <c r="D69" s="3"/>
      <c r="E69" s="3"/>
      <c r="F69" s="3">
        <v>217.291</v>
      </c>
      <c r="G69" s="3">
        <v>520.33964826010504</v>
      </c>
      <c r="H69" s="3" t="s">
        <v>40</v>
      </c>
      <c r="I69" s="3" t="s">
        <v>20</v>
      </c>
      <c r="J69" s="3">
        <v>1.7587281427549499E-2</v>
      </c>
      <c r="K69" s="3">
        <v>0.25669915887857198</v>
      </c>
      <c r="L69" s="3">
        <v>1.87968484133809</v>
      </c>
      <c r="M69" s="3">
        <v>1.80267552306495E-3</v>
      </c>
      <c r="N69" s="3">
        <v>8.50720032402035E-3</v>
      </c>
      <c r="O69" s="6">
        <v>14.595727027854744</v>
      </c>
      <c r="P69" s="6">
        <v>1.1642257325081105</v>
      </c>
    </row>
    <row r="70" spans="1:16" ht="15.95" customHeight="1">
      <c r="A70" s="3">
        <v>1005</v>
      </c>
      <c r="B70" s="3" t="s">
        <v>471</v>
      </c>
      <c r="C70" s="3">
        <v>0.48676419230769302</v>
      </c>
      <c r="D70" s="3"/>
      <c r="E70" s="3"/>
      <c r="F70" s="3">
        <v>37.375149999999998</v>
      </c>
      <c r="G70" s="3">
        <v>335.25716374384501</v>
      </c>
      <c r="H70" s="3" t="s">
        <v>50</v>
      </c>
      <c r="I70" s="3" t="s">
        <v>227</v>
      </c>
      <c r="J70" s="3">
        <v>5.2323874375042899E-2</v>
      </c>
      <c r="K70" s="3">
        <v>0.71671379505997901</v>
      </c>
      <c r="L70" s="3">
        <v>2.0316688069970801</v>
      </c>
      <c r="M70" s="3">
        <v>7.3523393358195105E-7</v>
      </c>
      <c r="N70" s="3">
        <v>2.3883154503611699E-5</v>
      </c>
      <c r="O70" s="6">
        <v>13.697643831241848</v>
      </c>
      <c r="P70" s="6">
        <v>1.136645869412402</v>
      </c>
    </row>
    <row r="71" spans="1:16" ht="15.95" customHeight="1">
      <c r="A71" s="3">
        <v>530</v>
      </c>
      <c r="B71" s="3" t="s">
        <v>134</v>
      </c>
      <c r="C71" s="3">
        <v>0.79966138461538405</v>
      </c>
      <c r="D71" s="3"/>
      <c r="E71" s="3"/>
      <c r="F71" s="3">
        <v>77.000799999999998</v>
      </c>
      <c r="G71" s="3">
        <v>123.047376930346</v>
      </c>
      <c r="H71" s="3" t="s">
        <v>135</v>
      </c>
      <c r="I71" s="3" t="s">
        <v>20</v>
      </c>
      <c r="J71" s="3">
        <v>0.21122555363585899</v>
      </c>
      <c r="K71" s="3">
        <v>2.89055809892431</v>
      </c>
      <c r="L71" s="3">
        <v>2.0788087223106499</v>
      </c>
      <c r="M71" s="3">
        <v>2.7820142352752E-5</v>
      </c>
      <c r="N71" s="3">
        <v>3.8795675741610001E-4</v>
      </c>
      <c r="O71" s="6">
        <v>13.684698887841334</v>
      </c>
      <c r="P71" s="6">
        <v>1.136235245824502</v>
      </c>
    </row>
    <row r="72" spans="1:16" ht="15.95" customHeight="1">
      <c r="A72" s="3">
        <v>282</v>
      </c>
      <c r="B72" s="3" t="s">
        <v>251</v>
      </c>
      <c r="C72" s="3">
        <v>0.92068369230769198</v>
      </c>
      <c r="D72" s="3"/>
      <c r="E72" s="3"/>
      <c r="F72" s="3">
        <v>24.792000000000002</v>
      </c>
      <c r="G72" s="3">
        <v>597.39324686265195</v>
      </c>
      <c r="H72" s="3" t="s">
        <v>40</v>
      </c>
      <c r="I72" s="3" t="s">
        <v>20</v>
      </c>
      <c r="J72" s="3">
        <v>2.2736455724040801E-4</v>
      </c>
      <c r="K72" s="3">
        <v>2.8594667952513901E-3</v>
      </c>
      <c r="L72" s="3">
        <v>1.8523568769857801</v>
      </c>
      <c r="M72" s="3">
        <v>1.23480854576793E-3</v>
      </c>
      <c r="N72" s="3">
        <v>6.5715777352413299E-3</v>
      </c>
      <c r="O72" s="6">
        <v>12.576572311698904</v>
      </c>
      <c r="P72" s="6">
        <v>1.0995622922256567</v>
      </c>
    </row>
    <row r="73" spans="1:16" ht="15.95" customHeight="1">
      <c r="A73" s="3">
        <v>525</v>
      </c>
      <c r="B73" s="3" t="s">
        <v>132</v>
      </c>
      <c r="C73" s="3">
        <v>0.80265415384615402</v>
      </c>
      <c r="D73" s="3"/>
      <c r="E73" s="3"/>
      <c r="F73" s="3">
        <v>31.046600000000002</v>
      </c>
      <c r="G73" s="3">
        <v>327.23103042772198</v>
      </c>
      <c r="H73" s="3" t="s">
        <v>40</v>
      </c>
      <c r="I73" s="3" t="s">
        <v>20</v>
      </c>
      <c r="J73" s="3">
        <v>6.1061913694859197E-3</v>
      </c>
      <c r="K73" s="3">
        <v>7.6050666225805905E-2</v>
      </c>
      <c r="L73" s="3">
        <v>1.9975805859020299</v>
      </c>
      <c r="M73" s="3">
        <v>2.4203869695122303E-7</v>
      </c>
      <c r="N73" s="3">
        <v>1.1648779921470299E-5</v>
      </c>
      <c r="O73" s="6">
        <v>12.454681097262871</v>
      </c>
      <c r="P73" s="6">
        <v>1.095332611882794</v>
      </c>
    </row>
    <row r="74" spans="1:16" ht="15.95" customHeight="1">
      <c r="A74" s="3">
        <v>397</v>
      </c>
      <c r="B74" s="3" t="s">
        <v>106</v>
      </c>
      <c r="C74" s="3">
        <v>0.86677415384615397</v>
      </c>
      <c r="D74" s="3"/>
      <c r="E74" s="3"/>
      <c r="F74" s="3">
        <v>30.513400000000001</v>
      </c>
      <c r="G74" s="3">
        <v>107.085705169641</v>
      </c>
      <c r="H74" s="3" t="s">
        <v>50</v>
      </c>
      <c r="I74" s="3" t="s">
        <v>20</v>
      </c>
      <c r="J74" s="3">
        <v>1.41807139657098E-2</v>
      </c>
      <c r="K74" s="3">
        <v>0.15122735994462899</v>
      </c>
      <c r="L74" s="3">
        <v>1.88211528416073</v>
      </c>
      <c r="M74" s="3">
        <v>4.7358230229830803E-6</v>
      </c>
      <c r="N74" s="3">
        <v>1.0150533045797E-4</v>
      </c>
      <c r="O74" s="6">
        <v>10.664298025495016</v>
      </c>
      <c r="P74" s="6">
        <v>1.027932273410622</v>
      </c>
    </row>
    <row r="75" spans="1:16" ht="15.95" customHeight="1">
      <c r="A75" s="3">
        <v>1084</v>
      </c>
      <c r="B75" s="3" t="s">
        <v>491</v>
      </c>
      <c r="C75" s="3">
        <v>0.38164923076923102</v>
      </c>
      <c r="D75" s="3"/>
      <c r="E75" s="3"/>
      <c r="F75" s="3">
        <v>61.147300000000001</v>
      </c>
      <c r="G75" s="3">
        <v>487.28104323191798</v>
      </c>
      <c r="H75" s="3" t="s">
        <v>40</v>
      </c>
      <c r="I75" s="3" t="s">
        <v>20</v>
      </c>
      <c r="J75" s="3">
        <v>5.80135661233128E-2</v>
      </c>
      <c r="K75" s="3">
        <v>0.58844641950453103</v>
      </c>
      <c r="L75" s="3">
        <v>1.8715865520800401</v>
      </c>
      <c r="M75" s="3">
        <v>1.2805494527814501E-3</v>
      </c>
      <c r="N75" s="3">
        <v>6.7333904743181999E-3</v>
      </c>
      <c r="O75" s="6">
        <v>10.143255428458547</v>
      </c>
      <c r="P75" s="6">
        <v>1.0061773620696093</v>
      </c>
    </row>
    <row r="76" spans="1:16" ht="15.95" customHeight="1">
      <c r="A76" s="3">
        <v>478</v>
      </c>
      <c r="B76" s="3" t="s">
        <v>122</v>
      </c>
      <c r="C76" s="3">
        <v>0.82673215384615395</v>
      </c>
      <c r="D76" s="3"/>
      <c r="E76" s="3"/>
      <c r="F76" s="3">
        <v>30.536249999999999</v>
      </c>
      <c r="G76" s="3">
        <v>197.080735917049</v>
      </c>
      <c r="H76" s="3" t="s">
        <v>50</v>
      </c>
      <c r="I76" s="3" t="s">
        <v>20</v>
      </c>
      <c r="J76" s="3">
        <v>1.2580926826387199E-2</v>
      </c>
      <c r="K76" s="3">
        <v>0.12533866395735699</v>
      </c>
      <c r="L76" s="3">
        <v>1.96494060483882</v>
      </c>
      <c r="M76" s="3">
        <v>7.8701910505943594E-5</v>
      </c>
      <c r="N76" s="3">
        <v>8.6430019169732601E-4</v>
      </c>
      <c r="O76" s="6">
        <v>9.9625938284984681</v>
      </c>
      <c r="P76" s="6">
        <v>0.99837242464328946</v>
      </c>
    </row>
    <row r="77" spans="1:16" ht="15.95" customHeight="1">
      <c r="A77" s="3">
        <v>657</v>
      </c>
      <c r="B77" s="3" t="s">
        <v>153</v>
      </c>
      <c r="C77" s="3">
        <v>0.728913307692308</v>
      </c>
      <c r="D77" s="3"/>
      <c r="E77" s="3"/>
      <c r="F77" s="3">
        <v>268.32749999999999</v>
      </c>
      <c r="G77" s="3">
        <v>282.119113781632</v>
      </c>
      <c r="H77" s="3" t="s">
        <v>31</v>
      </c>
      <c r="I77" s="3" t="s">
        <v>20</v>
      </c>
      <c r="J77" s="3">
        <v>6.1343969115711501E-2</v>
      </c>
      <c r="K77" s="3">
        <v>0.57201204191849297</v>
      </c>
      <c r="L77" s="3">
        <v>2.06735601157335</v>
      </c>
      <c r="M77" s="3">
        <v>6.7170292256135899E-7</v>
      </c>
      <c r="N77" s="3">
        <v>2.26332125401973E-5</v>
      </c>
      <c r="O77" s="6">
        <v>9.3246663064713431</v>
      </c>
      <c r="P77" s="6">
        <v>0.96963329904896156</v>
      </c>
    </row>
    <row r="78" spans="1:16" ht="15.95" customHeight="1">
      <c r="A78" s="3">
        <v>1010</v>
      </c>
      <c r="B78" s="3" t="s">
        <v>226</v>
      </c>
      <c r="C78" s="3">
        <v>0.47969288461538501</v>
      </c>
      <c r="D78" s="3"/>
      <c r="E78" s="3"/>
      <c r="F78" s="3">
        <v>29.4879</v>
      </c>
      <c r="G78" s="3">
        <v>131.085521665416</v>
      </c>
      <c r="H78" s="3" t="s">
        <v>25</v>
      </c>
      <c r="I78" s="3" t="s">
        <v>227</v>
      </c>
      <c r="J78" s="3">
        <v>2.1083315839606698E-2</v>
      </c>
      <c r="K78" s="3">
        <v>0.194812175746327</v>
      </c>
      <c r="L78" s="3">
        <v>2.0046028371510598</v>
      </c>
      <c r="M78" s="3">
        <v>4.6034949820689298E-8</v>
      </c>
      <c r="N78" s="3">
        <v>4.9270133534296804E-6</v>
      </c>
      <c r="O78" s="6">
        <v>9.2401108643620997</v>
      </c>
      <c r="P78" s="6">
        <v>0.96567718198762353</v>
      </c>
    </row>
    <row r="79" spans="1:16" ht="15.95" customHeight="1">
      <c r="A79" s="3">
        <v>700</v>
      </c>
      <c r="B79" s="3" t="s">
        <v>412</v>
      </c>
      <c r="C79" s="3">
        <v>0.70076038461538503</v>
      </c>
      <c r="D79" s="3"/>
      <c r="E79" s="3"/>
      <c r="F79" s="3">
        <v>87.1691</v>
      </c>
      <c r="G79" s="3">
        <v>265.25172307672602</v>
      </c>
      <c r="H79" s="3" t="s">
        <v>22</v>
      </c>
      <c r="I79" s="3" t="s">
        <v>20</v>
      </c>
      <c r="J79" s="3">
        <v>7.5755036987381202E-2</v>
      </c>
      <c r="K79" s="3">
        <v>0.65597564111634699</v>
      </c>
      <c r="L79" s="3">
        <v>1.9891471857865299</v>
      </c>
      <c r="M79" s="3">
        <v>2.4092166571979201E-5</v>
      </c>
      <c r="N79" s="3">
        <v>3.4886956619891297E-4</v>
      </c>
      <c r="O79" s="6">
        <v>8.659168646774166</v>
      </c>
      <c r="P79" s="6">
        <v>0.93747619808548033</v>
      </c>
    </row>
    <row r="80" spans="1:16" ht="15.95" customHeight="1">
      <c r="A80" s="3">
        <v>1047</v>
      </c>
      <c r="B80" s="3" t="s">
        <v>482</v>
      </c>
      <c r="C80" s="3">
        <v>0.43906192307692299</v>
      </c>
      <c r="D80" s="3"/>
      <c r="E80" s="3"/>
      <c r="F80" s="3">
        <v>211.75899999999999</v>
      </c>
      <c r="G80" s="3">
        <v>288.10612439569701</v>
      </c>
      <c r="H80" s="3" t="s">
        <v>71</v>
      </c>
      <c r="I80" s="3" t="s">
        <v>20</v>
      </c>
      <c r="J80" s="3">
        <v>5.0237281959371702E-2</v>
      </c>
      <c r="K80" s="3">
        <v>0.41655388196853899</v>
      </c>
      <c r="L80" s="3">
        <v>2.0259485783308202</v>
      </c>
      <c r="M80" s="3">
        <v>3.33219607805453E-5</v>
      </c>
      <c r="N80" s="3">
        <v>4.4608076793120101E-4</v>
      </c>
      <c r="O80" s="6">
        <v>8.2917280896171732</v>
      </c>
      <c r="P80" s="6">
        <v>0.91864505184981893</v>
      </c>
    </row>
    <row r="81" spans="1:16" ht="15.95" customHeight="1">
      <c r="A81" s="3">
        <v>438</v>
      </c>
      <c r="B81" s="3" t="s">
        <v>116</v>
      </c>
      <c r="C81" s="3">
        <v>0.84493184615384598</v>
      </c>
      <c r="D81" s="3"/>
      <c r="E81" s="3"/>
      <c r="F81" s="3">
        <v>30.587399999999999</v>
      </c>
      <c r="G81" s="3">
        <v>121.101221834005</v>
      </c>
      <c r="H81" s="3" t="s">
        <v>50</v>
      </c>
      <c r="I81" s="3" t="s">
        <v>20</v>
      </c>
      <c r="J81" s="3">
        <v>2.62160735835038E-2</v>
      </c>
      <c r="K81" s="3">
        <v>0.19954326212469201</v>
      </c>
      <c r="L81" s="3">
        <v>1.9443505866778901</v>
      </c>
      <c r="M81" s="3">
        <v>2.08543529857298E-6</v>
      </c>
      <c r="N81" s="3">
        <v>5.2607384392243302E-5</v>
      </c>
      <c r="O81" s="6">
        <v>7.6114854304594592</v>
      </c>
      <c r="P81" s="6">
        <v>0.88146942041033571</v>
      </c>
    </row>
    <row r="82" spans="1:16" ht="15.95" customHeight="1">
      <c r="A82" s="3">
        <v>84</v>
      </c>
      <c r="B82" s="3" t="s">
        <v>266</v>
      </c>
      <c r="C82" s="3">
        <v>0.99080884615384601</v>
      </c>
      <c r="D82" s="3"/>
      <c r="E82" s="3"/>
      <c r="F82" s="3">
        <v>281.89299999999997</v>
      </c>
      <c r="G82" s="3">
        <v>330.05887202718799</v>
      </c>
      <c r="H82" s="3" t="s">
        <v>31</v>
      </c>
      <c r="I82" s="3" t="s">
        <v>20</v>
      </c>
      <c r="J82" s="3">
        <v>0.88934828378432296</v>
      </c>
      <c r="K82" s="3">
        <v>6.7550297286922296</v>
      </c>
      <c r="L82" s="3">
        <v>2.10043341087386</v>
      </c>
      <c r="M82" s="3">
        <v>8.8971246285928605E-7</v>
      </c>
      <c r="N82" s="3">
        <v>2.7100485539733902E-5</v>
      </c>
      <c r="O82" s="6">
        <v>7.595482952919733</v>
      </c>
      <c r="P82" s="6">
        <v>0.88055539335610855</v>
      </c>
    </row>
    <row r="83" spans="1:16" ht="15.95" customHeight="1">
      <c r="A83" s="3">
        <v>448</v>
      </c>
      <c r="B83" s="3" t="s">
        <v>341</v>
      </c>
      <c r="C83" s="3">
        <v>0.84140523076923102</v>
      </c>
      <c r="D83" s="3"/>
      <c r="E83" s="3"/>
      <c r="F83" s="3">
        <v>136.108</v>
      </c>
      <c r="G83" s="3">
        <v>222.09811928109599</v>
      </c>
      <c r="H83" s="3" t="s">
        <v>22</v>
      </c>
      <c r="I83" s="3" t="s">
        <v>20</v>
      </c>
      <c r="J83" s="3">
        <v>0.12684471802601699</v>
      </c>
      <c r="K83" s="3">
        <v>0.93008340509034604</v>
      </c>
      <c r="L83" s="3">
        <v>2.0048074494049399</v>
      </c>
      <c r="M83" s="3">
        <v>7.2562790496953704E-5</v>
      </c>
      <c r="N83" s="3">
        <v>8.11564447810698E-4</v>
      </c>
      <c r="O83" s="6">
        <v>7.3324567200313311</v>
      </c>
      <c r="P83" s="6">
        <v>0.8652495082285131</v>
      </c>
    </row>
    <row r="84" spans="1:16" ht="15.95" customHeight="1">
      <c r="A84" s="3">
        <v>999</v>
      </c>
      <c r="B84" s="3" t="s">
        <v>468</v>
      </c>
      <c r="C84" s="3">
        <v>0.49248038461538501</v>
      </c>
      <c r="D84" s="3"/>
      <c r="E84" s="3"/>
      <c r="F84" s="3">
        <v>24.841249999999999</v>
      </c>
      <c r="G84" s="3">
        <v>757.57497815759098</v>
      </c>
      <c r="H84" s="3" t="s">
        <v>40</v>
      </c>
      <c r="I84" s="3" t="s">
        <v>20</v>
      </c>
      <c r="J84" s="3">
        <v>3.4757489156753401E-4</v>
      </c>
      <c r="K84" s="3">
        <v>2.4571006600324899E-3</v>
      </c>
      <c r="L84" s="3">
        <v>1.7166994890006</v>
      </c>
      <c r="M84" s="3">
        <v>7.2898076882051402E-3</v>
      </c>
      <c r="N84" s="3">
        <v>2.0803923360625799E-2</v>
      </c>
      <c r="O84" s="6">
        <v>7.0692697304778145</v>
      </c>
      <c r="P84" s="6">
        <v>0.84937455263644135</v>
      </c>
    </row>
    <row r="85" spans="1:16" ht="15.95" customHeight="1">
      <c r="A85" s="3">
        <v>191</v>
      </c>
      <c r="B85" s="3" t="s">
        <v>65</v>
      </c>
      <c r="C85" s="3">
        <v>0.958766846153846</v>
      </c>
      <c r="D85" s="3"/>
      <c r="E85" s="3"/>
      <c r="F85" s="3">
        <v>394.03699999999998</v>
      </c>
      <c r="G85" s="3">
        <v>166.086120028615</v>
      </c>
      <c r="H85" s="3" t="s">
        <v>19</v>
      </c>
      <c r="I85" s="3" t="s">
        <v>20</v>
      </c>
      <c r="J85" s="3">
        <v>0.93302783438605696</v>
      </c>
      <c r="K85" s="3">
        <v>6.3164827234397798</v>
      </c>
      <c r="L85" s="3">
        <v>2.0461172196217001</v>
      </c>
      <c r="M85" s="3">
        <v>1.6306288378311201E-7</v>
      </c>
      <c r="N85" s="3">
        <v>9.6216361111754507E-6</v>
      </c>
      <c r="O85" s="6">
        <v>6.7698759786690426</v>
      </c>
      <c r="P85" s="6">
        <v>0.83058071266253974</v>
      </c>
    </row>
    <row r="86" spans="1:16" ht="15.95" customHeight="1">
      <c r="A86" s="3">
        <v>504</v>
      </c>
      <c r="B86" s="3" t="s">
        <v>126</v>
      </c>
      <c r="C86" s="3">
        <v>0.81645069230769196</v>
      </c>
      <c r="D86" s="3"/>
      <c r="E86" s="3"/>
      <c r="F86" s="3">
        <v>32.853299999999997</v>
      </c>
      <c r="G86" s="3">
        <v>325.27274647090297</v>
      </c>
      <c r="H86" s="3" t="s">
        <v>40</v>
      </c>
      <c r="I86" s="3" t="s">
        <v>20</v>
      </c>
      <c r="J86" s="3">
        <v>3.9932029999285801E-2</v>
      </c>
      <c r="K86" s="3">
        <v>0.234671805931642</v>
      </c>
      <c r="L86" s="3">
        <v>1.51726249634425</v>
      </c>
      <c r="M86" s="3">
        <v>2.2854171280090301E-3</v>
      </c>
      <c r="N86" s="3">
        <v>9.8839492663763094E-3</v>
      </c>
      <c r="O86" s="6">
        <v>5.876781268967278</v>
      </c>
      <c r="P86" s="6">
        <v>0.7691395267790031</v>
      </c>
    </row>
    <row r="87" spans="1:16" ht="15.95" customHeight="1">
      <c r="A87" s="3">
        <v>954</v>
      </c>
      <c r="B87" s="3" t="s">
        <v>459</v>
      </c>
      <c r="C87" s="3">
        <v>0.52178407692307704</v>
      </c>
      <c r="D87" s="3"/>
      <c r="E87" s="3"/>
      <c r="F87" s="3">
        <v>218.42850000000001</v>
      </c>
      <c r="G87" s="3">
        <v>496.33894592251397</v>
      </c>
      <c r="H87" s="3" t="s">
        <v>40</v>
      </c>
      <c r="I87" s="3" t="s">
        <v>20</v>
      </c>
      <c r="J87" s="3">
        <v>7.1075410786333601E-2</v>
      </c>
      <c r="K87" s="3">
        <v>0.41280156131866302</v>
      </c>
      <c r="L87" s="3">
        <v>1.56191755673318</v>
      </c>
      <c r="M87" s="3">
        <v>1.1866548821746301E-2</v>
      </c>
      <c r="N87" s="3">
        <v>2.8518760399854501E-2</v>
      </c>
      <c r="O87" s="6">
        <v>5.8079377488175865</v>
      </c>
      <c r="P87" s="6">
        <v>0.76402195282118679</v>
      </c>
    </row>
    <row r="88" spans="1:16" ht="15.95" customHeight="1">
      <c r="A88" s="3">
        <v>393</v>
      </c>
      <c r="B88" s="3" t="s">
        <v>105</v>
      </c>
      <c r="C88" s="3">
        <v>0.86858292307692297</v>
      </c>
      <c r="D88" s="3"/>
      <c r="E88" s="3"/>
      <c r="F88" s="3">
        <v>361.18299999999999</v>
      </c>
      <c r="G88" s="3">
        <v>215.138785019788</v>
      </c>
      <c r="H88" s="3" t="s">
        <v>40</v>
      </c>
      <c r="I88" s="3" t="s">
        <v>20</v>
      </c>
      <c r="J88" s="3">
        <v>0.249294331430607</v>
      </c>
      <c r="K88" s="3">
        <v>1.42906507799863</v>
      </c>
      <c r="L88" s="3">
        <v>2.0609241754970999</v>
      </c>
      <c r="M88" s="3">
        <v>9.6605213798982094E-8</v>
      </c>
      <c r="N88" s="3">
        <v>7.5102387871608396E-6</v>
      </c>
      <c r="O88" s="6">
        <v>5.7324411261088963</v>
      </c>
      <c r="P88" s="6">
        <v>0.75833960309018711</v>
      </c>
    </row>
    <row r="89" spans="1:16" ht="15.95" customHeight="1">
      <c r="A89" s="3">
        <v>208</v>
      </c>
      <c r="B89" s="3" t="s">
        <v>70</v>
      </c>
      <c r="C89" s="3">
        <v>0.953485769230769</v>
      </c>
      <c r="D89" s="3"/>
      <c r="E89" s="3"/>
      <c r="F89" s="3">
        <v>452.12299999999999</v>
      </c>
      <c r="G89" s="3">
        <v>97.028749396780199</v>
      </c>
      <c r="H89" s="3" t="s">
        <v>71</v>
      </c>
      <c r="I89" s="3" t="s">
        <v>20</v>
      </c>
      <c r="J89" s="3">
        <v>2.9802683095370298E-2</v>
      </c>
      <c r="K89" s="3">
        <v>0.16136140659348899</v>
      </c>
      <c r="L89" s="3">
        <v>1.30747040676862</v>
      </c>
      <c r="M89" s="3">
        <v>1.12409339354302E-5</v>
      </c>
      <c r="N89" s="3">
        <v>1.9484512726643E-4</v>
      </c>
      <c r="O89" s="6">
        <v>5.4143248135452362</v>
      </c>
      <c r="P89" s="6">
        <v>0.73354430619971023</v>
      </c>
    </row>
    <row r="90" spans="1:16" ht="15.95" customHeight="1">
      <c r="A90" s="3">
        <v>1078</v>
      </c>
      <c r="B90" s="3" t="s">
        <v>240</v>
      </c>
      <c r="C90" s="3">
        <v>0.38660638461538399</v>
      </c>
      <c r="D90" s="3"/>
      <c r="E90" s="3"/>
      <c r="F90" s="3">
        <v>29.957599999999999</v>
      </c>
      <c r="G90" s="3">
        <v>105.070070797794</v>
      </c>
      <c r="H90" s="3" t="s">
        <v>50</v>
      </c>
      <c r="I90" s="3" t="s">
        <v>227</v>
      </c>
      <c r="J90" s="3">
        <v>0.10325520053518999</v>
      </c>
      <c r="K90" s="3">
        <v>0.48341681803029402</v>
      </c>
      <c r="L90" s="3">
        <v>2.0120560603170401</v>
      </c>
      <c r="M90" s="3">
        <v>8.1701012012154999E-6</v>
      </c>
      <c r="N90" s="3">
        <v>1.5488165269611999E-4</v>
      </c>
      <c r="O90" s="6">
        <v>4.6817672671658253</v>
      </c>
      <c r="P90" s="6">
        <v>0.67040982091596002</v>
      </c>
    </row>
    <row r="91" spans="1:16" ht="15.95" customHeight="1">
      <c r="A91" s="3">
        <v>732</v>
      </c>
      <c r="B91" s="3" t="s">
        <v>163</v>
      </c>
      <c r="C91" s="3">
        <v>0.67970815384615402</v>
      </c>
      <c r="D91" s="3"/>
      <c r="E91" s="3"/>
      <c r="F91" s="3">
        <v>30.581199999999999</v>
      </c>
      <c r="G91" s="3">
        <v>95.085775935090794</v>
      </c>
      <c r="H91" s="3" t="s">
        <v>164</v>
      </c>
      <c r="I91" s="3" t="s">
        <v>20</v>
      </c>
      <c r="J91" s="3">
        <v>4.3638390981825703E-2</v>
      </c>
      <c r="K91" s="3">
        <v>0.20397606787984399</v>
      </c>
      <c r="L91" s="3">
        <v>2.0326242211100198</v>
      </c>
      <c r="M91" s="3">
        <v>6.1742027288314996E-13</v>
      </c>
      <c r="N91" s="3">
        <v>4.9535295523796396E-9</v>
      </c>
      <c r="O91" s="6">
        <v>4.6742343906491488</v>
      </c>
      <c r="P91" s="6">
        <v>0.66971048640734965</v>
      </c>
    </row>
    <row r="92" spans="1:16" ht="15.95" customHeight="1">
      <c r="A92" s="3">
        <v>426</v>
      </c>
      <c r="B92" s="3" t="s">
        <v>112</v>
      </c>
      <c r="C92" s="3">
        <v>0.848836307692308</v>
      </c>
      <c r="D92" s="3"/>
      <c r="E92" s="3"/>
      <c r="F92" s="3">
        <v>30.560300000000002</v>
      </c>
      <c r="G92" s="3">
        <v>135.11676050382201</v>
      </c>
      <c r="H92" s="3" t="s">
        <v>40</v>
      </c>
      <c r="I92" s="3" t="s">
        <v>20</v>
      </c>
      <c r="J92" s="3">
        <v>3.5811803631727201E-2</v>
      </c>
      <c r="K92" s="3">
        <v>0.164393236906693</v>
      </c>
      <c r="L92" s="3">
        <v>1.78353350773988</v>
      </c>
      <c r="M92" s="3">
        <v>7.9115325276621305E-9</v>
      </c>
      <c r="N92" s="3">
        <v>1.56596034349931E-6</v>
      </c>
      <c r="O92" s="6">
        <v>4.5904763300179185</v>
      </c>
      <c r="P92" s="6">
        <v>0.66185775237063593</v>
      </c>
    </row>
    <row r="93" spans="1:16" ht="15.95" customHeight="1">
      <c r="A93" s="3">
        <v>738</v>
      </c>
      <c r="B93" s="3" t="s">
        <v>420</v>
      </c>
      <c r="C93" s="3">
        <v>0.67688800000000005</v>
      </c>
      <c r="D93" s="3"/>
      <c r="E93" s="3"/>
      <c r="F93" s="3">
        <v>32.784399999999998</v>
      </c>
      <c r="G93" s="3">
        <v>337.30935056281999</v>
      </c>
      <c r="H93" s="3" t="s">
        <v>40</v>
      </c>
      <c r="I93" s="3" t="s">
        <v>20</v>
      </c>
      <c r="J93" s="3">
        <v>9.1732709946507202E-2</v>
      </c>
      <c r="K93" s="3">
        <v>0.40446119261560298</v>
      </c>
      <c r="L93" s="3">
        <v>2.06749640953739</v>
      </c>
      <c r="M93" s="3">
        <v>7.2701893392663705E-7</v>
      </c>
      <c r="N93" s="3">
        <v>2.3726611857049601E-5</v>
      </c>
      <c r="O93" s="6">
        <v>4.4091272660696417</v>
      </c>
      <c r="P93" s="6">
        <v>0.64435263458365855</v>
      </c>
    </row>
    <row r="94" spans="1:16" ht="15.95" customHeight="1">
      <c r="A94" s="3">
        <v>388</v>
      </c>
      <c r="B94" s="3" t="s">
        <v>333</v>
      </c>
      <c r="C94" s="3">
        <v>0.87255723076923097</v>
      </c>
      <c r="D94" s="3"/>
      <c r="E94" s="3"/>
      <c r="F94" s="3">
        <v>170.87799999999999</v>
      </c>
      <c r="G94" s="3">
        <v>352.19302451425301</v>
      </c>
      <c r="H94" s="3" t="s">
        <v>50</v>
      </c>
      <c r="I94" s="3" t="s">
        <v>20</v>
      </c>
      <c r="J94" s="3">
        <v>7.4763614306601903E-2</v>
      </c>
      <c r="K94" s="3">
        <v>0.32713074914151002</v>
      </c>
      <c r="L94" s="3">
        <v>2.0330533743662</v>
      </c>
      <c r="M94" s="3">
        <v>1.2206386044123899E-7</v>
      </c>
      <c r="N94" s="3">
        <v>8.3407145163481095E-6</v>
      </c>
      <c r="O94" s="6">
        <v>4.37553417093992</v>
      </c>
      <c r="P94" s="6">
        <v>0.64103107983384189</v>
      </c>
    </row>
    <row r="95" spans="1:16" ht="15.95" customHeight="1">
      <c r="A95" s="3">
        <v>56</v>
      </c>
      <c r="B95" s="3" t="s">
        <v>32</v>
      </c>
      <c r="C95" s="3">
        <v>0.99646607692307698</v>
      </c>
      <c r="D95" s="3"/>
      <c r="E95" s="3"/>
      <c r="F95" s="3">
        <v>253.577</v>
      </c>
      <c r="G95" s="3">
        <v>150.077351914763</v>
      </c>
      <c r="H95" s="3" t="s">
        <v>19</v>
      </c>
      <c r="I95" s="3" t="s">
        <v>20</v>
      </c>
      <c r="J95" s="3">
        <v>0.20832543794425501</v>
      </c>
      <c r="K95" s="3">
        <v>0.860326005913988</v>
      </c>
      <c r="L95" s="3">
        <v>1.9182612818528499</v>
      </c>
      <c r="M95" s="3">
        <v>2.8494944907057798E-4</v>
      </c>
      <c r="N95" s="3">
        <v>2.2749579625423199E-3</v>
      </c>
      <c r="O95" s="6">
        <v>4.1297213360194531</v>
      </c>
      <c r="P95" s="6">
        <v>0.6159207474646059</v>
      </c>
    </row>
    <row r="96" spans="1:16" ht="15.95" customHeight="1">
      <c r="A96" s="3">
        <v>225</v>
      </c>
      <c r="B96" s="3" t="s">
        <v>74</v>
      </c>
      <c r="C96" s="3">
        <v>0.94718276923076905</v>
      </c>
      <c r="D96" s="3"/>
      <c r="E96" s="3"/>
      <c r="F96" s="3">
        <v>322.60199999999998</v>
      </c>
      <c r="G96" s="3">
        <v>204.12270831755899</v>
      </c>
      <c r="H96" s="3" t="s">
        <v>40</v>
      </c>
      <c r="I96" s="3" t="s">
        <v>20</v>
      </c>
      <c r="J96" s="3">
        <v>7.2086824281719002</v>
      </c>
      <c r="K96" s="3">
        <v>28.880820722299202</v>
      </c>
      <c r="L96" s="3">
        <v>2.0508351500225701</v>
      </c>
      <c r="M96" s="3">
        <v>4.8408826787619698E-7</v>
      </c>
      <c r="N96" s="3">
        <v>1.8330402775383601E-5</v>
      </c>
      <c r="O96" s="6">
        <v>4.0063938188525929</v>
      </c>
      <c r="P96" s="6">
        <v>0.60275363715630725</v>
      </c>
    </row>
    <row r="97" spans="1:16" ht="15.95" customHeight="1">
      <c r="A97" s="3">
        <v>176</v>
      </c>
      <c r="B97" s="3" t="s">
        <v>62</v>
      </c>
      <c r="C97" s="3">
        <v>0.96453784615384597</v>
      </c>
      <c r="D97" s="3"/>
      <c r="E97" s="3"/>
      <c r="F97" s="3">
        <v>305.642</v>
      </c>
      <c r="G97" s="3">
        <v>179.117732305473</v>
      </c>
      <c r="H97" s="3" t="s">
        <v>19</v>
      </c>
      <c r="I97" s="3" t="s">
        <v>20</v>
      </c>
      <c r="J97" s="3">
        <v>0.18062691380106699</v>
      </c>
      <c r="K97" s="3">
        <v>0.71880038070312202</v>
      </c>
      <c r="L97" s="3">
        <v>2.0520566604043702</v>
      </c>
      <c r="M97" s="3">
        <v>1.21741063903268E-10</v>
      </c>
      <c r="N97" s="3">
        <v>1.6376274347084201E-7</v>
      </c>
      <c r="O97" s="6">
        <v>3.9794755143454026</v>
      </c>
      <c r="P97" s="6">
        <v>0.59982583683864044</v>
      </c>
    </row>
    <row r="98" spans="1:16" ht="15.95" customHeight="1">
      <c r="A98" s="3">
        <v>480</v>
      </c>
      <c r="B98" s="3" t="s">
        <v>350</v>
      </c>
      <c r="C98" s="3">
        <v>0.82626453846153802</v>
      </c>
      <c r="D98" s="3"/>
      <c r="E98" s="3"/>
      <c r="F98" s="3">
        <v>33.976700000000001</v>
      </c>
      <c r="G98" s="3">
        <v>323.25713980349099</v>
      </c>
      <c r="H98" s="3" t="s">
        <v>40</v>
      </c>
      <c r="I98" s="3" t="s">
        <v>20</v>
      </c>
      <c r="J98" s="3">
        <v>8.1199120977372197E-2</v>
      </c>
      <c r="K98" s="3">
        <v>0.31207755422504402</v>
      </c>
      <c r="L98" s="3">
        <v>1.9692220892994201</v>
      </c>
      <c r="M98" s="3">
        <v>2.9442894140898401E-5</v>
      </c>
      <c r="N98" s="3">
        <v>4.0484784554695798E-4</v>
      </c>
      <c r="O98" s="6">
        <v>3.8433612392431002</v>
      </c>
      <c r="P98" s="6">
        <v>0.58471120591552905</v>
      </c>
    </row>
    <row r="99" spans="1:16" ht="15.95" customHeight="1">
      <c r="A99" s="3">
        <v>143</v>
      </c>
      <c r="B99" s="3" t="s">
        <v>49</v>
      </c>
      <c r="C99" s="3">
        <v>0.97479138461538395</v>
      </c>
      <c r="D99" s="3"/>
      <c r="E99" s="3"/>
      <c r="F99" s="3">
        <v>384.96850000000001</v>
      </c>
      <c r="G99" s="3">
        <v>180.101786561734</v>
      </c>
      <c r="H99" s="3" t="s">
        <v>50</v>
      </c>
      <c r="I99" s="3" t="s">
        <v>20</v>
      </c>
      <c r="J99" s="3">
        <v>0.19284257508798899</v>
      </c>
      <c r="K99" s="3">
        <v>0.64886390619508305</v>
      </c>
      <c r="L99" s="3">
        <v>1.9751729133253899</v>
      </c>
      <c r="M99" s="3">
        <v>7.2977881545222397E-6</v>
      </c>
      <c r="N99" s="3">
        <v>1.42238906420151E-4</v>
      </c>
      <c r="O99" s="6">
        <v>3.364733674081156</v>
      </c>
      <c r="P99" s="6">
        <v>0.52695069457653543</v>
      </c>
    </row>
    <row r="100" spans="1:16" ht="15.95" customHeight="1">
      <c r="A100" s="3">
        <v>859</v>
      </c>
      <c r="B100" s="3" t="s">
        <v>442</v>
      </c>
      <c r="C100" s="3">
        <v>0.58864300000000003</v>
      </c>
      <c r="D100" s="3"/>
      <c r="E100" s="3"/>
      <c r="F100" s="3">
        <v>407.6755</v>
      </c>
      <c r="G100" s="3">
        <v>310.09491755125703</v>
      </c>
      <c r="H100" s="3" t="s">
        <v>25</v>
      </c>
      <c r="I100" s="3" t="s">
        <v>20</v>
      </c>
      <c r="J100" s="3">
        <v>6.4020616181679896E-2</v>
      </c>
      <c r="K100" s="3">
        <v>0.211185854670776</v>
      </c>
      <c r="L100" s="3">
        <v>1.9192150620850199</v>
      </c>
      <c r="M100" s="3">
        <v>1.9120726007448299E-5</v>
      </c>
      <c r="N100" s="3">
        <v>2.93707535883652E-4</v>
      </c>
      <c r="O100" s="6">
        <v>3.2987163708556859</v>
      </c>
      <c r="P100" s="6">
        <v>0.51834497578551353</v>
      </c>
    </row>
    <row r="101" spans="1:16" ht="15.95" customHeight="1">
      <c r="A101" s="3">
        <v>985</v>
      </c>
      <c r="B101" s="3" t="s">
        <v>464</v>
      </c>
      <c r="C101" s="3">
        <v>0.5</v>
      </c>
      <c r="D101" s="3"/>
      <c r="E101" s="3"/>
      <c r="F101" s="3">
        <v>30.5931</v>
      </c>
      <c r="G101" s="3">
        <v>123.116851124246</v>
      </c>
      <c r="H101" s="3" t="s">
        <v>164</v>
      </c>
      <c r="I101" s="3" t="s">
        <v>227</v>
      </c>
      <c r="J101" s="3">
        <v>2.2085526515342201E-2</v>
      </c>
      <c r="K101" s="3">
        <v>7.2721090525576806E-2</v>
      </c>
      <c r="L101" s="3">
        <v>1.7946029014006</v>
      </c>
      <c r="M101" s="3">
        <v>1.76523860519216E-6</v>
      </c>
      <c r="N101" s="3">
        <v>4.6371673629406901E-5</v>
      </c>
      <c r="O101" s="6">
        <v>3.29270350313177</v>
      </c>
      <c r="P101" s="6">
        <v>0.51755262571612426</v>
      </c>
    </row>
    <row r="102" spans="1:16" ht="15.95" customHeight="1">
      <c r="A102" s="3">
        <v>252</v>
      </c>
      <c r="B102" s="3" t="s">
        <v>308</v>
      </c>
      <c r="C102" s="3">
        <v>0.93384100000000003</v>
      </c>
      <c r="D102" s="3"/>
      <c r="E102" s="3"/>
      <c r="F102" s="3">
        <v>30.566199999999998</v>
      </c>
      <c r="G102" s="3">
        <v>191.14284730402801</v>
      </c>
      <c r="H102" s="3" t="s">
        <v>40</v>
      </c>
      <c r="I102" s="3" t="s">
        <v>20</v>
      </c>
      <c r="J102" s="3">
        <v>1.92330422779887E-2</v>
      </c>
      <c r="K102" s="3">
        <v>6.2801672732747907E-2</v>
      </c>
      <c r="L102" s="3">
        <v>1.7410542751459901</v>
      </c>
      <c r="M102" s="3">
        <v>5.87737874039587E-7</v>
      </c>
      <c r="N102" s="3">
        <v>2.0830782615553101E-5</v>
      </c>
      <c r="O102" s="6">
        <v>3.2653010285648638</v>
      </c>
      <c r="P102" s="6">
        <v>0.51392322512661781</v>
      </c>
    </row>
    <row r="103" spans="1:16" ht="15.95" customHeight="1">
      <c r="A103" s="3">
        <v>303</v>
      </c>
      <c r="B103" s="3" t="s">
        <v>314</v>
      </c>
      <c r="C103" s="3">
        <v>0.91045615384615397</v>
      </c>
      <c r="D103" s="3"/>
      <c r="E103" s="3"/>
      <c r="F103" s="3">
        <v>216.15899999999999</v>
      </c>
      <c r="G103" s="3">
        <v>146.117412913198</v>
      </c>
      <c r="H103" s="3" t="s">
        <v>54</v>
      </c>
      <c r="I103" s="3" t="s">
        <v>20</v>
      </c>
      <c r="J103" s="3">
        <v>0.19828156940042299</v>
      </c>
      <c r="K103" s="3">
        <v>0.64545350172672999</v>
      </c>
      <c r="L103" s="3">
        <v>1.9703372496929199</v>
      </c>
      <c r="M103" s="3">
        <v>1.45549355799003E-5</v>
      </c>
      <c r="N103" s="3">
        <v>2.3934338678738301E-4</v>
      </c>
      <c r="O103" s="6">
        <v>3.2552370030078781</v>
      </c>
      <c r="P103" s="6">
        <v>0.51258261359590407</v>
      </c>
    </row>
    <row r="104" spans="1:16" ht="15.95" customHeight="1">
      <c r="A104" s="3">
        <v>702</v>
      </c>
      <c r="B104" s="3" t="s">
        <v>156</v>
      </c>
      <c r="C104" s="3">
        <v>0.697233923076923</v>
      </c>
      <c r="D104" s="3"/>
      <c r="E104" s="3"/>
      <c r="F104" s="3">
        <v>303.37400000000002</v>
      </c>
      <c r="G104" s="3">
        <v>231.08735585407601</v>
      </c>
      <c r="H104" s="3" t="s">
        <v>25</v>
      </c>
      <c r="I104" s="3" t="s">
        <v>20</v>
      </c>
      <c r="J104" s="3">
        <v>6.8011192329121506E-2</v>
      </c>
      <c r="K104" s="3">
        <v>0.21003689833005601</v>
      </c>
      <c r="L104" s="3">
        <v>2.0494914876093202</v>
      </c>
      <c r="M104" s="3">
        <v>2.0880883007147801E-7</v>
      </c>
      <c r="N104" s="3">
        <v>1.08945793586491E-5</v>
      </c>
      <c r="O104" s="6">
        <v>3.0882696088261383</v>
      </c>
      <c r="P104" s="6">
        <v>0.48971520763335485</v>
      </c>
    </row>
    <row r="105" spans="1:16" ht="15.95" customHeight="1">
      <c r="A105" s="3">
        <v>653</v>
      </c>
      <c r="B105" s="3" t="s">
        <v>151</v>
      </c>
      <c r="C105" s="3">
        <v>0.73032176923076897</v>
      </c>
      <c r="D105" s="3"/>
      <c r="E105" s="3"/>
      <c r="F105" s="3">
        <v>436.12700000000001</v>
      </c>
      <c r="G105" s="3">
        <v>219.133716558608</v>
      </c>
      <c r="H105" s="3" t="s">
        <v>25</v>
      </c>
      <c r="I105" s="3" t="s">
        <v>20</v>
      </c>
      <c r="J105" s="3">
        <v>0.37804031763551998</v>
      </c>
      <c r="K105" s="3">
        <v>1.1116815726552201</v>
      </c>
      <c r="L105" s="3">
        <v>2.0708486882538</v>
      </c>
      <c r="M105" s="3">
        <v>1.4772713064892699E-10</v>
      </c>
      <c r="N105" s="3">
        <v>1.6931525748500499E-7</v>
      </c>
      <c r="O105" s="6">
        <v>2.9406428912352895</v>
      </c>
      <c r="P105" s="6">
        <v>0.46844228741676597</v>
      </c>
    </row>
    <row r="106" spans="1:16" ht="15.95" customHeight="1">
      <c r="A106" s="3">
        <v>242</v>
      </c>
      <c r="B106" s="3" t="s">
        <v>305</v>
      </c>
      <c r="C106" s="3">
        <v>0.93770269230769199</v>
      </c>
      <c r="D106" s="3"/>
      <c r="E106" s="3"/>
      <c r="F106" s="3">
        <v>344.161</v>
      </c>
      <c r="G106" s="3">
        <v>516.16148698833899</v>
      </c>
      <c r="H106" s="3" t="s">
        <v>19</v>
      </c>
      <c r="I106" s="3" t="s">
        <v>20</v>
      </c>
      <c r="J106" s="3">
        <v>4.1792381586773598E-2</v>
      </c>
      <c r="K106" s="3">
        <v>0.115718915254007</v>
      </c>
      <c r="L106" s="3">
        <v>1.8051586887361</v>
      </c>
      <c r="M106" s="3">
        <v>9.3278284250740001E-3</v>
      </c>
      <c r="N106" s="3">
        <v>2.4559701204772199E-2</v>
      </c>
      <c r="O106" s="6">
        <v>2.7688997578120618</v>
      </c>
      <c r="P106" s="6">
        <v>0.44230723331252797</v>
      </c>
    </row>
    <row r="107" spans="1:16" ht="15.95" customHeight="1">
      <c r="A107" s="3">
        <v>177</v>
      </c>
      <c r="B107" s="3" t="s">
        <v>63</v>
      </c>
      <c r="C107" s="3">
        <v>0.96398976923076896</v>
      </c>
      <c r="D107" s="3"/>
      <c r="E107" s="3"/>
      <c r="F107" s="3">
        <v>31.701699999999999</v>
      </c>
      <c r="G107" s="3">
        <v>189.09085211738201</v>
      </c>
      <c r="H107" s="3" t="s">
        <v>19</v>
      </c>
      <c r="I107" s="3" t="s">
        <v>20</v>
      </c>
      <c r="J107" s="3">
        <v>5.8402469968432E-2</v>
      </c>
      <c r="K107" s="3">
        <v>0.16010356987058499</v>
      </c>
      <c r="L107" s="3">
        <v>1.83468413196564</v>
      </c>
      <c r="M107" s="3">
        <v>1.2964763199652501E-4</v>
      </c>
      <c r="N107" s="3">
        <v>1.2488122165939101E-3</v>
      </c>
      <c r="O107" s="6">
        <v>2.7413835400647324</v>
      </c>
      <c r="P107" s="6">
        <v>0.43796980083720388</v>
      </c>
    </row>
    <row r="108" spans="1:16" ht="15.95" customHeight="1">
      <c r="A108" s="3">
        <v>817</v>
      </c>
      <c r="B108" s="3" t="s">
        <v>181</v>
      </c>
      <c r="C108" s="3">
        <v>0.61292015384615395</v>
      </c>
      <c r="D108" s="3"/>
      <c r="E108" s="3"/>
      <c r="F108" s="3">
        <v>487.63249999999999</v>
      </c>
      <c r="G108" s="3">
        <v>261.03638012487897</v>
      </c>
      <c r="H108" s="3" t="s">
        <v>22</v>
      </c>
      <c r="I108" s="3" t="s">
        <v>20</v>
      </c>
      <c r="J108" s="3">
        <v>1.61961396431301E-2</v>
      </c>
      <c r="K108" s="3">
        <v>4.1649470291307299E-2</v>
      </c>
      <c r="L108" s="3">
        <v>1.4539010567519699</v>
      </c>
      <c r="M108" s="3">
        <v>7.4900792549069395E-4</v>
      </c>
      <c r="N108" s="3">
        <v>4.64405135183077E-3</v>
      </c>
      <c r="O108" s="6">
        <v>2.5715677444762943</v>
      </c>
      <c r="P108" s="6">
        <v>0.41019796970890809</v>
      </c>
    </row>
    <row r="109" spans="1:16" ht="15.95" customHeight="1">
      <c r="A109" s="3">
        <v>79</v>
      </c>
      <c r="B109" s="3" t="s">
        <v>37</v>
      </c>
      <c r="C109" s="3">
        <v>0.99211707692307705</v>
      </c>
      <c r="D109" s="3"/>
      <c r="E109" s="3"/>
      <c r="F109" s="3">
        <v>96.223550000000003</v>
      </c>
      <c r="G109" s="3">
        <v>282.11899296210999</v>
      </c>
      <c r="H109" s="3" t="s">
        <v>31</v>
      </c>
      <c r="I109" s="3" t="s">
        <v>20</v>
      </c>
      <c r="J109" s="3">
        <v>3.2125456040228801</v>
      </c>
      <c r="K109" s="3">
        <v>8.0594070700707903</v>
      </c>
      <c r="L109" s="3">
        <v>1.99466798100954</v>
      </c>
      <c r="M109" s="3">
        <v>6.1431458858589795E-8</v>
      </c>
      <c r="N109" s="3">
        <v>5.8980618536459701E-6</v>
      </c>
      <c r="O109" s="6">
        <v>2.508729233284186</v>
      </c>
      <c r="P109" s="6">
        <v>0.39945379051500851</v>
      </c>
    </row>
    <row r="110" spans="1:16" ht="15.95" customHeight="1">
      <c r="A110" s="3">
        <v>1099</v>
      </c>
      <c r="B110" s="3" t="s">
        <v>244</v>
      </c>
      <c r="C110" s="3">
        <v>0.34735100000000002</v>
      </c>
      <c r="D110" s="3"/>
      <c r="E110" s="3"/>
      <c r="F110" s="3">
        <v>186.09399999999999</v>
      </c>
      <c r="G110" s="3">
        <v>395.15532033893101</v>
      </c>
      <c r="H110" s="3" t="s">
        <v>40</v>
      </c>
      <c r="I110" s="3" t="s">
        <v>20</v>
      </c>
      <c r="J110" s="3">
        <v>1.0166661578637701E-2</v>
      </c>
      <c r="K110" s="3">
        <v>2.5291181874664601E-2</v>
      </c>
      <c r="L110" s="3">
        <v>1.0585206449000399</v>
      </c>
      <c r="M110" s="3">
        <v>5.4943257959657399E-3</v>
      </c>
      <c r="N110" s="3">
        <v>1.7269179898606098E-2</v>
      </c>
      <c r="O110" s="6">
        <v>2.4876584785517735</v>
      </c>
      <c r="P110" s="6">
        <v>0.39579075742506586</v>
      </c>
    </row>
    <row r="111" spans="1:16" ht="15.95" customHeight="1">
      <c r="A111" s="3">
        <v>1108</v>
      </c>
      <c r="B111" s="3" t="s">
        <v>494</v>
      </c>
      <c r="C111" s="3">
        <v>0.30316792307692297</v>
      </c>
      <c r="D111" s="3"/>
      <c r="E111" s="3"/>
      <c r="F111" s="3">
        <v>202.55199999999999</v>
      </c>
      <c r="G111" s="3">
        <v>261.089690232034</v>
      </c>
      <c r="H111" s="3" t="s">
        <v>50</v>
      </c>
      <c r="I111" s="3" t="s">
        <v>20</v>
      </c>
      <c r="J111" s="3">
        <v>0.54498550757096098</v>
      </c>
      <c r="K111" s="3">
        <v>1.35243044545282</v>
      </c>
      <c r="L111" s="3">
        <v>1.9348502859185199</v>
      </c>
      <c r="M111" s="3">
        <v>1.76828841609005E-3</v>
      </c>
      <c r="N111" s="3">
        <v>8.4001316325419892E-3</v>
      </c>
      <c r="O111" s="6">
        <v>2.481589742598294</v>
      </c>
      <c r="P111" s="6">
        <v>0.39472998536066201</v>
      </c>
    </row>
    <row r="112" spans="1:16" ht="15.95" customHeight="1">
      <c r="A112" s="3">
        <v>182</v>
      </c>
      <c r="B112" s="3" t="s">
        <v>288</v>
      </c>
      <c r="C112" s="3">
        <v>0.961429076923077</v>
      </c>
      <c r="D112" s="3"/>
      <c r="E112" s="3"/>
      <c r="F112" s="3">
        <v>65.668800000000005</v>
      </c>
      <c r="G112" s="3">
        <v>311.25702533419201</v>
      </c>
      <c r="H112" s="3" t="s">
        <v>40</v>
      </c>
      <c r="I112" s="3" t="s">
        <v>20</v>
      </c>
      <c r="J112" s="3">
        <v>0.37167976091669902</v>
      </c>
      <c r="K112" s="3">
        <v>0.91816579877864801</v>
      </c>
      <c r="L112" s="3">
        <v>1.7739035303583</v>
      </c>
      <c r="M112" s="3">
        <v>1.5858575528383699E-3</v>
      </c>
      <c r="N112" s="3">
        <v>7.8075519225421896E-3</v>
      </c>
      <c r="O112" s="6">
        <v>2.4703142202688486</v>
      </c>
      <c r="P112" s="6">
        <v>0.39275219838091219</v>
      </c>
    </row>
    <row r="113" spans="1:16" ht="15.95" customHeight="1">
      <c r="A113" s="3">
        <v>814</v>
      </c>
      <c r="B113" s="3" t="s">
        <v>179</v>
      </c>
      <c r="C113" s="3">
        <v>0.61652453846153799</v>
      </c>
      <c r="D113" s="3"/>
      <c r="E113" s="3"/>
      <c r="F113" s="3">
        <v>29.437449999999998</v>
      </c>
      <c r="G113" s="3">
        <v>424.36356419314802</v>
      </c>
      <c r="H113" s="3" t="s">
        <v>40</v>
      </c>
      <c r="I113" s="3" t="s">
        <v>20</v>
      </c>
      <c r="J113" s="3">
        <v>9.1977478418909294E-3</v>
      </c>
      <c r="K113" s="3">
        <v>2.2692183991692001E-2</v>
      </c>
      <c r="L113" s="3">
        <v>1.3418426738474101</v>
      </c>
      <c r="M113" s="3">
        <v>5.2339019123915096E-3</v>
      </c>
      <c r="N113" s="3">
        <v>1.67200694122604E-2</v>
      </c>
      <c r="O113" s="6">
        <v>2.467145694986435</v>
      </c>
      <c r="P113" s="6">
        <v>0.39219479710234395</v>
      </c>
    </row>
    <row r="114" spans="1:16" ht="15.95" customHeight="1">
      <c r="A114" s="3">
        <v>585</v>
      </c>
      <c r="B114" s="3" t="s">
        <v>377</v>
      </c>
      <c r="C114" s="3">
        <v>0.77303207692307696</v>
      </c>
      <c r="D114" s="3"/>
      <c r="E114" s="3"/>
      <c r="F114" s="3">
        <v>373.63549999999998</v>
      </c>
      <c r="G114" s="3">
        <v>519.25326940709601</v>
      </c>
      <c r="H114" s="3" t="s">
        <v>19</v>
      </c>
      <c r="I114" s="3" t="s">
        <v>20</v>
      </c>
      <c r="J114" s="3">
        <v>1.4206401142027E-2</v>
      </c>
      <c r="K114" s="3">
        <v>3.3795694812049699E-2</v>
      </c>
      <c r="L114" s="3">
        <v>1.81836374378363</v>
      </c>
      <c r="M114" s="3">
        <v>2.52855768407449E-3</v>
      </c>
      <c r="N114" s="3">
        <v>1.04984191159107E-2</v>
      </c>
      <c r="O114" s="6">
        <v>2.3789061335225394</v>
      </c>
      <c r="P114" s="6">
        <v>0.37637730605683362</v>
      </c>
    </row>
    <row r="115" spans="1:16" ht="15.95" customHeight="1">
      <c r="A115" s="3">
        <v>45</v>
      </c>
      <c r="B115" s="3" t="s">
        <v>29</v>
      </c>
      <c r="C115" s="3">
        <v>0.99793561538461495</v>
      </c>
      <c r="D115" s="3"/>
      <c r="E115" s="3"/>
      <c r="F115" s="3">
        <v>322.596</v>
      </c>
      <c r="G115" s="3">
        <v>85.028775529201795</v>
      </c>
      <c r="H115" s="3" t="s">
        <v>19</v>
      </c>
      <c r="I115" s="3" t="s">
        <v>20</v>
      </c>
      <c r="J115" s="3">
        <v>0.28562911970168903</v>
      </c>
      <c r="K115" s="3">
        <v>0.67681368931452401</v>
      </c>
      <c r="L115" s="3">
        <v>1.8988919275546701</v>
      </c>
      <c r="M115" s="3">
        <v>1.7923423674067899E-6</v>
      </c>
      <c r="N115" s="3">
        <v>4.6900516368936598E-5</v>
      </c>
      <c r="O115" s="6">
        <v>2.3695542318002696</v>
      </c>
      <c r="P115" s="6">
        <v>0.37466665281262013</v>
      </c>
    </row>
    <row r="116" spans="1:16" ht="15.95" customHeight="1">
      <c r="A116" s="3">
        <v>1025</v>
      </c>
      <c r="B116" s="3" t="s">
        <v>475</v>
      </c>
      <c r="C116" s="3">
        <v>0.45514476923076902</v>
      </c>
      <c r="D116" s="3"/>
      <c r="E116" s="3"/>
      <c r="F116" s="3">
        <v>125.64400000000001</v>
      </c>
      <c r="G116" s="3">
        <v>247.09063424420901</v>
      </c>
      <c r="H116" s="3" t="s">
        <v>25</v>
      </c>
      <c r="I116" s="3" t="s">
        <v>20</v>
      </c>
      <c r="J116" s="3">
        <v>0.85960154809719902</v>
      </c>
      <c r="K116" s="3">
        <v>1.9229085628620499</v>
      </c>
      <c r="L116" s="3">
        <v>2.0531185197970498</v>
      </c>
      <c r="M116" s="3">
        <v>1.01865163485051E-5</v>
      </c>
      <c r="N116" s="3">
        <v>1.8169597344481399E-4</v>
      </c>
      <c r="O116" s="6">
        <v>2.236976616804113</v>
      </c>
      <c r="P116" s="6">
        <v>0.34966144442473918</v>
      </c>
    </row>
    <row r="117" spans="1:16" ht="15.95" customHeight="1">
      <c r="A117" s="3">
        <v>951</v>
      </c>
      <c r="B117" s="3" t="s">
        <v>216</v>
      </c>
      <c r="C117" s="3">
        <v>0.52415323076923104</v>
      </c>
      <c r="D117" s="3"/>
      <c r="E117" s="3"/>
      <c r="F117" s="3">
        <v>44.185549999999999</v>
      </c>
      <c r="G117" s="3">
        <v>758.56057313279405</v>
      </c>
      <c r="H117" s="3" t="s">
        <v>40</v>
      </c>
      <c r="I117" s="3" t="s">
        <v>20</v>
      </c>
      <c r="J117" s="3">
        <v>3.3816773624811801E-2</v>
      </c>
      <c r="K117" s="3">
        <v>7.4759967883551798E-2</v>
      </c>
      <c r="L117" s="3">
        <v>1.14902790025372</v>
      </c>
      <c r="M117" s="3">
        <v>1.51605185742865E-2</v>
      </c>
      <c r="N117" s="3">
        <v>3.3605125708530102E-2</v>
      </c>
      <c r="O117" s="6">
        <v>2.2107362669482904</v>
      </c>
      <c r="P117" s="6">
        <v>0.3445369358664751</v>
      </c>
    </row>
    <row r="118" spans="1:16" ht="15.95" customHeight="1">
      <c r="A118" s="3">
        <v>532</v>
      </c>
      <c r="B118" s="3" t="s">
        <v>361</v>
      </c>
      <c r="C118" s="3">
        <v>0.79886707692307701</v>
      </c>
      <c r="D118" s="3"/>
      <c r="E118" s="3"/>
      <c r="F118" s="3">
        <v>66.215450000000004</v>
      </c>
      <c r="G118" s="3">
        <v>206.103393173184</v>
      </c>
      <c r="H118" s="3" t="s">
        <v>19</v>
      </c>
      <c r="I118" s="3" t="s">
        <v>20</v>
      </c>
      <c r="J118" s="3">
        <v>0.59638060500401902</v>
      </c>
      <c r="K118" s="3">
        <v>1.2851692662993901</v>
      </c>
      <c r="L118" s="3">
        <v>1.7727053841352201</v>
      </c>
      <c r="M118" s="3">
        <v>2.3219877747285501E-4</v>
      </c>
      <c r="N118" s="3">
        <v>1.9525620139104801E-3</v>
      </c>
      <c r="O118" s="6">
        <v>2.1549481245969186</v>
      </c>
      <c r="P118" s="6">
        <v>0.33343681998516256</v>
      </c>
    </row>
    <row r="119" spans="1:16" ht="15.95" customHeight="1">
      <c r="A119" s="3">
        <v>1076</v>
      </c>
      <c r="B119" s="3" t="s">
        <v>487</v>
      </c>
      <c r="C119" s="3">
        <v>0.39106753846153802</v>
      </c>
      <c r="D119" s="3"/>
      <c r="E119" s="3"/>
      <c r="F119" s="3">
        <v>125.645</v>
      </c>
      <c r="G119" s="3">
        <v>245.09483663371799</v>
      </c>
      <c r="H119" s="3" t="s">
        <v>19</v>
      </c>
      <c r="I119" s="3" t="s">
        <v>20</v>
      </c>
      <c r="J119" s="3">
        <v>28.899047397886001</v>
      </c>
      <c r="K119" s="3">
        <v>60.614051308813501</v>
      </c>
      <c r="L119" s="3">
        <v>2.0703378304153701</v>
      </c>
      <c r="M119" s="3">
        <v>1.7590148163668899E-8</v>
      </c>
      <c r="N119" s="3">
        <v>2.6338317128723901E-6</v>
      </c>
      <c r="O119" s="6">
        <v>2.097441153484092</v>
      </c>
      <c r="P119" s="6">
        <v>0.32168978495930822</v>
      </c>
    </row>
    <row r="120" spans="1:16" ht="15.95" customHeight="1">
      <c r="A120" s="3">
        <v>884</v>
      </c>
      <c r="B120" s="3" t="s">
        <v>448</v>
      </c>
      <c r="C120" s="3">
        <v>0.56962130769230801</v>
      </c>
      <c r="D120" s="3"/>
      <c r="E120" s="3"/>
      <c r="F120" s="3">
        <v>125.643</v>
      </c>
      <c r="G120" s="3">
        <v>267.076488496286</v>
      </c>
      <c r="H120" s="3" t="s">
        <v>69</v>
      </c>
      <c r="I120" s="3" t="s">
        <v>20</v>
      </c>
      <c r="J120" s="3">
        <v>1.0867173396309799</v>
      </c>
      <c r="K120" s="3">
        <v>2.2785615246208799</v>
      </c>
      <c r="L120" s="3">
        <v>2.0711516306534499</v>
      </c>
      <c r="M120" s="3">
        <v>4.0174539518608298E-6</v>
      </c>
      <c r="N120" s="3">
        <v>8.9211078167813595E-5</v>
      </c>
      <c r="O120" s="6">
        <v>2.0967379846857095</v>
      </c>
      <c r="P120" s="6">
        <v>0.32154416298094968</v>
      </c>
    </row>
    <row r="121" spans="1:16" ht="15.95" customHeight="1">
      <c r="A121" s="3">
        <v>188</v>
      </c>
      <c r="B121" s="3" t="s">
        <v>289</v>
      </c>
      <c r="C121" s="3">
        <v>0.95930861538461498</v>
      </c>
      <c r="D121" s="3"/>
      <c r="E121" s="3"/>
      <c r="F121" s="3">
        <v>125.642</v>
      </c>
      <c r="G121" s="3">
        <v>181.09694306958301</v>
      </c>
      <c r="H121" s="3" t="s">
        <v>25</v>
      </c>
      <c r="I121" s="3" t="s">
        <v>20</v>
      </c>
      <c r="J121" s="3">
        <v>24.106004065882001</v>
      </c>
      <c r="K121" s="3">
        <v>49.833367607518497</v>
      </c>
      <c r="L121" s="3">
        <v>2.0731155539830501</v>
      </c>
      <c r="M121" s="3">
        <v>4.2065221370739E-9</v>
      </c>
      <c r="N121" s="3">
        <v>1.0828886436530201E-6</v>
      </c>
      <c r="O121" s="6">
        <v>2.0672595703262706</v>
      </c>
      <c r="P121" s="6">
        <v>0.31539501116175356</v>
      </c>
    </row>
    <row r="122" spans="1:16" ht="15.95" customHeight="1">
      <c r="A122" s="3">
        <v>391</v>
      </c>
      <c r="B122" s="3" t="s">
        <v>104</v>
      </c>
      <c r="C122" s="3">
        <v>0.87079792307692305</v>
      </c>
      <c r="D122" s="3"/>
      <c r="E122" s="3"/>
      <c r="F122" s="3">
        <v>521.93700000000001</v>
      </c>
      <c r="G122" s="3">
        <v>189.13430655838599</v>
      </c>
      <c r="H122" s="3" t="s">
        <v>25</v>
      </c>
      <c r="I122" s="3" t="s">
        <v>20</v>
      </c>
      <c r="J122" s="3">
        <v>1.4941227755194</v>
      </c>
      <c r="K122" s="3">
        <v>3.0381124065332799</v>
      </c>
      <c r="L122" s="3">
        <v>2.04149798947557</v>
      </c>
      <c r="M122" s="3">
        <v>8.7500645518428295E-8</v>
      </c>
      <c r="N122" s="3">
        <v>7.1548341052346002E-6</v>
      </c>
      <c r="O122" s="6">
        <v>2.0333753399061387</v>
      </c>
      <c r="P122" s="6">
        <v>0.30821755227520259</v>
      </c>
    </row>
    <row r="123" spans="1:16" ht="15.95" customHeight="1">
      <c r="A123" s="3">
        <v>854</v>
      </c>
      <c r="B123" s="3" t="s">
        <v>192</v>
      </c>
      <c r="C123" s="3">
        <v>0.59340284615384598</v>
      </c>
      <c r="D123" s="3"/>
      <c r="E123" s="3"/>
      <c r="F123" s="3">
        <v>52.083100000000002</v>
      </c>
      <c r="G123" s="3">
        <v>461.32503999636998</v>
      </c>
      <c r="H123" s="3" t="s">
        <v>40</v>
      </c>
      <c r="I123" s="3" t="s">
        <v>20</v>
      </c>
      <c r="J123" s="3">
        <v>9.1874685485239097E-2</v>
      </c>
      <c r="K123" s="3">
        <v>0.184158163404883</v>
      </c>
      <c r="L123" s="3">
        <v>1.5814700733665901</v>
      </c>
      <c r="M123" s="3">
        <v>1.22595481666398E-3</v>
      </c>
      <c r="N123" s="3">
        <v>6.5398026371777098E-3</v>
      </c>
      <c r="O123" s="6">
        <v>2.0044494566946867</v>
      </c>
      <c r="P123" s="6">
        <v>0.30199510974825572</v>
      </c>
    </row>
    <row r="124" spans="1:16" ht="15.95" customHeight="1">
      <c r="A124" s="3">
        <v>452</v>
      </c>
      <c r="B124" s="3" t="s">
        <v>118</v>
      </c>
      <c r="C124" s="3">
        <v>0.83822607692307705</v>
      </c>
      <c r="D124" s="3"/>
      <c r="E124" s="3"/>
      <c r="F124" s="3">
        <v>487.54399999999998</v>
      </c>
      <c r="G124" s="3">
        <v>142.02626630763999</v>
      </c>
      <c r="H124" s="3" t="s">
        <v>25</v>
      </c>
      <c r="I124" s="3" t="s">
        <v>20</v>
      </c>
      <c r="J124" s="3">
        <v>0.23781079711254399</v>
      </c>
      <c r="K124" s="3">
        <v>0.46373685202419301</v>
      </c>
      <c r="L124" s="3">
        <v>1.98186453241489</v>
      </c>
      <c r="M124" s="3">
        <v>1.77213261358005E-6</v>
      </c>
      <c r="N124" s="3">
        <v>4.6506579329735E-5</v>
      </c>
      <c r="O124" s="6">
        <v>1.9500243792746255</v>
      </c>
      <c r="P124" s="6">
        <v>0.29004004096162467</v>
      </c>
    </row>
    <row r="125" spans="1:16" ht="15.95" customHeight="1">
      <c r="A125" s="3">
        <v>682</v>
      </c>
      <c r="B125" s="3" t="s">
        <v>406</v>
      </c>
      <c r="C125" s="3">
        <v>0.70844576923076896</v>
      </c>
      <c r="D125" s="3"/>
      <c r="E125" s="3"/>
      <c r="F125" s="3">
        <v>202.55199999999999</v>
      </c>
      <c r="G125" s="3">
        <v>283.07160216745399</v>
      </c>
      <c r="H125" s="3" t="s">
        <v>69</v>
      </c>
      <c r="I125" s="3" t="s">
        <v>20</v>
      </c>
      <c r="J125" s="3">
        <v>0.15421718383485999</v>
      </c>
      <c r="K125" s="3">
        <v>0.29997383559748297</v>
      </c>
      <c r="L125" s="3">
        <v>1.7302275242715099</v>
      </c>
      <c r="M125" s="3">
        <v>7.56596727905374E-3</v>
      </c>
      <c r="N125" s="3">
        <v>2.13492140382711E-2</v>
      </c>
      <c r="O125" s="6">
        <v>1.9451388498878601</v>
      </c>
      <c r="P125" s="6">
        <v>0.28895060802049216</v>
      </c>
    </row>
    <row r="126" spans="1:16" ht="15.95" customHeight="1">
      <c r="A126" s="3">
        <v>77</v>
      </c>
      <c r="B126" s="3" t="s">
        <v>36</v>
      </c>
      <c r="C126" s="3">
        <v>0.99249707692307698</v>
      </c>
      <c r="D126" s="3"/>
      <c r="E126" s="3"/>
      <c r="F126" s="3">
        <v>470.49299999999999</v>
      </c>
      <c r="G126" s="3">
        <v>324.05856713723301</v>
      </c>
      <c r="H126" s="3" t="s">
        <v>31</v>
      </c>
      <c r="I126" s="3" t="s">
        <v>20</v>
      </c>
      <c r="J126" s="3">
        <v>0.198162770245641</v>
      </c>
      <c r="K126" s="3">
        <v>0.38523807864246201</v>
      </c>
      <c r="L126" s="3">
        <v>1.99128313287426</v>
      </c>
      <c r="M126" s="3">
        <v>3.13360526818901E-4</v>
      </c>
      <c r="N126" s="3">
        <v>2.4450656490091201E-3</v>
      </c>
      <c r="O126" s="6">
        <v>1.9440487139179745</v>
      </c>
      <c r="P126" s="6">
        <v>0.28870714326551322</v>
      </c>
    </row>
    <row r="127" spans="1:16" ht="15.95" customHeight="1">
      <c r="A127" s="3">
        <v>582</v>
      </c>
      <c r="B127" s="3" t="s">
        <v>141</v>
      </c>
      <c r="C127" s="3">
        <v>0.77428884615384597</v>
      </c>
      <c r="D127" s="3"/>
      <c r="E127" s="3"/>
      <c r="F127" s="3">
        <v>123.377</v>
      </c>
      <c r="G127" s="3">
        <v>118.086304941151</v>
      </c>
      <c r="H127" s="3" t="s">
        <v>25</v>
      </c>
      <c r="I127" s="3" t="s">
        <v>20</v>
      </c>
      <c r="J127" s="3">
        <v>3.3583293954564599</v>
      </c>
      <c r="K127" s="3">
        <v>6.5240023509235598</v>
      </c>
      <c r="L127" s="3">
        <v>2.0298190756830299</v>
      </c>
      <c r="M127" s="3">
        <v>1.10688181500776E-8</v>
      </c>
      <c r="N127" s="3">
        <v>1.8975561526656199E-6</v>
      </c>
      <c r="O127" s="6">
        <v>1.9426332508508559</v>
      </c>
      <c r="P127" s="6">
        <v>0.28839081801320976</v>
      </c>
    </row>
    <row r="128" spans="1:16" ht="15.95" customHeight="1">
      <c r="A128" s="3">
        <v>216</v>
      </c>
      <c r="B128" s="3" t="s">
        <v>73</v>
      </c>
      <c r="C128" s="3">
        <v>0.95177415384615405</v>
      </c>
      <c r="D128" s="3"/>
      <c r="E128" s="3"/>
      <c r="F128" s="3">
        <v>233.19200000000001</v>
      </c>
      <c r="G128" s="3">
        <v>125.04268328579001</v>
      </c>
      <c r="H128" s="3" t="s">
        <v>50</v>
      </c>
      <c r="I128" s="3" t="s">
        <v>20</v>
      </c>
      <c r="J128" s="3">
        <v>0.24769127447973499</v>
      </c>
      <c r="K128" s="3">
        <v>0.45282233328221899</v>
      </c>
      <c r="L128" s="3">
        <v>1.4285808850033399</v>
      </c>
      <c r="M128" s="3">
        <v>4.9920099085533198E-3</v>
      </c>
      <c r="N128" s="3">
        <v>1.6200802447038101E-2</v>
      </c>
      <c r="O128" s="6">
        <v>1.8281723255425608</v>
      </c>
      <c r="P128" s="6">
        <v>0.26201713040484886</v>
      </c>
    </row>
    <row r="129" spans="1:16" ht="15.95" customHeight="1">
      <c r="A129" s="3">
        <v>712</v>
      </c>
      <c r="B129" s="3" t="s">
        <v>413</v>
      </c>
      <c r="C129" s="3">
        <v>0.687202076923077</v>
      </c>
      <c r="D129" s="3"/>
      <c r="E129" s="3"/>
      <c r="F129" s="3">
        <v>542.39</v>
      </c>
      <c r="G129" s="3">
        <v>369.22309817617497</v>
      </c>
      <c r="H129" s="3" t="s">
        <v>40</v>
      </c>
      <c r="I129" s="3" t="s">
        <v>20</v>
      </c>
      <c r="J129" s="3">
        <v>5.7171761463659397E-2</v>
      </c>
      <c r="K129" s="3">
        <v>0.101636218792587</v>
      </c>
      <c r="L129" s="3">
        <v>1.6864191091315901</v>
      </c>
      <c r="M129" s="3">
        <v>9.2065885642634302E-4</v>
      </c>
      <c r="N129" s="3">
        <v>5.3704904824986299E-3</v>
      </c>
      <c r="O129" s="6">
        <v>1.7777346051720111</v>
      </c>
      <c r="P129" s="6">
        <v>0.24986692642478184</v>
      </c>
    </row>
    <row r="130" spans="1:16" ht="15.95" customHeight="1">
      <c r="A130" s="3">
        <v>440</v>
      </c>
      <c r="B130" s="3" t="s">
        <v>117</v>
      </c>
      <c r="C130" s="3">
        <v>0.84466399999999997</v>
      </c>
      <c r="D130" s="3"/>
      <c r="E130" s="3"/>
      <c r="F130" s="3">
        <v>162.971</v>
      </c>
      <c r="G130" s="3">
        <v>269.16007498922698</v>
      </c>
      <c r="H130" s="3" t="s">
        <v>25</v>
      </c>
      <c r="I130" s="3" t="s">
        <v>20</v>
      </c>
      <c r="J130" s="3">
        <v>0.111119693167668</v>
      </c>
      <c r="K130" s="3">
        <v>0.196365178292805</v>
      </c>
      <c r="L130" s="3">
        <v>1.5574781340467001</v>
      </c>
      <c r="M130" s="3">
        <v>1.6762725741012801E-3</v>
      </c>
      <c r="N130" s="3">
        <v>8.1065350555967804E-3</v>
      </c>
      <c r="O130" s="6">
        <v>1.7671501125953468</v>
      </c>
      <c r="P130" s="6">
        <v>0.24727344271717422</v>
      </c>
    </row>
    <row r="131" spans="1:16" ht="15.95" customHeight="1">
      <c r="A131" s="3">
        <v>206</v>
      </c>
      <c r="B131" s="3" t="s">
        <v>68</v>
      </c>
      <c r="C131" s="3">
        <v>0.95394169230769199</v>
      </c>
      <c r="D131" s="3"/>
      <c r="E131" s="3"/>
      <c r="F131" s="3">
        <v>86.042649999999995</v>
      </c>
      <c r="G131" s="3">
        <v>142.12248207676799</v>
      </c>
      <c r="H131" s="3" t="s">
        <v>69</v>
      </c>
      <c r="I131" s="3" t="s">
        <v>20</v>
      </c>
      <c r="J131" s="3">
        <v>0.39483339122419597</v>
      </c>
      <c r="K131" s="3">
        <v>0.69725873617094702</v>
      </c>
      <c r="L131" s="3">
        <v>1.9693966899637301</v>
      </c>
      <c r="M131" s="3">
        <v>5.0432862194591699E-7</v>
      </c>
      <c r="N131" s="3">
        <v>1.8845182289175901E-5</v>
      </c>
      <c r="O131" s="6">
        <v>1.7659568609662673</v>
      </c>
      <c r="P131" s="6">
        <v>0.24698009036661547</v>
      </c>
    </row>
    <row r="132" spans="1:16" ht="15.95" customHeight="1">
      <c r="A132" s="3">
        <v>834</v>
      </c>
      <c r="B132" s="3" t="s">
        <v>185</v>
      </c>
      <c r="C132" s="3">
        <v>0.60558576923076901</v>
      </c>
      <c r="D132" s="3"/>
      <c r="E132" s="3"/>
      <c r="F132" s="3">
        <v>122.438</v>
      </c>
      <c r="G132" s="3">
        <v>167.09246288350201</v>
      </c>
      <c r="H132" s="3" t="s">
        <v>22</v>
      </c>
      <c r="I132" s="3" t="s">
        <v>20</v>
      </c>
      <c r="J132" s="3">
        <v>3.9330638789277801</v>
      </c>
      <c r="K132" s="3">
        <v>6.7251378541586702</v>
      </c>
      <c r="L132" s="3">
        <v>1.66761680207378</v>
      </c>
      <c r="M132" s="3">
        <v>7.4451854918405696E-4</v>
      </c>
      <c r="N132" s="3">
        <v>4.6240171144787496E-3</v>
      </c>
      <c r="O132" s="6">
        <v>1.7098979475492404</v>
      </c>
      <c r="P132" s="6">
        <v>0.23297019101273228</v>
      </c>
    </row>
    <row r="133" spans="1:16" ht="15.95" customHeight="1">
      <c r="A133" s="3">
        <v>1035</v>
      </c>
      <c r="B133" s="3" t="s">
        <v>478</v>
      </c>
      <c r="C133" s="3">
        <v>0.44487892307692301</v>
      </c>
      <c r="D133" s="3"/>
      <c r="E133" s="3"/>
      <c r="F133" s="3">
        <v>463.56150000000002</v>
      </c>
      <c r="G133" s="3">
        <v>631.27417477126505</v>
      </c>
      <c r="H133" s="3" t="s">
        <v>19</v>
      </c>
      <c r="I133" s="3" t="s">
        <v>20</v>
      </c>
      <c r="J133" s="3">
        <v>0.34399304229779498</v>
      </c>
      <c r="K133" s="3">
        <v>0.57256544248272601</v>
      </c>
      <c r="L133" s="3">
        <v>1.96140087163385</v>
      </c>
      <c r="M133" s="3">
        <v>1.3059401080802399E-6</v>
      </c>
      <c r="N133" s="3">
        <v>3.6750326490881299E-5</v>
      </c>
      <c r="O133" s="6">
        <v>1.6644680911512622</v>
      </c>
      <c r="P133" s="6">
        <v>0.22127547388754265</v>
      </c>
    </row>
    <row r="134" spans="1:16" ht="15.95" customHeight="1">
      <c r="A134" s="3">
        <v>357</v>
      </c>
      <c r="B134" s="3" t="s">
        <v>327</v>
      </c>
      <c r="C134" s="3">
        <v>0.88834184615384604</v>
      </c>
      <c r="D134" s="3"/>
      <c r="E134" s="3"/>
      <c r="F134" s="3">
        <v>519.67499999999995</v>
      </c>
      <c r="G134" s="3">
        <v>221.09163528158501</v>
      </c>
      <c r="H134" s="3" t="s">
        <v>19</v>
      </c>
      <c r="I134" s="3" t="s">
        <v>20</v>
      </c>
      <c r="J134" s="3">
        <v>0.181085068620218</v>
      </c>
      <c r="K134" s="3">
        <v>0.29816062574066599</v>
      </c>
      <c r="L134" s="3">
        <v>1.38513158584443</v>
      </c>
      <c r="M134" s="3">
        <v>1.4713388628189E-2</v>
      </c>
      <c r="N134" s="3">
        <v>3.2927001867637702E-2</v>
      </c>
      <c r="O134" s="6">
        <v>1.646522421823662</v>
      </c>
      <c r="P134" s="6">
        <v>0.21656764917364055</v>
      </c>
    </row>
    <row r="135" spans="1:16" ht="15.95" customHeight="1">
      <c r="A135" s="3">
        <v>1016</v>
      </c>
      <c r="B135" s="3" t="s">
        <v>473</v>
      </c>
      <c r="C135" s="3">
        <v>0.46552184615384601</v>
      </c>
      <c r="D135" s="3"/>
      <c r="E135" s="3"/>
      <c r="F135" s="3">
        <v>313.55900000000003</v>
      </c>
      <c r="G135" s="3">
        <v>237.086655615458</v>
      </c>
      <c r="H135" s="3" t="s">
        <v>22</v>
      </c>
      <c r="I135" s="3" t="s">
        <v>20</v>
      </c>
      <c r="J135" s="3">
        <v>1.66345246044873</v>
      </c>
      <c r="K135" s="3">
        <v>2.7372560421080001</v>
      </c>
      <c r="L135" s="3">
        <v>1.5078576049105401</v>
      </c>
      <c r="M135" s="3">
        <v>1.3298345306628601E-2</v>
      </c>
      <c r="N135" s="3">
        <v>3.07195784245256E-2</v>
      </c>
      <c r="O135" s="6">
        <v>1.645527063255894</v>
      </c>
      <c r="P135" s="6">
        <v>0.21630502933841117</v>
      </c>
    </row>
    <row r="136" spans="1:16" ht="15.95" customHeight="1">
      <c r="A136" s="3">
        <v>1061</v>
      </c>
      <c r="B136" s="3" t="s">
        <v>484</v>
      </c>
      <c r="C136" s="3">
        <v>0.42296823076923101</v>
      </c>
      <c r="D136" s="3"/>
      <c r="E136" s="3"/>
      <c r="F136" s="3">
        <v>151.649</v>
      </c>
      <c r="G136" s="3">
        <v>180.10172695703</v>
      </c>
      <c r="H136" s="3" t="s">
        <v>19</v>
      </c>
      <c r="I136" s="3" t="s">
        <v>20</v>
      </c>
      <c r="J136" s="3">
        <v>0.30035512141605902</v>
      </c>
      <c r="K136" s="3">
        <v>0.49360429813516998</v>
      </c>
      <c r="L136" s="3">
        <v>1.6774146193235999</v>
      </c>
      <c r="M136" s="3">
        <v>9.4055421634285403E-4</v>
      </c>
      <c r="N136" s="3">
        <v>5.4495358812089098E-3</v>
      </c>
      <c r="O136" s="6">
        <v>1.6434023026077094</v>
      </c>
      <c r="P136" s="6">
        <v>0.21574389113773987</v>
      </c>
    </row>
    <row r="137" spans="1:16" ht="15.95" customHeight="1">
      <c r="A137" s="3">
        <v>25</v>
      </c>
      <c r="B137" s="3" t="s">
        <v>26</v>
      </c>
      <c r="C137" s="3">
        <v>0.99935053846153798</v>
      </c>
      <c r="D137" s="3"/>
      <c r="E137" s="3"/>
      <c r="F137" s="3">
        <v>233.19300000000001</v>
      </c>
      <c r="G137" s="3">
        <v>124.03929939823701</v>
      </c>
      <c r="H137" s="3" t="s">
        <v>19</v>
      </c>
      <c r="I137" s="3" t="s">
        <v>20</v>
      </c>
      <c r="J137" s="3">
        <v>5.86413489224197</v>
      </c>
      <c r="K137" s="3">
        <v>9.5734840273584201</v>
      </c>
      <c r="L137" s="3">
        <v>1.7224876117027801</v>
      </c>
      <c r="M137" s="3">
        <v>4.8594696732304698E-4</v>
      </c>
      <c r="N137" s="3">
        <v>3.3603532604142001E-3</v>
      </c>
      <c r="O137" s="6">
        <v>1.6325483985751741</v>
      </c>
      <c r="P137" s="6">
        <v>0.21286606524423779</v>
      </c>
    </row>
    <row r="138" spans="1:16" ht="15.95" customHeight="1">
      <c r="A138" s="3">
        <v>228</v>
      </c>
      <c r="B138" s="3" t="s">
        <v>301</v>
      </c>
      <c r="C138" s="3">
        <v>0.94612907692307702</v>
      </c>
      <c r="D138" s="3"/>
      <c r="E138" s="3"/>
      <c r="F138" s="3">
        <v>93.968800000000002</v>
      </c>
      <c r="G138" s="3">
        <v>151.061211155976</v>
      </c>
      <c r="H138" s="3" t="s">
        <v>19</v>
      </c>
      <c r="I138" s="3" t="s">
        <v>20</v>
      </c>
      <c r="J138" s="3">
        <v>0.96536979054234096</v>
      </c>
      <c r="K138" s="3">
        <v>1.5697448175023001</v>
      </c>
      <c r="L138" s="3">
        <v>1.87943601387881</v>
      </c>
      <c r="M138" s="3">
        <v>3.7416430900425199E-6</v>
      </c>
      <c r="N138" s="3">
        <v>8.4260053562851606E-5</v>
      </c>
      <c r="O138" s="6">
        <v>1.626055458624228</v>
      </c>
      <c r="P138" s="6">
        <v>0.21113535365887395</v>
      </c>
    </row>
    <row r="139" spans="1:16" ht="15.95" customHeight="1">
      <c r="A139" s="3">
        <v>450</v>
      </c>
      <c r="B139" s="3" t="s">
        <v>342</v>
      </c>
      <c r="C139" s="3">
        <v>0.83869869230769201</v>
      </c>
      <c r="D139" s="3"/>
      <c r="E139" s="3"/>
      <c r="F139" s="3">
        <v>386.10599999999999</v>
      </c>
      <c r="G139" s="3">
        <v>149.02662287585201</v>
      </c>
      <c r="H139" s="3" t="s">
        <v>40</v>
      </c>
      <c r="I139" s="3" t="s">
        <v>20</v>
      </c>
      <c r="J139" s="3">
        <v>0.31897350775156302</v>
      </c>
      <c r="K139" s="3">
        <v>0.51761600027180599</v>
      </c>
      <c r="L139" s="3">
        <v>1.6795121487348199</v>
      </c>
      <c r="M139" s="3">
        <v>1.1491233378160601E-4</v>
      </c>
      <c r="N139" s="3">
        <v>1.14693434977315E-3</v>
      </c>
      <c r="O139" s="6">
        <v>1.6227554567790561</v>
      </c>
      <c r="P139" s="6">
        <v>0.21025307819142114</v>
      </c>
    </row>
    <row r="140" spans="1:16" ht="15.95" customHeight="1">
      <c r="A140" s="3">
        <v>1055</v>
      </c>
      <c r="B140" s="3" t="s">
        <v>233</v>
      </c>
      <c r="C140" s="3">
        <v>0.43151184615384602</v>
      </c>
      <c r="D140" s="3"/>
      <c r="E140" s="3"/>
      <c r="F140" s="3">
        <v>511.60599999999999</v>
      </c>
      <c r="G140" s="3">
        <v>261.15507957823502</v>
      </c>
      <c r="H140" s="3" t="s">
        <v>25</v>
      </c>
      <c r="I140" s="3" t="s">
        <v>20</v>
      </c>
      <c r="J140" s="3">
        <v>4.0384460233488198E-2</v>
      </c>
      <c r="K140" s="3">
        <v>6.4772535542752294E-2</v>
      </c>
      <c r="L140" s="3">
        <v>1.6277314879229099</v>
      </c>
      <c r="M140" s="3">
        <v>4.4430392169689102E-4</v>
      </c>
      <c r="N140" s="3">
        <v>3.1420619980728698E-3</v>
      </c>
      <c r="O140" s="6">
        <v>1.6038975182102508</v>
      </c>
      <c r="P140" s="6">
        <v>0.20517661538351872</v>
      </c>
    </row>
    <row r="141" spans="1:16" ht="15.95" customHeight="1">
      <c r="A141" s="3">
        <v>193</v>
      </c>
      <c r="B141" s="3" t="s">
        <v>66</v>
      </c>
      <c r="C141" s="3">
        <v>0.95813946153846197</v>
      </c>
      <c r="D141" s="3"/>
      <c r="E141" s="3"/>
      <c r="F141" s="3">
        <v>298.84100000000001</v>
      </c>
      <c r="G141" s="3">
        <v>218.13833599748301</v>
      </c>
      <c r="H141" s="3" t="s">
        <v>40</v>
      </c>
      <c r="I141" s="3" t="s">
        <v>20</v>
      </c>
      <c r="J141" s="3">
        <v>0.94805198143700298</v>
      </c>
      <c r="K141" s="3">
        <v>1.5166842351496499</v>
      </c>
      <c r="L141" s="3">
        <v>1.7119343790120201</v>
      </c>
      <c r="M141" s="3">
        <v>1.1668308522390499E-4</v>
      </c>
      <c r="N141" s="3">
        <v>1.1595652191612499E-3</v>
      </c>
      <c r="O141" s="6">
        <v>1.5997901643016981</v>
      </c>
      <c r="P141" s="6">
        <v>0.20406302236707449</v>
      </c>
    </row>
    <row r="142" spans="1:16" ht="15.95" customHeight="1">
      <c r="A142" s="3">
        <v>243</v>
      </c>
      <c r="B142" s="3" t="s">
        <v>306</v>
      </c>
      <c r="C142" s="3">
        <v>0.93745192307692304</v>
      </c>
      <c r="D142" s="3"/>
      <c r="E142" s="3"/>
      <c r="F142" s="3">
        <v>190.09350000000001</v>
      </c>
      <c r="G142" s="3">
        <v>134.08101235805</v>
      </c>
      <c r="H142" s="3" t="s">
        <v>307</v>
      </c>
      <c r="I142" s="3" t="s">
        <v>20</v>
      </c>
      <c r="J142" s="3">
        <v>0.11207230454615801</v>
      </c>
      <c r="K142" s="3">
        <v>0.17895362423528699</v>
      </c>
      <c r="L142" s="3">
        <v>1.0603505162172899</v>
      </c>
      <c r="M142" s="3">
        <v>3.3880635115498298E-2</v>
      </c>
      <c r="N142" s="3">
        <v>5.6679696166145502E-2</v>
      </c>
      <c r="O142" s="6">
        <v>1.5967693799102969</v>
      </c>
      <c r="P142" s="6">
        <v>0.20324219587246861</v>
      </c>
    </row>
    <row r="143" spans="1:16" ht="15.95" customHeight="1">
      <c r="A143" s="3">
        <v>709</v>
      </c>
      <c r="B143" s="3" t="s">
        <v>157</v>
      </c>
      <c r="C143" s="3">
        <v>0.69307038461538495</v>
      </c>
      <c r="D143" s="3"/>
      <c r="E143" s="3"/>
      <c r="F143" s="3">
        <v>446.45699999999999</v>
      </c>
      <c r="G143" s="3">
        <v>173.02090893389999</v>
      </c>
      <c r="H143" s="3" t="s">
        <v>40</v>
      </c>
      <c r="I143" s="3" t="s">
        <v>20</v>
      </c>
      <c r="J143" s="3">
        <v>0.184573273483115</v>
      </c>
      <c r="K143" s="3">
        <v>0.294252895276714</v>
      </c>
      <c r="L143" s="3">
        <v>1.9364020352491</v>
      </c>
      <c r="M143" s="3">
        <v>1.3012658956545E-5</v>
      </c>
      <c r="N143" s="3">
        <v>2.1920466378799901E-4</v>
      </c>
      <c r="O143" s="6">
        <v>1.5942334972112515</v>
      </c>
      <c r="P143" s="6">
        <v>0.20255193006124689</v>
      </c>
    </row>
    <row r="144" spans="1:16" ht="15.95" customHeight="1">
      <c r="A144" s="3">
        <v>472</v>
      </c>
      <c r="B144" s="3" t="s">
        <v>348</v>
      </c>
      <c r="C144" s="3">
        <v>0.82815169230769203</v>
      </c>
      <c r="D144" s="3"/>
      <c r="E144" s="3"/>
      <c r="F144" s="3">
        <v>192.286</v>
      </c>
      <c r="G144" s="3">
        <v>231.11241492342</v>
      </c>
      <c r="H144" s="3" t="s">
        <v>69</v>
      </c>
      <c r="I144" s="3" t="s">
        <v>20</v>
      </c>
      <c r="J144" s="3">
        <v>1.9569439178390999</v>
      </c>
      <c r="K144" s="3">
        <v>3.1102150095344601</v>
      </c>
      <c r="L144" s="3">
        <v>2.0113676571413501</v>
      </c>
      <c r="M144" s="3">
        <v>9.0795228539550896E-7</v>
      </c>
      <c r="N144" s="3">
        <v>2.7494115308699199E-5</v>
      </c>
      <c r="O144" s="6">
        <v>1.5893225049437436</v>
      </c>
      <c r="P144" s="6">
        <v>0.20121203308265162</v>
      </c>
    </row>
    <row r="145" spans="1:16" ht="15.95" customHeight="1">
      <c r="A145" s="3">
        <v>52</v>
      </c>
      <c r="B145" s="3" t="s">
        <v>30</v>
      </c>
      <c r="C145" s="3">
        <v>0.996800384615385</v>
      </c>
      <c r="D145" s="3"/>
      <c r="E145" s="3"/>
      <c r="F145" s="3">
        <v>127.90600000000001</v>
      </c>
      <c r="G145" s="3">
        <v>282.118898621803</v>
      </c>
      <c r="H145" s="3" t="s">
        <v>31</v>
      </c>
      <c r="I145" s="3" t="s">
        <v>20</v>
      </c>
      <c r="J145" s="3">
        <v>9.8776118228574106</v>
      </c>
      <c r="K145" s="3">
        <v>15.6587609415107</v>
      </c>
      <c r="L145" s="3">
        <v>1.9788357359408699</v>
      </c>
      <c r="M145" s="3">
        <v>3.0740724016723401E-6</v>
      </c>
      <c r="N145" s="3">
        <v>7.1728513097462997E-5</v>
      </c>
      <c r="O145" s="6">
        <v>1.5852780228997565</v>
      </c>
      <c r="P145" s="6">
        <v>0.20010543893401225</v>
      </c>
    </row>
    <row r="146" spans="1:16" ht="15.95" customHeight="1">
      <c r="A146" s="3">
        <v>402</v>
      </c>
      <c r="B146" s="3" t="s">
        <v>335</v>
      </c>
      <c r="C146" s="3">
        <v>0.86319676923076905</v>
      </c>
      <c r="D146" s="3"/>
      <c r="E146" s="3"/>
      <c r="F146" s="3">
        <v>193.49600000000001</v>
      </c>
      <c r="G146" s="3">
        <v>104.070799930378</v>
      </c>
      <c r="H146" s="3" t="s">
        <v>25</v>
      </c>
      <c r="I146" s="3" t="s">
        <v>20</v>
      </c>
      <c r="J146" s="3">
        <v>0.74534522355162203</v>
      </c>
      <c r="K146" s="3">
        <v>1.15763856412743</v>
      </c>
      <c r="L146" s="3">
        <v>1.6799883544912899</v>
      </c>
      <c r="M146" s="3">
        <v>6.1089832199955302E-4</v>
      </c>
      <c r="N146" s="3">
        <v>4.00061724253656E-3</v>
      </c>
      <c r="O146" s="6">
        <v>1.5531575537724651</v>
      </c>
      <c r="P146" s="6">
        <v>0.1912155132065575</v>
      </c>
    </row>
    <row r="147" spans="1:16" ht="15.95" customHeight="1">
      <c r="A147" s="3">
        <v>881</v>
      </c>
      <c r="B147" s="3" t="s">
        <v>446</v>
      </c>
      <c r="C147" s="3">
        <v>0.57121669230769201</v>
      </c>
      <c r="D147" s="3"/>
      <c r="E147" s="3"/>
      <c r="F147" s="3">
        <v>407.66300000000001</v>
      </c>
      <c r="G147" s="3">
        <v>164.091615984637</v>
      </c>
      <c r="H147" s="3" t="s">
        <v>25</v>
      </c>
      <c r="I147" s="3" t="s">
        <v>20</v>
      </c>
      <c r="J147" s="3">
        <v>0.12875629688533799</v>
      </c>
      <c r="K147" s="3">
        <v>0.19760976223207699</v>
      </c>
      <c r="L147" s="3">
        <v>1.54946010568298</v>
      </c>
      <c r="M147" s="3">
        <v>2.1078348459785102E-3</v>
      </c>
      <c r="N147" s="3">
        <v>9.4018161756636298E-3</v>
      </c>
      <c r="O147" s="6">
        <v>1.5347580430031678</v>
      </c>
      <c r="P147" s="6">
        <v>0.18603991800785927</v>
      </c>
    </row>
    <row r="148" spans="1:16" ht="15.95" customHeight="1">
      <c r="A148" s="3">
        <v>710</v>
      </c>
      <c r="B148" s="3" t="s">
        <v>158</v>
      </c>
      <c r="C148" s="3">
        <v>0.68983269230769195</v>
      </c>
      <c r="D148" s="3"/>
      <c r="E148" s="3"/>
      <c r="F148" s="3">
        <v>145.43049999999999</v>
      </c>
      <c r="G148" s="3">
        <v>218.13848014873301</v>
      </c>
      <c r="H148" s="3" t="s">
        <v>40</v>
      </c>
      <c r="I148" s="3" t="s">
        <v>20</v>
      </c>
      <c r="J148" s="3">
        <v>1.17947753025976</v>
      </c>
      <c r="K148" s="3">
        <v>1.79148501804325</v>
      </c>
      <c r="L148" s="3">
        <v>1.8046220790845999</v>
      </c>
      <c r="M148" s="3">
        <v>2.5036603056953599E-5</v>
      </c>
      <c r="N148" s="3">
        <v>3.5891790229333498E-4</v>
      </c>
      <c r="O148" s="6">
        <v>1.5188801584449882</v>
      </c>
      <c r="P148" s="6">
        <v>0.18152350883364973</v>
      </c>
    </row>
    <row r="149" spans="1:16" ht="15.95" customHeight="1">
      <c r="A149" s="3">
        <v>230</v>
      </c>
      <c r="B149" s="3" t="s">
        <v>75</v>
      </c>
      <c r="C149" s="3">
        <v>0.94595269230769197</v>
      </c>
      <c r="D149" s="3"/>
      <c r="E149" s="3"/>
      <c r="F149" s="3">
        <v>386.0625</v>
      </c>
      <c r="G149" s="3">
        <v>166.05312471245901</v>
      </c>
      <c r="H149" s="3" t="s">
        <v>25</v>
      </c>
      <c r="I149" s="3" t="s">
        <v>20</v>
      </c>
      <c r="J149" s="3">
        <v>4.6412150511919998</v>
      </c>
      <c r="K149" s="3">
        <v>7.02131360918181</v>
      </c>
      <c r="L149" s="3">
        <v>1.9073515248052899</v>
      </c>
      <c r="M149" s="3">
        <v>5.1673088503794396E-6</v>
      </c>
      <c r="N149" s="3">
        <v>1.08611421842452E-4</v>
      </c>
      <c r="O149" s="6">
        <v>1.5128179866129112</v>
      </c>
      <c r="P149" s="6">
        <v>0.17978667940143203</v>
      </c>
    </row>
    <row r="150" spans="1:16" ht="15.95" customHeight="1">
      <c r="A150" s="3">
        <v>531</v>
      </c>
      <c r="B150" s="3" t="s">
        <v>360</v>
      </c>
      <c r="C150" s="3">
        <v>0.79899776923076904</v>
      </c>
      <c r="D150" s="3"/>
      <c r="E150" s="3"/>
      <c r="F150" s="3">
        <v>372.49799999999999</v>
      </c>
      <c r="G150" s="3">
        <v>497.27067028855902</v>
      </c>
      <c r="H150" s="3" t="s">
        <v>40</v>
      </c>
      <c r="I150" s="3" t="s">
        <v>20</v>
      </c>
      <c r="J150" s="3">
        <v>0.151413789910535</v>
      </c>
      <c r="K150" s="3">
        <v>0.229030551364654</v>
      </c>
      <c r="L150" s="3">
        <v>1.5326759402747401</v>
      </c>
      <c r="M150" s="3">
        <v>1.6862822006937499E-2</v>
      </c>
      <c r="N150" s="3">
        <v>3.6171122113232999E-2</v>
      </c>
      <c r="O150" s="6">
        <v>1.5126135571930455</v>
      </c>
      <c r="P150" s="6">
        <v>0.17972798855496203</v>
      </c>
    </row>
    <row r="151" spans="1:16" ht="15.95" customHeight="1">
      <c r="A151" s="3">
        <v>946</v>
      </c>
      <c r="B151" s="3" t="s">
        <v>457</v>
      </c>
      <c r="C151" s="3">
        <v>0.52885261538461503</v>
      </c>
      <c r="D151" s="3"/>
      <c r="E151" s="3"/>
      <c r="F151" s="3">
        <v>355.50799999999998</v>
      </c>
      <c r="G151" s="3">
        <v>364.16055576082698</v>
      </c>
      <c r="H151" s="3" t="s">
        <v>69</v>
      </c>
      <c r="I151" s="3" t="s">
        <v>20</v>
      </c>
      <c r="J151" s="3">
        <v>0.34694982673818198</v>
      </c>
      <c r="K151" s="3">
        <v>0.52106197666541298</v>
      </c>
      <c r="L151" s="3">
        <v>1.5977046620345099</v>
      </c>
      <c r="M151" s="3">
        <v>1.8511824324381101E-2</v>
      </c>
      <c r="N151" s="3">
        <v>3.8512882437156802E-2</v>
      </c>
      <c r="O151" s="6">
        <v>1.5018366821627527</v>
      </c>
      <c r="P151" s="6">
        <v>0.17662270770681665</v>
      </c>
    </row>
    <row r="152" spans="1:16" ht="15.95" customHeight="1">
      <c r="A152" s="3">
        <v>98</v>
      </c>
      <c r="B152" s="3" t="s">
        <v>270</v>
      </c>
      <c r="C152" s="3">
        <v>0.98726846153846204</v>
      </c>
      <c r="D152" s="3"/>
      <c r="E152" s="3"/>
      <c r="F152" s="3">
        <v>201.16399999999999</v>
      </c>
      <c r="G152" s="3">
        <v>166.072116446308</v>
      </c>
      <c r="H152" s="3" t="s">
        <v>19</v>
      </c>
      <c r="I152" s="3" t="s">
        <v>20</v>
      </c>
      <c r="J152" s="3">
        <v>12.769224701851099</v>
      </c>
      <c r="K152" s="3">
        <v>18.996183087748999</v>
      </c>
      <c r="L152" s="3">
        <v>1.7497667128966901</v>
      </c>
      <c r="M152" s="3">
        <v>1.3230949945474701E-4</v>
      </c>
      <c r="N152" s="3">
        <v>1.2664618838658E-3</v>
      </c>
      <c r="O152" s="6">
        <v>1.4876535992819599</v>
      </c>
      <c r="P152" s="6">
        <v>0.17250181734291786</v>
      </c>
    </row>
    <row r="153" spans="1:16" ht="15.95" customHeight="1">
      <c r="A153" s="3">
        <v>29</v>
      </c>
      <c r="B153" s="3" t="s">
        <v>27</v>
      </c>
      <c r="C153" s="3">
        <v>0.99900130769230799</v>
      </c>
      <c r="D153" s="3"/>
      <c r="E153" s="3"/>
      <c r="F153" s="3">
        <v>521.92499999999995</v>
      </c>
      <c r="G153" s="3">
        <v>133.09699006611001</v>
      </c>
      <c r="H153" s="3" t="s">
        <v>25</v>
      </c>
      <c r="I153" s="3" t="s">
        <v>20</v>
      </c>
      <c r="J153" s="3">
        <v>5.5732750811320901</v>
      </c>
      <c r="K153" s="3">
        <v>8.1850867866278296</v>
      </c>
      <c r="L153" s="3">
        <v>1.67145591672834</v>
      </c>
      <c r="M153" s="3">
        <v>8.1899217685329996E-4</v>
      </c>
      <c r="N153" s="3">
        <v>4.9491987885186698E-3</v>
      </c>
      <c r="O153" s="6">
        <v>1.4686314002942051</v>
      </c>
      <c r="P153" s="6">
        <v>0.16691280946945264</v>
      </c>
    </row>
    <row r="154" spans="1:16" ht="15.95" customHeight="1">
      <c r="A154" s="3">
        <v>1040</v>
      </c>
      <c r="B154" s="3" t="s">
        <v>479</v>
      </c>
      <c r="C154" s="3">
        <v>0.44323184615384598</v>
      </c>
      <c r="D154" s="3"/>
      <c r="E154" s="3"/>
      <c r="F154" s="3">
        <v>157.30199999999999</v>
      </c>
      <c r="G154" s="3">
        <v>296.12327078939501</v>
      </c>
      <c r="H154" s="3" t="s">
        <v>25</v>
      </c>
      <c r="I154" s="3" t="s">
        <v>20</v>
      </c>
      <c r="J154" s="3">
        <v>0.117793141717081</v>
      </c>
      <c r="K154" s="3">
        <v>0.172634141191299</v>
      </c>
      <c r="L154" s="3">
        <v>1.3896398501805001</v>
      </c>
      <c r="M154" s="3">
        <v>5.9500041871031004E-3</v>
      </c>
      <c r="N154" s="3">
        <v>1.8188584102567601E-2</v>
      </c>
      <c r="O154" s="6">
        <v>1.4655703946324534</v>
      </c>
      <c r="P154" s="6">
        <v>0.16600668341327895</v>
      </c>
    </row>
    <row r="155" spans="1:16" ht="15.95" customHeight="1">
      <c r="A155" s="3">
        <v>871</v>
      </c>
      <c r="B155" s="3" t="s">
        <v>197</v>
      </c>
      <c r="C155" s="3">
        <v>0.57947415384615397</v>
      </c>
      <c r="D155" s="3"/>
      <c r="E155" s="3"/>
      <c r="F155" s="3">
        <v>512.79999999999995</v>
      </c>
      <c r="G155" s="3">
        <v>689.20855894415797</v>
      </c>
      <c r="H155" s="3" t="s">
        <v>22</v>
      </c>
      <c r="I155" s="3" t="s">
        <v>20</v>
      </c>
      <c r="J155" s="3">
        <v>3.0186654821041901E-2</v>
      </c>
      <c r="K155" s="3">
        <v>4.41693575193867E-2</v>
      </c>
      <c r="L155" s="3">
        <v>1.2603685178423401</v>
      </c>
      <c r="M155" s="3">
        <v>1.9333135927878602E-2</v>
      </c>
      <c r="N155" s="3">
        <v>3.96388382785888E-2</v>
      </c>
      <c r="O155" s="6">
        <v>1.4632080891784671</v>
      </c>
      <c r="P155" s="6">
        <v>0.1653060934223384</v>
      </c>
    </row>
    <row r="156" spans="1:16" ht="15.95" customHeight="1">
      <c r="A156" s="3">
        <v>524</v>
      </c>
      <c r="B156" s="3" t="s">
        <v>131</v>
      </c>
      <c r="C156" s="3">
        <v>0.80365615384615396</v>
      </c>
      <c r="D156" s="3"/>
      <c r="E156" s="3"/>
      <c r="F156" s="3">
        <v>358.9205</v>
      </c>
      <c r="G156" s="3">
        <v>395.13205355017902</v>
      </c>
      <c r="H156" s="3" t="s">
        <v>22</v>
      </c>
      <c r="I156" s="3" t="s">
        <v>20</v>
      </c>
      <c r="J156" s="3">
        <v>8.1468922901253293E-2</v>
      </c>
      <c r="K156" s="3">
        <v>0.118888073823637</v>
      </c>
      <c r="L156" s="3">
        <v>1.5411713322066201</v>
      </c>
      <c r="M156" s="3">
        <v>9.3123565339596794E-3</v>
      </c>
      <c r="N156" s="3">
        <v>2.4533378700429299E-2</v>
      </c>
      <c r="O156" s="6">
        <v>1.4593058259495866</v>
      </c>
      <c r="P156" s="6">
        <v>0.16414631629646892</v>
      </c>
    </row>
    <row r="157" spans="1:16" ht="15.95" customHeight="1">
      <c r="A157" s="3">
        <v>73</v>
      </c>
      <c r="B157" s="3" t="s">
        <v>263</v>
      </c>
      <c r="C157" s="3">
        <v>0.99360284615384598</v>
      </c>
      <c r="D157" s="3"/>
      <c r="E157" s="3"/>
      <c r="F157" s="3">
        <v>341.89</v>
      </c>
      <c r="G157" s="3">
        <v>348.07118966016799</v>
      </c>
      <c r="H157" s="3" t="s">
        <v>22</v>
      </c>
      <c r="I157" s="3" t="s">
        <v>20</v>
      </c>
      <c r="J157" s="3">
        <v>7.5892274909531696E-2</v>
      </c>
      <c r="K157" s="3">
        <v>0.11013003395577101</v>
      </c>
      <c r="L157" s="3">
        <v>1.68010341588937</v>
      </c>
      <c r="M157" s="3">
        <v>1.6630268511880499E-3</v>
      </c>
      <c r="N157" s="3">
        <v>8.0633980596267092E-3</v>
      </c>
      <c r="O157" s="6">
        <v>1.4511362860983217</v>
      </c>
      <c r="P157" s="6">
        <v>0.16170820190774682</v>
      </c>
    </row>
    <row r="158" spans="1:16" ht="15.95" customHeight="1">
      <c r="A158" s="3">
        <v>786</v>
      </c>
      <c r="B158" s="3" t="s">
        <v>428</v>
      </c>
      <c r="C158" s="3">
        <v>0.63368630769230805</v>
      </c>
      <c r="D158" s="3"/>
      <c r="E158" s="3"/>
      <c r="F158" s="3">
        <v>386.10649999999998</v>
      </c>
      <c r="G158" s="3">
        <v>219.13366093569601</v>
      </c>
      <c r="H158" s="3" t="s">
        <v>25</v>
      </c>
      <c r="I158" s="3" t="s">
        <v>20</v>
      </c>
      <c r="J158" s="3">
        <v>0.33119954204756802</v>
      </c>
      <c r="K158" s="3">
        <v>0.47948743075771799</v>
      </c>
      <c r="L158" s="3">
        <v>1.6097138972013401</v>
      </c>
      <c r="M158" s="3">
        <v>5.0421655563294605E-4</v>
      </c>
      <c r="N158" s="3">
        <v>3.4583105132239699E-3</v>
      </c>
      <c r="O158" s="6">
        <v>1.4477297516578469</v>
      </c>
      <c r="P158" s="6">
        <v>0.16068749948711744</v>
      </c>
    </row>
    <row r="159" spans="1:16" ht="15.95" customHeight="1">
      <c r="A159" s="3">
        <v>124</v>
      </c>
      <c r="B159" s="3" t="s">
        <v>46</v>
      </c>
      <c r="C159" s="3">
        <v>0.97909369230769205</v>
      </c>
      <c r="D159" s="3"/>
      <c r="E159" s="3"/>
      <c r="F159" s="3">
        <v>230.93</v>
      </c>
      <c r="G159" s="3">
        <v>377.144727534769</v>
      </c>
      <c r="H159" s="3" t="s">
        <v>19</v>
      </c>
      <c r="I159" s="3" t="s">
        <v>20</v>
      </c>
      <c r="J159" s="3">
        <v>0.36836438426569301</v>
      </c>
      <c r="K159" s="3">
        <v>0.533184304226476</v>
      </c>
      <c r="L159" s="3">
        <v>1.2383428858076999</v>
      </c>
      <c r="M159" s="3">
        <v>9.7831831942994992E-3</v>
      </c>
      <c r="N159" s="3">
        <v>2.5320785780758401E-2</v>
      </c>
      <c r="O159" s="6">
        <v>1.4474371763419513</v>
      </c>
      <c r="P159" s="6">
        <v>0.1605997229624285</v>
      </c>
    </row>
    <row r="160" spans="1:16" ht="15.95" customHeight="1">
      <c r="A160" s="3">
        <v>356</v>
      </c>
      <c r="B160" s="3" t="s">
        <v>326</v>
      </c>
      <c r="C160" s="3">
        <v>0.88841653846153801</v>
      </c>
      <c r="D160" s="3"/>
      <c r="E160" s="3"/>
      <c r="F160" s="3">
        <v>268.33</v>
      </c>
      <c r="G160" s="3">
        <v>179.08140925266801</v>
      </c>
      <c r="H160" s="3" t="s">
        <v>19</v>
      </c>
      <c r="I160" s="3" t="s">
        <v>20</v>
      </c>
      <c r="J160" s="3">
        <v>0.87567342308842699</v>
      </c>
      <c r="K160" s="3">
        <v>1.26275684618446</v>
      </c>
      <c r="L160" s="3">
        <v>1.8287535926594201</v>
      </c>
      <c r="M160" s="3">
        <v>4.5419732499395998E-5</v>
      </c>
      <c r="N160" s="3">
        <v>5.6745531405797398E-4</v>
      </c>
      <c r="O160" s="6">
        <v>1.442040848665727</v>
      </c>
      <c r="P160" s="6">
        <v>0.15897756280979766</v>
      </c>
    </row>
    <row r="161" spans="1:16" ht="15.95" customHeight="1">
      <c r="A161" s="3">
        <v>223</v>
      </c>
      <c r="B161" s="3" t="s">
        <v>299</v>
      </c>
      <c r="C161" s="3">
        <v>0.94988276923076898</v>
      </c>
      <c r="D161" s="3"/>
      <c r="E161" s="3"/>
      <c r="F161" s="3">
        <v>528.76599999999996</v>
      </c>
      <c r="G161" s="3">
        <v>163.10728967343599</v>
      </c>
      <c r="H161" s="3" t="s">
        <v>25</v>
      </c>
      <c r="I161" s="3" t="s">
        <v>20</v>
      </c>
      <c r="J161" s="3">
        <v>0.99859018674156097</v>
      </c>
      <c r="K161" s="3">
        <v>1.39101375473509</v>
      </c>
      <c r="L161" s="3">
        <v>1.35805359381667</v>
      </c>
      <c r="M161" s="3">
        <v>1.03182012813935E-2</v>
      </c>
      <c r="N161" s="3">
        <v>2.6182608383590499E-2</v>
      </c>
      <c r="O161" s="6">
        <v>1.3929775930144292</v>
      </c>
      <c r="P161" s="6">
        <v>0.14394413056003258</v>
      </c>
    </row>
    <row r="162" spans="1:16" ht="15.95" customHeight="1">
      <c r="A162" s="3">
        <v>85</v>
      </c>
      <c r="B162" s="3" t="s">
        <v>38</v>
      </c>
      <c r="C162" s="3">
        <v>0.99074884615384595</v>
      </c>
      <c r="D162" s="3"/>
      <c r="E162" s="3"/>
      <c r="F162" s="3">
        <v>207.12049999999999</v>
      </c>
      <c r="G162" s="3">
        <v>135.09158023539999</v>
      </c>
      <c r="H162" s="3" t="s">
        <v>19</v>
      </c>
      <c r="I162" s="3" t="s">
        <v>20</v>
      </c>
      <c r="J162" s="3">
        <v>0.226989293886046</v>
      </c>
      <c r="K162" s="3">
        <v>0.311576401532421</v>
      </c>
      <c r="L162" s="3">
        <v>1.5838381290530701</v>
      </c>
      <c r="M162" s="3">
        <v>1.6100147809705199E-3</v>
      </c>
      <c r="N162" s="3">
        <v>7.8884850491617396E-3</v>
      </c>
      <c r="O162" s="6">
        <v>1.3726480055435568</v>
      </c>
      <c r="P162" s="6">
        <v>0.13755918337739467</v>
      </c>
    </row>
    <row r="163" spans="1:16" ht="15.95" customHeight="1">
      <c r="A163" s="3">
        <v>1027</v>
      </c>
      <c r="B163" s="3" t="s">
        <v>476</v>
      </c>
      <c r="C163" s="3">
        <v>0.45367961538461499</v>
      </c>
      <c r="D163" s="3"/>
      <c r="E163" s="3"/>
      <c r="F163" s="3">
        <v>125.65900000000001</v>
      </c>
      <c r="G163" s="3">
        <v>242.10175396619599</v>
      </c>
      <c r="H163" s="3"/>
      <c r="I163" s="3" t="s">
        <v>20</v>
      </c>
      <c r="J163" s="3">
        <v>0.29857910071076599</v>
      </c>
      <c r="K163" s="3">
        <v>0.40724682776025001</v>
      </c>
      <c r="L163" s="3">
        <v>1.20436990984226</v>
      </c>
      <c r="M163" s="3">
        <v>4.0703599062432601E-2</v>
      </c>
      <c r="N163" s="3">
        <v>6.3968907621757706E-2</v>
      </c>
      <c r="O163" s="6">
        <v>1.363949542318271</v>
      </c>
      <c r="P163" s="6">
        <v>0.13479830441278323</v>
      </c>
    </row>
    <row r="164" spans="1:16" ht="15.95" customHeight="1">
      <c r="A164" s="3">
        <v>53</v>
      </c>
      <c r="B164" s="3" t="s">
        <v>258</v>
      </c>
      <c r="C164" s="3">
        <v>0.99661284615384604</v>
      </c>
      <c r="D164" s="3"/>
      <c r="E164" s="3"/>
      <c r="F164" s="3">
        <v>192.35900000000001</v>
      </c>
      <c r="G164" s="3">
        <v>122.096461176416</v>
      </c>
      <c r="H164" s="3" t="s">
        <v>50</v>
      </c>
      <c r="I164" s="3" t="s">
        <v>20</v>
      </c>
      <c r="J164" s="3">
        <v>4.3734801893656998</v>
      </c>
      <c r="K164" s="3">
        <v>5.9310532353095704</v>
      </c>
      <c r="L164" s="3">
        <v>1.6541955870277301</v>
      </c>
      <c r="M164" s="3">
        <v>2.5681684316874298E-4</v>
      </c>
      <c r="N164" s="3">
        <v>2.1007473359823101E-3</v>
      </c>
      <c r="O164" s="6">
        <v>1.356140414156026</v>
      </c>
      <c r="P164" s="6">
        <v>0.13230465851043766</v>
      </c>
    </row>
    <row r="165" spans="1:16" ht="15.95" customHeight="1">
      <c r="A165" s="3">
        <v>1004</v>
      </c>
      <c r="B165" s="3" t="s">
        <v>223</v>
      </c>
      <c r="C165" s="3">
        <v>0.48731576923076902</v>
      </c>
      <c r="D165" s="3"/>
      <c r="E165" s="3"/>
      <c r="F165" s="3">
        <v>242.245</v>
      </c>
      <c r="G165" s="3">
        <v>531.31888546567905</v>
      </c>
      <c r="H165" s="3" t="s">
        <v>40</v>
      </c>
      <c r="I165" s="3" t="s">
        <v>20</v>
      </c>
      <c r="J165" s="3">
        <v>0.49635269108817998</v>
      </c>
      <c r="K165" s="3">
        <v>0.67272411756572803</v>
      </c>
      <c r="L165" s="3">
        <v>1.4699962801854001</v>
      </c>
      <c r="M165" s="3">
        <v>2.2463990704298401E-2</v>
      </c>
      <c r="N165" s="3">
        <v>4.3717431814556E-2</v>
      </c>
      <c r="O165" s="6">
        <v>1.3553348851416123</v>
      </c>
      <c r="P165" s="6">
        <v>0.13204661683374941</v>
      </c>
    </row>
    <row r="166" spans="1:16" ht="15.95" customHeight="1">
      <c r="A166" s="3">
        <v>788</v>
      </c>
      <c r="B166" s="3" t="s">
        <v>429</v>
      </c>
      <c r="C166" s="3">
        <v>0.63261376923076895</v>
      </c>
      <c r="D166" s="3"/>
      <c r="E166" s="3"/>
      <c r="F166" s="3">
        <v>545.79200000000003</v>
      </c>
      <c r="G166" s="3">
        <v>260.19606863050302</v>
      </c>
      <c r="H166" s="3" t="s">
        <v>25</v>
      </c>
      <c r="I166" s="3" t="s">
        <v>20</v>
      </c>
      <c r="J166" s="3">
        <v>0.31746223073872099</v>
      </c>
      <c r="K166" s="3">
        <v>0.42577457860843898</v>
      </c>
      <c r="L166" s="3">
        <v>1.4341022927314599</v>
      </c>
      <c r="M166" s="3">
        <v>7.1852807063293497E-3</v>
      </c>
      <c r="N166" s="3">
        <v>2.0594279674370001E-2</v>
      </c>
      <c r="O166" s="6">
        <v>1.3411818395457011</v>
      </c>
      <c r="P166" s="6">
        <v>0.12748766417335863</v>
      </c>
    </row>
    <row r="167" spans="1:16" ht="15.95" customHeight="1">
      <c r="A167" s="3">
        <v>574</v>
      </c>
      <c r="B167" s="3" t="s">
        <v>372</v>
      </c>
      <c r="C167" s="3">
        <v>0.77969884615384599</v>
      </c>
      <c r="D167" s="3"/>
      <c r="E167" s="3"/>
      <c r="F167" s="3">
        <v>61.134250000000002</v>
      </c>
      <c r="G167" s="3">
        <v>186.11224750558799</v>
      </c>
      <c r="H167" s="3" t="s">
        <v>69</v>
      </c>
      <c r="I167" s="3" t="s">
        <v>20</v>
      </c>
      <c r="J167" s="3">
        <v>0.32928083273325298</v>
      </c>
      <c r="K167" s="3">
        <v>0.43268486450941002</v>
      </c>
      <c r="L167" s="3">
        <v>1.24113815948274</v>
      </c>
      <c r="M167" s="3">
        <v>3.2596302205177098E-2</v>
      </c>
      <c r="N167" s="3">
        <v>5.5243750761730603E-2</v>
      </c>
      <c r="O167" s="6">
        <v>1.3140299145803092</v>
      </c>
      <c r="P167" s="6">
        <v>0.11860525227800378</v>
      </c>
    </row>
    <row r="168" spans="1:16" ht="15.95" customHeight="1">
      <c r="A168" s="3">
        <v>351</v>
      </c>
      <c r="B168" s="3" t="s">
        <v>325</v>
      </c>
      <c r="C168" s="3">
        <v>0.89018776923076903</v>
      </c>
      <c r="D168" s="3"/>
      <c r="E168" s="3"/>
      <c r="F168" s="3">
        <v>202.68100000000001</v>
      </c>
      <c r="G168" s="3">
        <v>197.128301308213</v>
      </c>
      <c r="H168" s="3" t="s">
        <v>19</v>
      </c>
      <c r="I168" s="3" t="s">
        <v>20</v>
      </c>
      <c r="J168" s="3">
        <v>7.0836968500970201</v>
      </c>
      <c r="K168" s="3">
        <v>9.2983509770448904</v>
      </c>
      <c r="L168" s="3">
        <v>1.70958406555458</v>
      </c>
      <c r="M168" s="3">
        <v>5.6043444260989303E-4</v>
      </c>
      <c r="N168" s="3">
        <v>3.7503329723272498E-3</v>
      </c>
      <c r="O168" s="6">
        <v>1.3126410084753333</v>
      </c>
      <c r="P168" s="6">
        <v>0.11814596801198052</v>
      </c>
    </row>
    <row r="169" spans="1:16" ht="15.95" customHeight="1">
      <c r="A169" s="3">
        <v>734</v>
      </c>
      <c r="B169" s="3" t="s">
        <v>165</v>
      </c>
      <c r="C169" s="3">
        <v>0.67891807692307704</v>
      </c>
      <c r="D169" s="3"/>
      <c r="E169" s="3"/>
      <c r="F169" s="3">
        <v>43.047249999999998</v>
      </c>
      <c r="G169" s="3">
        <v>168.10173669123199</v>
      </c>
      <c r="H169" s="3" t="s">
        <v>54</v>
      </c>
      <c r="I169" s="3" t="s">
        <v>20</v>
      </c>
      <c r="J169" s="3">
        <v>0.40338017002409399</v>
      </c>
      <c r="K169" s="3">
        <v>0.52547940737336196</v>
      </c>
      <c r="L169" s="3">
        <v>1.4076126165890801</v>
      </c>
      <c r="M169" s="3">
        <v>1.7668480278056099E-2</v>
      </c>
      <c r="N169" s="3">
        <v>3.7328622759174701E-2</v>
      </c>
      <c r="O169" s="6">
        <v>1.3026902322490825</v>
      </c>
      <c r="P169" s="6">
        <v>0.11484115675734605</v>
      </c>
    </row>
    <row r="170" spans="1:16" ht="15.95" customHeight="1">
      <c r="A170" s="3">
        <v>380</v>
      </c>
      <c r="B170" s="3" t="s">
        <v>102</v>
      </c>
      <c r="C170" s="3">
        <v>0.87672284615384599</v>
      </c>
      <c r="D170" s="3"/>
      <c r="E170" s="3"/>
      <c r="F170" s="3">
        <v>130.07499999999999</v>
      </c>
      <c r="G170" s="3">
        <v>128.10694488620601</v>
      </c>
      <c r="H170" s="3" t="s">
        <v>69</v>
      </c>
      <c r="I170" s="3" t="s">
        <v>20</v>
      </c>
      <c r="J170" s="3">
        <v>5.5076421741995798</v>
      </c>
      <c r="K170" s="3">
        <v>7.1733393182703598</v>
      </c>
      <c r="L170" s="3">
        <v>1.7124944607702499</v>
      </c>
      <c r="M170" s="3">
        <v>1.30383923400709E-3</v>
      </c>
      <c r="N170" s="3">
        <v>6.8143001644385701E-3</v>
      </c>
      <c r="O170" s="6">
        <v>1.3024337985996426</v>
      </c>
      <c r="P170" s="6">
        <v>0.11475565778073916</v>
      </c>
    </row>
    <row r="171" spans="1:16" ht="15.95" customHeight="1">
      <c r="A171" s="3">
        <v>1070</v>
      </c>
      <c r="B171" s="3" t="s">
        <v>237</v>
      </c>
      <c r="C171" s="3">
        <v>0.40587869230769202</v>
      </c>
      <c r="D171" s="3"/>
      <c r="E171" s="3"/>
      <c r="F171" s="3">
        <v>341.89499999999998</v>
      </c>
      <c r="G171" s="3">
        <v>337.12636064483701</v>
      </c>
      <c r="H171" s="3" t="s">
        <v>25</v>
      </c>
      <c r="I171" s="3" t="s">
        <v>20</v>
      </c>
      <c r="J171" s="3">
        <v>0.105844309674283</v>
      </c>
      <c r="K171" s="3">
        <v>0.137725905890935</v>
      </c>
      <c r="L171" s="3">
        <v>1.5755146894737799</v>
      </c>
      <c r="M171" s="3">
        <v>1.17620489922289E-2</v>
      </c>
      <c r="N171" s="3">
        <v>2.8368717136340999E-2</v>
      </c>
      <c r="O171" s="6">
        <v>1.3012121890611026</v>
      </c>
      <c r="P171" s="6">
        <v>0.11434812286771817</v>
      </c>
    </row>
    <row r="172" spans="1:16" ht="15.95" customHeight="1">
      <c r="A172" s="3">
        <v>146</v>
      </c>
      <c r="B172" s="3" t="s">
        <v>283</v>
      </c>
      <c r="C172" s="3">
        <v>0.97411884615384603</v>
      </c>
      <c r="D172" s="3"/>
      <c r="E172" s="3"/>
      <c r="F172" s="3">
        <v>185.572</v>
      </c>
      <c r="G172" s="3">
        <v>154.072121497273</v>
      </c>
      <c r="H172" s="3" t="s">
        <v>19</v>
      </c>
      <c r="I172" s="3" t="s">
        <v>20</v>
      </c>
      <c r="J172" s="3">
        <v>7.1196659377910096</v>
      </c>
      <c r="K172" s="3">
        <v>9.1335205769971992</v>
      </c>
      <c r="L172" s="3">
        <v>1.7272458522521501</v>
      </c>
      <c r="M172" s="3">
        <v>3.6193463594220402E-4</v>
      </c>
      <c r="N172" s="3">
        <v>2.7186972289735198E-3</v>
      </c>
      <c r="O172" s="6">
        <v>1.2828580240705816</v>
      </c>
      <c r="P172" s="6">
        <v>0.10817859497621198</v>
      </c>
    </row>
    <row r="173" spans="1:16" ht="15.95" customHeight="1">
      <c r="A173" s="3">
        <v>110</v>
      </c>
      <c r="B173" s="3" t="s">
        <v>275</v>
      </c>
      <c r="C173" s="3">
        <v>0.98427553846153804</v>
      </c>
      <c r="D173" s="3"/>
      <c r="E173" s="3"/>
      <c r="F173" s="3">
        <v>221.27600000000001</v>
      </c>
      <c r="G173" s="3">
        <v>71.086030311554495</v>
      </c>
      <c r="H173" s="3" t="s">
        <v>22</v>
      </c>
      <c r="I173" s="3" t="s">
        <v>20</v>
      </c>
      <c r="J173" s="3">
        <v>2.9240062140613299E-2</v>
      </c>
      <c r="K173" s="3">
        <v>3.7116886227408101E-2</v>
      </c>
      <c r="L173" s="3">
        <v>1.3874947234224499</v>
      </c>
      <c r="M173" s="3">
        <v>3.8676021807423598E-3</v>
      </c>
      <c r="N173" s="3">
        <v>1.37046843640051E-2</v>
      </c>
      <c r="O173" s="6">
        <v>1.2693846561924433</v>
      </c>
      <c r="P173" s="6">
        <v>0.10359324443387959</v>
      </c>
    </row>
    <row r="174" spans="1:16" ht="15.95" customHeight="1">
      <c r="A174" s="3">
        <v>40</v>
      </c>
      <c r="B174" s="3" t="s">
        <v>28</v>
      </c>
      <c r="C174" s="3">
        <v>0.99820523076923096</v>
      </c>
      <c r="D174" s="3"/>
      <c r="E174" s="3"/>
      <c r="F174" s="3">
        <v>62.339599999999997</v>
      </c>
      <c r="G174" s="3">
        <v>123.091656898686</v>
      </c>
      <c r="H174" s="3" t="s">
        <v>19</v>
      </c>
      <c r="I174" s="3" t="s">
        <v>20</v>
      </c>
      <c r="J174" s="3">
        <v>1.8866389248595401</v>
      </c>
      <c r="K174" s="3">
        <v>2.3903179442013198</v>
      </c>
      <c r="L174" s="3">
        <v>1.44467389423901</v>
      </c>
      <c r="M174" s="3">
        <v>3.8461750198050197E-2</v>
      </c>
      <c r="N174" s="3">
        <v>6.1654488886475498E-2</v>
      </c>
      <c r="O174" s="6">
        <v>1.2669716036836725</v>
      </c>
      <c r="P174" s="6">
        <v>0.10276688125937861</v>
      </c>
    </row>
    <row r="175" spans="1:16" ht="15.95" customHeight="1">
      <c r="A175" s="3">
        <v>115</v>
      </c>
      <c r="B175" s="3" t="s">
        <v>276</v>
      </c>
      <c r="C175" s="3">
        <v>0.98184038461538503</v>
      </c>
      <c r="D175" s="3"/>
      <c r="E175" s="3"/>
      <c r="F175" s="3">
        <v>205.9495</v>
      </c>
      <c r="G175" s="3">
        <v>312.12965335145401</v>
      </c>
      <c r="H175" s="3" t="s">
        <v>31</v>
      </c>
      <c r="I175" s="3" t="s">
        <v>20</v>
      </c>
      <c r="J175" s="3">
        <v>0.298781185388308</v>
      </c>
      <c r="K175" s="3">
        <v>0.37819984188357297</v>
      </c>
      <c r="L175" s="3">
        <v>1.4266923187010701</v>
      </c>
      <c r="M175" s="3">
        <v>2.29959956551627E-2</v>
      </c>
      <c r="N175" s="3">
        <v>4.4372364533681902E-2</v>
      </c>
      <c r="O175" s="6">
        <v>1.2658087603208654</v>
      </c>
      <c r="P175" s="6">
        <v>0.10236809698384801</v>
      </c>
    </row>
    <row r="176" spans="1:16" ht="15.95" customHeight="1">
      <c r="A176" s="3">
        <v>207</v>
      </c>
      <c r="B176" s="3" t="s">
        <v>294</v>
      </c>
      <c r="C176" s="3">
        <v>0.95380161538461505</v>
      </c>
      <c r="D176" s="3"/>
      <c r="E176" s="3"/>
      <c r="F176" s="3">
        <v>270.59550000000002</v>
      </c>
      <c r="G176" s="3">
        <v>196.09658638027699</v>
      </c>
      <c r="H176" s="3" t="s">
        <v>25</v>
      </c>
      <c r="I176" s="3" t="s">
        <v>20</v>
      </c>
      <c r="J176" s="3">
        <v>0.277527895630855</v>
      </c>
      <c r="K176" s="3">
        <v>0.34930311531945302</v>
      </c>
      <c r="L176" s="3">
        <v>1.2803352189391699</v>
      </c>
      <c r="M176" s="3">
        <v>1.0505149781448401E-2</v>
      </c>
      <c r="N176" s="3">
        <v>2.6476164443397301E-2</v>
      </c>
      <c r="O176" s="6">
        <v>1.2586234422505309</v>
      </c>
      <c r="P176" s="6">
        <v>9.9895816355720521E-2</v>
      </c>
    </row>
    <row r="177" spans="1:16" ht="15.95" customHeight="1">
      <c r="A177" s="3">
        <v>169</v>
      </c>
      <c r="B177" s="3" t="s">
        <v>59</v>
      </c>
      <c r="C177" s="3">
        <v>0.96742307692307705</v>
      </c>
      <c r="D177" s="3"/>
      <c r="E177" s="3"/>
      <c r="F177" s="3">
        <v>172.011</v>
      </c>
      <c r="G177" s="3">
        <v>128.07059502795201</v>
      </c>
      <c r="H177" s="3" t="s">
        <v>19</v>
      </c>
      <c r="I177" s="3" t="s">
        <v>20</v>
      </c>
      <c r="J177" s="3">
        <v>0.95610468300270501</v>
      </c>
      <c r="K177" s="3">
        <v>1.20321454710862</v>
      </c>
      <c r="L177" s="3">
        <v>1.5869491480626301</v>
      </c>
      <c r="M177" s="3">
        <v>3.6120288252808699E-3</v>
      </c>
      <c r="N177" s="3">
        <v>1.30876135179722E-2</v>
      </c>
      <c r="O177" s="6">
        <v>1.2584548203757888</v>
      </c>
      <c r="P177" s="6">
        <v>9.9837628614063395E-2</v>
      </c>
    </row>
    <row r="178" spans="1:16" ht="15.95" customHeight="1">
      <c r="A178" s="3">
        <v>379</v>
      </c>
      <c r="B178" s="3" t="s">
        <v>332</v>
      </c>
      <c r="C178" s="3">
        <v>0.87733638461538399</v>
      </c>
      <c r="D178" s="3"/>
      <c r="E178" s="3"/>
      <c r="F178" s="3">
        <v>210.48500000000001</v>
      </c>
      <c r="G178" s="3">
        <v>154.097339662797</v>
      </c>
      <c r="H178" s="3" t="s">
        <v>25</v>
      </c>
      <c r="I178" s="3" t="s">
        <v>20</v>
      </c>
      <c r="J178" s="3">
        <v>0.169262162608635</v>
      </c>
      <c r="K178" s="3">
        <v>0.21191714272981099</v>
      </c>
      <c r="L178" s="3">
        <v>1.5681668275034999</v>
      </c>
      <c r="M178" s="3">
        <v>3.7618480320549502E-3</v>
      </c>
      <c r="N178" s="3">
        <v>1.3452096767823499E-2</v>
      </c>
      <c r="O178" s="6">
        <v>1.2520054066649331</v>
      </c>
      <c r="P178" s="6">
        <v>9.7606204337410837E-2</v>
      </c>
    </row>
    <row r="179" spans="1:16" ht="15.95" customHeight="1">
      <c r="A179" s="3">
        <v>965</v>
      </c>
      <c r="B179" s="3" t="s">
        <v>460</v>
      </c>
      <c r="C179" s="3">
        <v>0.51587438461538504</v>
      </c>
      <c r="D179" s="3"/>
      <c r="E179" s="3"/>
      <c r="F179" s="3">
        <v>455.59350000000001</v>
      </c>
      <c r="G179" s="3">
        <v>234.144681460718</v>
      </c>
      <c r="H179" s="3" t="s">
        <v>25</v>
      </c>
      <c r="I179" s="3" t="s">
        <v>20</v>
      </c>
      <c r="J179" s="3">
        <v>0.94650029630293397</v>
      </c>
      <c r="K179" s="3">
        <v>1.1648870153967099</v>
      </c>
      <c r="L179" s="3">
        <v>1.2785438252741199</v>
      </c>
      <c r="M179" s="3">
        <v>3.1487636587272397E-2</v>
      </c>
      <c r="N179" s="3">
        <v>5.3998886510661301E-2</v>
      </c>
      <c r="O179" s="6">
        <v>1.2307307456181478</v>
      </c>
      <c r="P179" s="6">
        <v>9.0163050102155445E-2</v>
      </c>
    </row>
    <row r="180" spans="1:16" ht="15.95" customHeight="1">
      <c r="A180" s="3">
        <v>1087</v>
      </c>
      <c r="B180" s="3" t="s">
        <v>492</v>
      </c>
      <c r="C180" s="3">
        <v>0.37251415384615399</v>
      </c>
      <c r="D180" s="3"/>
      <c r="E180" s="3"/>
      <c r="F180" s="3">
        <v>313.55799999999999</v>
      </c>
      <c r="G180" s="3">
        <v>219.09732646600801</v>
      </c>
      <c r="H180" s="3" t="s">
        <v>25</v>
      </c>
      <c r="I180" s="3" t="s">
        <v>20</v>
      </c>
      <c r="J180" s="3">
        <v>0.46506976988367998</v>
      </c>
      <c r="K180" s="3">
        <v>0.56472658404866505</v>
      </c>
      <c r="L180" s="3">
        <v>1.43618979462387</v>
      </c>
      <c r="M180" s="3">
        <v>1.9258546290009899E-2</v>
      </c>
      <c r="N180" s="3">
        <v>3.9537930295822699E-2</v>
      </c>
      <c r="O180" s="6">
        <v>1.2142835776875178</v>
      </c>
      <c r="P180" s="6">
        <v>8.4320121535875689E-2</v>
      </c>
    </row>
    <row r="181" spans="1:16" ht="15.95" customHeight="1">
      <c r="A181" s="3">
        <v>742</v>
      </c>
      <c r="B181" s="3" t="s">
        <v>421</v>
      </c>
      <c r="C181" s="3">
        <v>0.67144876923076902</v>
      </c>
      <c r="D181" s="3"/>
      <c r="E181" s="3"/>
      <c r="F181" s="3">
        <v>435.00200000000001</v>
      </c>
      <c r="G181" s="3">
        <v>170.044600816344</v>
      </c>
      <c r="H181" s="3" t="s">
        <v>25</v>
      </c>
      <c r="I181" s="3" t="s">
        <v>20</v>
      </c>
      <c r="J181" s="3">
        <v>0.23788581980846099</v>
      </c>
      <c r="K181" s="3">
        <v>0.28708495439882198</v>
      </c>
      <c r="L181" s="3">
        <v>1.3473704374878199</v>
      </c>
      <c r="M181" s="3">
        <v>2.8274017568806702E-2</v>
      </c>
      <c r="N181" s="3">
        <v>5.0451196085324203E-2</v>
      </c>
      <c r="O181" s="6">
        <v>1.2068182736994371</v>
      </c>
      <c r="P181" s="6">
        <v>8.1641877660345807E-2</v>
      </c>
    </row>
    <row r="182" spans="1:16" ht="15.95" customHeight="1">
      <c r="A182" s="3">
        <v>217</v>
      </c>
      <c r="B182" s="3" t="s">
        <v>296</v>
      </c>
      <c r="C182" s="3">
        <v>0.95108592307692297</v>
      </c>
      <c r="D182" s="3"/>
      <c r="E182" s="3"/>
      <c r="F182" s="3">
        <v>528.76499999999999</v>
      </c>
      <c r="G182" s="3">
        <v>203.14991862593499</v>
      </c>
      <c r="H182" s="3" t="s">
        <v>25</v>
      </c>
      <c r="I182" s="3" t="s">
        <v>20</v>
      </c>
      <c r="J182" s="3">
        <v>1.77649774393451</v>
      </c>
      <c r="K182" s="3">
        <v>2.13870315327227</v>
      </c>
      <c r="L182" s="3">
        <v>1.25924232226998</v>
      </c>
      <c r="M182" s="3">
        <v>4.8438136809084098E-2</v>
      </c>
      <c r="N182" s="3">
        <v>7.2046876319127207E-2</v>
      </c>
      <c r="O182" s="6">
        <v>1.2038873455226351</v>
      </c>
      <c r="P182" s="6">
        <v>8.0585849457592201E-2</v>
      </c>
    </row>
    <row r="183" spans="1:16" ht="15.95" customHeight="1">
      <c r="A183" s="3">
        <v>151</v>
      </c>
      <c r="B183" s="3" t="s">
        <v>285</v>
      </c>
      <c r="C183" s="3">
        <v>0.97116400000000003</v>
      </c>
      <c r="D183" s="3"/>
      <c r="E183" s="3"/>
      <c r="F183" s="3">
        <v>195.76</v>
      </c>
      <c r="G183" s="3">
        <v>75.055779779536493</v>
      </c>
      <c r="H183" s="3" t="s">
        <v>25</v>
      </c>
      <c r="I183" s="3" t="s">
        <v>20</v>
      </c>
      <c r="J183" s="3">
        <v>0.81275157192921699</v>
      </c>
      <c r="K183" s="3">
        <v>0.96975843556115904</v>
      </c>
      <c r="L183" s="3">
        <v>1.5006344470469599</v>
      </c>
      <c r="M183" s="3">
        <v>7.7924245452330003E-3</v>
      </c>
      <c r="N183" s="3">
        <v>2.1787394002023199E-2</v>
      </c>
      <c r="O183" s="6">
        <v>1.1931794032206637</v>
      </c>
      <c r="P183" s="6">
        <v>7.6705747920987555E-2</v>
      </c>
    </row>
    <row r="184" spans="1:16" ht="15.95" customHeight="1">
      <c r="A184" s="3">
        <v>289</v>
      </c>
      <c r="B184" s="3" t="s">
        <v>311</v>
      </c>
      <c r="C184" s="3">
        <v>0.91724430769230803</v>
      </c>
      <c r="D184" s="3"/>
      <c r="E184" s="3"/>
      <c r="F184" s="3">
        <v>278.49849999999998</v>
      </c>
      <c r="G184" s="3">
        <v>141.06559949960601</v>
      </c>
      <c r="H184" s="3" t="s">
        <v>19</v>
      </c>
      <c r="I184" s="3" t="s">
        <v>20</v>
      </c>
      <c r="J184" s="3">
        <v>0.81564168262014203</v>
      </c>
      <c r="K184" s="3">
        <v>0.97138060101205403</v>
      </c>
      <c r="L184" s="3">
        <v>1.4999484713203901</v>
      </c>
      <c r="M184" s="3">
        <v>6.6739100025473598E-3</v>
      </c>
      <c r="N184" s="3">
        <v>1.9549826180757901E-2</v>
      </c>
      <c r="O184" s="6">
        <v>1.1909403623066706</v>
      </c>
      <c r="P184" s="6">
        <v>7.5890014237093531E-2</v>
      </c>
    </row>
    <row r="185" spans="1:16" ht="15.95" customHeight="1">
      <c r="A185" s="3">
        <v>670</v>
      </c>
      <c r="B185" s="3" t="s">
        <v>403</v>
      </c>
      <c r="C185" s="3">
        <v>0.71699007692307704</v>
      </c>
      <c r="D185" s="3"/>
      <c r="E185" s="3"/>
      <c r="F185" s="3">
        <v>173.136</v>
      </c>
      <c r="G185" s="3">
        <v>98.060240760560106</v>
      </c>
      <c r="H185" s="3" t="s">
        <v>22</v>
      </c>
      <c r="I185" s="3" t="s">
        <v>20</v>
      </c>
      <c r="J185" s="3">
        <v>0.29658755267370801</v>
      </c>
      <c r="K185" s="3">
        <v>0.35285078715955598</v>
      </c>
      <c r="L185" s="3">
        <v>1.0486840516843501</v>
      </c>
      <c r="M185" s="3">
        <v>3.9353366744775103E-2</v>
      </c>
      <c r="N185" s="3">
        <v>6.2574776015420802E-2</v>
      </c>
      <c r="O185" s="6">
        <v>1.1897019412265988</v>
      </c>
      <c r="P185" s="6">
        <v>7.5438170220825301E-2</v>
      </c>
    </row>
    <row r="186" spans="1:16" ht="15.95" customHeight="1">
      <c r="A186" s="3">
        <v>1017</v>
      </c>
      <c r="B186" s="3" t="s">
        <v>229</v>
      </c>
      <c r="C186" s="3">
        <v>0.464891230769231</v>
      </c>
      <c r="D186" s="3"/>
      <c r="E186" s="3"/>
      <c r="F186" s="3">
        <v>381.55950000000001</v>
      </c>
      <c r="G186" s="3">
        <v>241.028987942123</v>
      </c>
      <c r="H186" s="3" t="s">
        <v>25</v>
      </c>
      <c r="I186" s="3" t="s">
        <v>20</v>
      </c>
      <c r="J186" s="3">
        <v>0.17751945652454701</v>
      </c>
      <c r="K186" s="3">
        <v>0.21071743041303301</v>
      </c>
      <c r="L186" s="3">
        <v>1.24632058710975</v>
      </c>
      <c r="M186" s="3">
        <v>2.8297542142799E-2</v>
      </c>
      <c r="N186" s="3">
        <v>5.04772859063395E-2</v>
      </c>
      <c r="O186" s="6">
        <v>1.1870103398153125</v>
      </c>
      <c r="P186" s="6">
        <v>7.4454502025506131E-2</v>
      </c>
    </row>
    <row r="187" spans="1:16" ht="15.95" customHeight="1">
      <c r="A187" s="3">
        <v>571</v>
      </c>
      <c r="B187" s="3" t="s">
        <v>370</v>
      </c>
      <c r="C187" s="3">
        <v>0.78061046153846103</v>
      </c>
      <c r="D187" s="3"/>
      <c r="E187" s="3"/>
      <c r="F187" s="3">
        <v>172.00649999999999</v>
      </c>
      <c r="G187" s="3">
        <v>194.08106194544399</v>
      </c>
      <c r="H187" s="3" t="s">
        <v>25</v>
      </c>
      <c r="I187" s="3" t="s">
        <v>20</v>
      </c>
      <c r="J187" s="3">
        <v>1.9628674082233599</v>
      </c>
      <c r="K187" s="3">
        <v>2.3150705003512</v>
      </c>
      <c r="L187" s="3">
        <v>1.2672359005718401</v>
      </c>
      <c r="M187" s="3">
        <v>3.5695498927804402E-2</v>
      </c>
      <c r="N187" s="3">
        <v>5.8701542896667999E-2</v>
      </c>
      <c r="O187" s="6">
        <v>1.1794329513304385</v>
      </c>
      <c r="P187" s="6">
        <v>7.1673257053007394E-2</v>
      </c>
    </row>
    <row r="188" spans="1:16" ht="15.95" customHeight="1">
      <c r="A188" s="3">
        <v>491</v>
      </c>
      <c r="B188" s="3" t="s">
        <v>351</v>
      </c>
      <c r="C188" s="3">
        <v>0.82227030769230802</v>
      </c>
      <c r="D188" s="3"/>
      <c r="E188" s="3"/>
      <c r="F188" s="3">
        <v>229.80099999999999</v>
      </c>
      <c r="G188" s="3">
        <v>307.04329683069</v>
      </c>
      <c r="H188" s="3" t="s">
        <v>48</v>
      </c>
      <c r="I188" s="3" t="s">
        <v>20</v>
      </c>
      <c r="J188" s="3">
        <v>0.76924720667355195</v>
      </c>
      <c r="K188" s="3">
        <v>0.89240634643901995</v>
      </c>
      <c r="L188" s="3">
        <v>1.4697133038032399</v>
      </c>
      <c r="M188" s="3">
        <v>1.20750835318619E-2</v>
      </c>
      <c r="N188" s="3">
        <v>2.8821325077556099E-2</v>
      </c>
      <c r="O188" s="6">
        <v>1.1601034604961951</v>
      </c>
      <c r="P188" s="6">
        <v>6.4496722260498504E-2</v>
      </c>
    </row>
    <row r="189" spans="1:16" ht="15.95" customHeight="1">
      <c r="A189" s="3">
        <v>70</v>
      </c>
      <c r="B189" s="3" t="s">
        <v>262</v>
      </c>
      <c r="C189" s="3">
        <v>0.993942461538461</v>
      </c>
      <c r="D189" s="3"/>
      <c r="E189" s="3"/>
      <c r="F189" s="3">
        <v>160.28649999999999</v>
      </c>
      <c r="G189" s="3">
        <v>127.038957765555</v>
      </c>
      <c r="H189" s="3" t="s">
        <v>50</v>
      </c>
      <c r="I189" s="3" t="s">
        <v>20</v>
      </c>
      <c r="J189" s="3">
        <v>0.58202768207868105</v>
      </c>
      <c r="K189" s="3">
        <v>0.67108512027984302</v>
      </c>
      <c r="L189" s="3">
        <v>1.1503817861285901</v>
      </c>
      <c r="M189" s="3">
        <v>4.77354911866541E-2</v>
      </c>
      <c r="N189" s="3">
        <v>7.1336766174363797E-2</v>
      </c>
      <c r="O189" s="6">
        <v>1.1530123754304917</v>
      </c>
      <c r="P189" s="6">
        <v>6.1833968658385578E-2</v>
      </c>
    </row>
    <row r="190" spans="1:16" ht="15.95" customHeight="1">
      <c r="A190" s="3">
        <v>976</v>
      </c>
      <c r="B190" s="3" t="s">
        <v>462</v>
      </c>
      <c r="C190" s="3">
        <v>0.506834846153846</v>
      </c>
      <c r="D190" s="3"/>
      <c r="E190" s="3"/>
      <c r="F190" s="3">
        <v>56.792999999999999</v>
      </c>
      <c r="G190" s="3">
        <v>107.070406201718</v>
      </c>
      <c r="H190" s="3" t="s">
        <v>22</v>
      </c>
      <c r="I190" s="3" t="s">
        <v>20</v>
      </c>
      <c r="J190" s="3">
        <v>0.66167224723843598</v>
      </c>
      <c r="K190" s="3">
        <v>0.74686004705894704</v>
      </c>
      <c r="L190" s="3">
        <v>1.28845041142238</v>
      </c>
      <c r="M190" s="3">
        <v>4.0317130631202E-2</v>
      </c>
      <c r="N190" s="3">
        <v>6.3559840877807E-2</v>
      </c>
      <c r="O190" s="6">
        <v>1.1287462186544044</v>
      </c>
      <c r="P190" s="6">
        <v>5.2596308419877079E-2</v>
      </c>
    </row>
    <row r="191" spans="1:16" s="9" customFormat="1" ht="15.95" customHeight="1">
      <c r="A191" s="7">
        <v>459</v>
      </c>
      <c r="B191" s="7" t="s">
        <v>346</v>
      </c>
      <c r="C191" s="7">
        <v>0.83626830769230798</v>
      </c>
      <c r="D191" s="7"/>
      <c r="E191" s="7"/>
      <c r="F191" s="7">
        <v>71.329300000000003</v>
      </c>
      <c r="G191" s="7">
        <v>152.07043502328699</v>
      </c>
      <c r="H191" s="7" t="s">
        <v>50</v>
      </c>
      <c r="I191" s="7" t="s">
        <v>20</v>
      </c>
      <c r="J191" s="7">
        <v>9.4444078806838903</v>
      </c>
      <c r="K191" s="7">
        <v>8.0310666670571305</v>
      </c>
      <c r="L191" s="7">
        <v>1.1105796908441701</v>
      </c>
      <c r="M191" s="7">
        <v>1.33142861390618E-2</v>
      </c>
      <c r="N191" s="7">
        <v>3.07452378779049E-2</v>
      </c>
      <c r="O191" s="8">
        <v>0.85035152743483755</v>
      </c>
      <c r="P191" s="8">
        <v>-7.0401503855829287E-2</v>
      </c>
    </row>
    <row r="192" spans="1:16" s="9" customFormat="1" ht="15.95" customHeight="1">
      <c r="A192" s="7">
        <v>320</v>
      </c>
      <c r="B192" s="7" t="s">
        <v>317</v>
      </c>
      <c r="C192" s="7">
        <v>0.90394692307692304</v>
      </c>
      <c r="D192" s="7"/>
      <c r="E192" s="7"/>
      <c r="F192" s="7">
        <v>327.12700000000001</v>
      </c>
      <c r="G192" s="7">
        <v>169.09697966191601</v>
      </c>
      <c r="H192" s="7" t="s">
        <v>19</v>
      </c>
      <c r="I192" s="7" t="s">
        <v>20</v>
      </c>
      <c r="J192" s="7">
        <v>10.269693731478799</v>
      </c>
      <c r="K192" s="7">
        <v>8.7247846840354999</v>
      </c>
      <c r="L192" s="7">
        <v>1.02614432777689</v>
      </c>
      <c r="M192" s="7">
        <v>1.0805008975221801E-2</v>
      </c>
      <c r="N192" s="7">
        <v>2.6942961797728499E-2</v>
      </c>
      <c r="O192" s="8">
        <v>0.84956620052769349</v>
      </c>
      <c r="P192" s="8">
        <v>-7.080277405957662E-2</v>
      </c>
    </row>
    <row r="193" spans="1:16" s="9" customFormat="1" ht="15.95" customHeight="1">
      <c r="A193" s="7">
        <v>260</v>
      </c>
      <c r="B193" s="7" t="s">
        <v>309</v>
      </c>
      <c r="C193" s="7">
        <v>0.93099776923076905</v>
      </c>
      <c r="D193" s="7"/>
      <c r="E193" s="7"/>
      <c r="F193" s="7">
        <v>238.45949999999999</v>
      </c>
      <c r="G193" s="7">
        <v>112.075846286621</v>
      </c>
      <c r="H193" s="7" t="s">
        <v>19</v>
      </c>
      <c r="I193" s="7" t="s">
        <v>20</v>
      </c>
      <c r="J193" s="7">
        <v>8.3815821580569994E-2</v>
      </c>
      <c r="K193" s="7">
        <v>7.1169840657737404E-2</v>
      </c>
      <c r="L193" s="7">
        <v>1.13911068100117</v>
      </c>
      <c r="M193" s="7">
        <v>4.0252130780708599E-2</v>
      </c>
      <c r="N193" s="7">
        <v>6.3490788564753903E-2</v>
      </c>
      <c r="O193" s="8">
        <v>0.84912179246878416</v>
      </c>
      <c r="P193" s="8">
        <v>-7.1030012932043751E-2</v>
      </c>
    </row>
    <row r="194" spans="1:16" s="9" customFormat="1" ht="15.95" customHeight="1">
      <c r="A194" s="7">
        <v>577</v>
      </c>
      <c r="B194" s="7" t="s">
        <v>373</v>
      </c>
      <c r="C194" s="7">
        <v>0.77823969230769197</v>
      </c>
      <c r="D194" s="7"/>
      <c r="E194" s="7"/>
      <c r="F194" s="7">
        <v>390.64600000000002</v>
      </c>
      <c r="G194" s="7">
        <v>315.15429144142701</v>
      </c>
      <c r="H194" s="7" t="s">
        <v>40</v>
      </c>
      <c r="I194" s="7" t="s">
        <v>20</v>
      </c>
      <c r="J194" s="7">
        <v>0.270538048884917</v>
      </c>
      <c r="K194" s="7">
        <v>0.22824793278340699</v>
      </c>
      <c r="L194" s="7">
        <v>1.0785060554896599</v>
      </c>
      <c r="M194" s="7">
        <v>1.4791515366387E-2</v>
      </c>
      <c r="N194" s="7">
        <v>3.30448680765578E-2</v>
      </c>
      <c r="O194" s="8">
        <v>0.84368144785615518</v>
      </c>
      <c r="P194" s="8">
        <v>-7.382150071178703E-2</v>
      </c>
    </row>
    <row r="195" spans="1:16" s="9" customFormat="1" ht="15.95" customHeight="1">
      <c r="A195" s="7">
        <v>862</v>
      </c>
      <c r="B195" s="7" t="s">
        <v>443</v>
      </c>
      <c r="C195" s="7">
        <v>0.58620261538461504</v>
      </c>
      <c r="D195" s="7"/>
      <c r="E195" s="7"/>
      <c r="F195" s="7">
        <v>365.70549999999997</v>
      </c>
      <c r="G195" s="7">
        <v>270.11901660700102</v>
      </c>
      <c r="H195" s="7" t="s">
        <v>25</v>
      </c>
      <c r="I195" s="7" t="s">
        <v>20</v>
      </c>
      <c r="J195" s="7">
        <v>1.1807520481441101</v>
      </c>
      <c r="K195" s="7">
        <v>0.99420810185844999</v>
      </c>
      <c r="L195" s="7">
        <v>1.08840066659293</v>
      </c>
      <c r="M195" s="7">
        <v>3.08330117578972E-2</v>
      </c>
      <c r="N195" s="7">
        <v>5.3295635100916901E-2</v>
      </c>
      <c r="O195" s="8">
        <v>0.84201259986898025</v>
      </c>
      <c r="P195" s="8">
        <v>-7.4681409673000451E-2</v>
      </c>
    </row>
    <row r="196" spans="1:16" s="9" customFormat="1" ht="15.95" customHeight="1">
      <c r="A196" s="7">
        <v>470</v>
      </c>
      <c r="B196" s="7" t="s">
        <v>347</v>
      </c>
      <c r="C196" s="7">
        <v>0.82911976923076902</v>
      </c>
      <c r="D196" s="7"/>
      <c r="E196" s="7"/>
      <c r="F196" s="7">
        <v>299.97649999999999</v>
      </c>
      <c r="G196" s="7">
        <v>284.09973562089198</v>
      </c>
      <c r="H196" s="7" t="s">
        <v>31</v>
      </c>
      <c r="I196" s="7" t="s">
        <v>20</v>
      </c>
      <c r="J196" s="7">
        <v>0.18303767407423699</v>
      </c>
      <c r="K196" s="7">
        <v>0.15394053828249399</v>
      </c>
      <c r="L196" s="7">
        <v>1.0281979935685599</v>
      </c>
      <c r="M196" s="7">
        <v>2.7940501041525199E-2</v>
      </c>
      <c r="N196" s="7">
        <v>5.0079536342763603E-2</v>
      </c>
      <c r="O196" s="8">
        <v>0.8410319845960178</v>
      </c>
      <c r="P196" s="8">
        <v>-7.5187487591600849E-2</v>
      </c>
    </row>
    <row r="197" spans="1:16" s="9" customFormat="1" ht="15.95" customHeight="1">
      <c r="A197" s="7">
        <v>442</v>
      </c>
      <c r="B197" s="7" t="s">
        <v>340</v>
      </c>
      <c r="C197" s="7">
        <v>0.84303823076923101</v>
      </c>
      <c r="D197" s="7"/>
      <c r="E197" s="7"/>
      <c r="F197" s="7">
        <v>299.983</v>
      </c>
      <c r="G197" s="7">
        <v>269.11245125147298</v>
      </c>
      <c r="H197" s="7" t="s">
        <v>25</v>
      </c>
      <c r="I197" s="7" t="s">
        <v>20</v>
      </c>
      <c r="J197" s="7">
        <v>0.45480908550690602</v>
      </c>
      <c r="K197" s="7">
        <v>0.37608290807551198</v>
      </c>
      <c r="L197" s="7">
        <v>1.1715454221520201</v>
      </c>
      <c r="M197" s="7">
        <v>1.75994220636333E-2</v>
      </c>
      <c r="N197" s="7">
        <v>3.7230773477128699E-2</v>
      </c>
      <c r="O197" s="8">
        <v>0.82690280396740334</v>
      </c>
      <c r="P197" s="8">
        <v>-8.2545535406766485E-2</v>
      </c>
    </row>
    <row r="198" spans="1:16" s="9" customFormat="1" ht="15.95" customHeight="1">
      <c r="A198" s="7">
        <v>621</v>
      </c>
      <c r="B198" s="7" t="s">
        <v>390</v>
      </c>
      <c r="C198" s="7">
        <v>0.74738199999999999</v>
      </c>
      <c r="D198" s="7"/>
      <c r="E198" s="7"/>
      <c r="F198" s="7">
        <v>307.90499999999997</v>
      </c>
      <c r="G198" s="7">
        <v>139.08644624758699</v>
      </c>
      <c r="H198" s="7" t="s">
        <v>19</v>
      </c>
      <c r="I198" s="7" t="s">
        <v>20</v>
      </c>
      <c r="J198" s="7">
        <v>16.496932099641299</v>
      </c>
      <c r="K198" s="7">
        <v>13.6338062192726</v>
      </c>
      <c r="L198" s="7">
        <v>1.0906844406735801</v>
      </c>
      <c r="M198" s="7">
        <v>6.9732353840749398E-3</v>
      </c>
      <c r="N198" s="7">
        <v>2.0163374421001402E-2</v>
      </c>
      <c r="O198" s="8">
        <v>0.82644494969880455</v>
      </c>
      <c r="P198" s="8">
        <v>-8.2786069906553753E-2</v>
      </c>
    </row>
    <row r="199" spans="1:16" s="9" customFormat="1" ht="15.95" customHeight="1">
      <c r="A199" s="7">
        <v>54</v>
      </c>
      <c r="B199" s="7" t="s">
        <v>259</v>
      </c>
      <c r="C199" s="7">
        <v>0.99652823076923103</v>
      </c>
      <c r="D199" s="7"/>
      <c r="E199" s="7"/>
      <c r="F199" s="7">
        <v>302.24349999999998</v>
      </c>
      <c r="G199" s="7">
        <v>138.05482027593899</v>
      </c>
      <c r="H199" s="7" t="s">
        <v>69</v>
      </c>
      <c r="I199" s="7" t="s">
        <v>20</v>
      </c>
      <c r="J199" s="7">
        <v>32.129133393658897</v>
      </c>
      <c r="K199" s="7">
        <v>26.445102891007501</v>
      </c>
      <c r="L199" s="7">
        <v>1.2660505099374899</v>
      </c>
      <c r="M199" s="7">
        <v>4.9694810851656701E-3</v>
      </c>
      <c r="N199" s="7">
        <v>1.6154195669676099E-2</v>
      </c>
      <c r="O199" s="8">
        <v>0.82308796091670378</v>
      </c>
      <c r="P199" s="8">
        <v>-8.4553750572097741E-2</v>
      </c>
    </row>
    <row r="200" spans="1:16" s="9" customFormat="1" ht="15.95" customHeight="1">
      <c r="A200" s="7">
        <v>198</v>
      </c>
      <c r="B200" s="7" t="s">
        <v>292</v>
      </c>
      <c r="C200" s="7">
        <v>0.95609569230769198</v>
      </c>
      <c r="D200" s="7"/>
      <c r="E200" s="7"/>
      <c r="F200" s="7">
        <v>101.883</v>
      </c>
      <c r="G200" s="7">
        <v>136.07551680102199</v>
      </c>
      <c r="H200" s="7" t="s">
        <v>19</v>
      </c>
      <c r="I200" s="7" t="s">
        <v>20</v>
      </c>
      <c r="J200" s="7">
        <v>3.3729319321121198</v>
      </c>
      <c r="K200" s="7">
        <v>2.77099785887405</v>
      </c>
      <c r="L200" s="7">
        <v>1.18170166895521</v>
      </c>
      <c r="M200" s="7">
        <v>2.1507614856695601E-2</v>
      </c>
      <c r="N200" s="7">
        <v>4.2511390139724298E-2</v>
      </c>
      <c r="O200" s="8">
        <v>0.82153981006633015</v>
      </c>
      <c r="P200" s="8">
        <v>-8.5371386735038135E-2</v>
      </c>
    </row>
    <row r="201" spans="1:16" s="9" customFormat="1" ht="15.95" customHeight="1">
      <c r="A201" s="7">
        <v>570</v>
      </c>
      <c r="B201" s="7" t="s">
        <v>369</v>
      </c>
      <c r="C201" s="7">
        <v>0.78072784615384605</v>
      </c>
      <c r="D201" s="7"/>
      <c r="E201" s="7"/>
      <c r="F201" s="7">
        <v>217.29499999999999</v>
      </c>
      <c r="G201" s="7">
        <v>209.103097386445</v>
      </c>
      <c r="H201" s="7" t="s">
        <v>22</v>
      </c>
      <c r="I201" s="7" t="s">
        <v>20</v>
      </c>
      <c r="J201" s="7">
        <v>47.573502993736902</v>
      </c>
      <c r="K201" s="7">
        <v>39.078613481876701</v>
      </c>
      <c r="L201" s="7">
        <v>1.17461064912984</v>
      </c>
      <c r="M201" s="7">
        <v>9.50970235501368E-3</v>
      </c>
      <c r="N201" s="7">
        <v>2.4866822448980801E-2</v>
      </c>
      <c r="O201" s="8">
        <v>0.82143653552317419</v>
      </c>
      <c r="P201" s="8">
        <v>-8.5425984677842584E-2</v>
      </c>
    </row>
    <row r="202" spans="1:16" s="9" customFormat="1" ht="15.95" customHeight="1">
      <c r="A202" s="7">
        <v>309</v>
      </c>
      <c r="B202" s="7" t="s">
        <v>92</v>
      </c>
      <c r="C202" s="7">
        <v>0.90815346153846199</v>
      </c>
      <c r="D202" s="7"/>
      <c r="E202" s="7"/>
      <c r="F202" s="7">
        <v>242.245</v>
      </c>
      <c r="G202" s="7">
        <v>217.11791433745799</v>
      </c>
      <c r="H202" s="7" t="s">
        <v>40</v>
      </c>
      <c r="I202" s="7" t="s">
        <v>20</v>
      </c>
      <c r="J202" s="7">
        <v>0.89149137777688303</v>
      </c>
      <c r="K202" s="7">
        <v>0.73139428443254095</v>
      </c>
      <c r="L202" s="7">
        <v>1.1111398571050899</v>
      </c>
      <c r="M202" s="7">
        <v>2.6176606920916098E-2</v>
      </c>
      <c r="N202" s="7">
        <v>4.8078481627620899E-2</v>
      </c>
      <c r="O202" s="8">
        <v>0.82041655439946326</v>
      </c>
      <c r="P202" s="8">
        <v>-8.5965585003082864E-2</v>
      </c>
    </row>
    <row r="203" spans="1:16" s="9" customFormat="1" ht="15.95" customHeight="1">
      <c r="A203" s="7">
        <v>215</v>
      </c>
      <c r="B203" s="7" t="s">
        <v>295</v>
      </c>
      <c r="C203" s="7">
        <v>0.95203707692307704</v>
      </c>
      <c r="D203" s="7"/>
      <c r="E203" s="7"/>
      <c r="F203" s="7">
        <v>204.81649999999999</v>
      </c>
      <c r="G203" s="7">
        <v>89.042316884727697</v>
      </c>
      <c r="H203" s="7" t="s">
        <v>135</v>
      </c>
      <c r="I203" s="7" t="s">
        <v>20</v>
      </c>
      <c r="J203" s="7">
        <v>0.696377617319201</v>
      </c>
      <c r="K203" s="7">
        <v>0.56633855567259594</v>
      </c>
      <c r="L203" s="7">
        <v>1.1149685244238201</v>
      </c>
      <c r="M203" s="7">
        <v>1.9667501096841501E-2</v>
      </c>
      <c r="N203" s="7">
        <v>4.0087937347179303E-2</v>
      </c>
      <c r="O203" s="8">
        <v>0.81326358226847062</v>
      </c>
      <c r="P203" s="8">
        <v>-8.9768674858292916E-2</v>
      </c>
    </row>
    <row r="204" spans="1:16" s="9" customFormat="1" ht="15.95" customHeight="1">
      <c r="A204" s="7">
        <v>721</v>
      </c>
      <c r="B204" s="7" t="s">
        <v>416</v>
      </c>
      <c r="C204" s="7">
        <v>0.68371176923076904</v>
      </c>
      <c r="D204" s="7"/>
      <c r="E204" s="7"/>
      <c r="F204" s="7">
        <v>414.45949999999999</v>
      </c>
      <c r="G204" s="7">
        <v>438.23407558416397</v>
      </c>
      <c r="H204" s="7" t="s">
        <v>48</v>
      </c>
      <c r="I204" s="7" t="s">
        <v>20</v>
      </c>
      <c r="J204" s="7">
        <v>0.137658103466303</v>
      </c>
      <c r="K204" s="7">
        <v>0.11161301906688401</v>
      </c>
      <c r="L204" s="7">
        <v>1.1627499002597199</v>
      </c>
      <c r="M204" s="7">
        <v>2.5648994086282899E-2</v>
      </c>
      <c r="N204" s="7">
        <v>4.7480411828843203E-2</v>
      </c>
      <c r="O204" s="8">
        <v>0.81079875616770591</v>
      </c>
      <c r="P204" s="8">
        <v>-9.108692622214197E-2</v>
      </c>
    </row>
    <row r="205" spans="1:16" s="9" customFormat="1" ht="15.95" customHeight="1">
      <c r="A205" s="7">
        <v>877</v>
      </c>
      <c r="B205" s="7" t="s">
        <v>445</v>
      </c>
      <c r="C205" s="7">
        <v>0.57418800000000003</v>
      </c>
      <c r="D205" s="7"/>
      <c r="E205" s="7"/>
      <c r="F205" s="7">
        <v>307.90300000000002</v>
      </c>
      <c r="G205" s="7">
        <v>207.07952945540001</v>
      </c>
      <c r="H205" s="7" t="s">
        <v>25</v>
      </c>
      <c r="I205" s="7" t="s">
        <v>20</v>
      </c>
      <c r="J205" s="7">
        <v>2.9183910118680498</v>
      </c>
      <c r="K205" s="7">
        <v>2.3634408644207499</v>
      </c>
      <c r="L205" s="7">
        <v>1.0605306351288399</v>
      </c>
      <c r="M205" s="7">
        <v>3.9748122768823703E-2</v>
      </c>
      <c r="N205" s="7">
        <v>6.2977499658950997E-2</v>
      </c>
      <c r="O205" s="8">
        <v>0.80984379913777316</v>
      </c>
      <c r="P205" s="8">
        <v>-9.1598738793269019E-2</v>
      </c>
    </row>
    <row r="206" spans="1:16" s="9" customFormat="1" ht="15.95" customHeight="1">
      <c r="A206" s="7">
        <v>601</v>
      </c>
      <c r="B206" s="7" t="s">
        <v>382</v>
      </c>
      <c r="C206" s="7">
        <v>0.76126053846153796</v>
      </c>
      <c r="D206" s="7"/>
      <c r="E206" s="7"/>
      <c r="F206" s="7">
        <v>53.228250000000003</v>
      </c>
      <c r="G206" s="7">
        <v>204.03228237478999</v>
      </c>
      <c r="H206" s="7" t="s">
        <v>25</v>
      </c>
      <c r="I206" s="7" t="s">
        <v>20</v>
      </c>
      <c r="J206" s="7">
        <v>0.114056097931354</v>
      </c>
      <c r="K206" s="7">
        <v>9.2237760637828695E-2</v>
      </c>
      <c r="L206" s="7">
        <v>1.16331247276578</v>
      </c>
      <c r="M206" s="7">
        <v>6.4827866679225297E-3</v>
      </c>
      <c r="N206" s="7">
        <v>1.9201600266776999E-2</v>
      </c>
      <c r="O206" s="8">
        <v>0.80870521007427976</v>
      </c>
      <c r="P206" s="8">
        <v>-9.2209758943023926E-2</v>
      </c>
    </row>
    <row r="207" spans="1:16" s="9" customFormat="1" ht="15.95" customHeight="1">
      <c r="A207" s="7">
        <v>199</v>
      </c>
      <c r="B207" s="7" t="s">
        <v>293</v>
      </c>
      <c r="C207" s="7">
        <v>0.95510492307692296</v>
      </c>
      <c r="D207" s="7"/>
      <c r="E207" s="7"/>
      <c r="F207" s="7">
        <v>118.877</v>
      </c>
      <c r="G207" s="7">
        <v>170.080963663755</v>
      </c>
      <c r="H207" s="7" t="s">
        <v>19</v>
      </c>
      <c r="I207" s="7" t="s">
        <v>20</v>
      </c>
      <c r="J207" s="7">
        <v>3.3220663919171201</v>
      </c>
      <c r="K207" s="7">
        <v>2.6857253959980301</v>
      </c>
      <c r="L207" s="7">
        <v>1.4041924849880301</v>
      </c>
      <c r="M207" s="7">
        <v>3.26359822580658E-3</v>
      </c>
      <c r="N207" s="7">
        <v>1.2248595322566299E-2</v>
      </c>
      <c r="O207" s="8">
        <v>0.80845024727158632</v>
      </c>
      <c r="P207" s="8">
        <v>-9.2346701793774397E-2</v>
      </c>
    </row>
    <row r="208" spans="1:16" s="9" customFormat="1" ht="15.95" customHeight="1">
      <c r="A208" s="7">
        <v>619</v>
      </c>
      <c r="B208" s="7" t="s">
        <v>389</v>
      </c>
      <c r="C208" s="7">
        <v>0.74826199999999998</v>
      </c>
      <c r="D208" s="7"/>
      <c r="E208" s="7"/>
      <c r="F208" s="7">
        <v>63.383099999999999</v>
      </c>
      <c r="G208" s="7">
        <v>198.11215328416401</v>
      </c>
      <c r="H208" s="7" t="s">
        <v>19</v>
      </c>
      <c r="I208" s="7" t="s">
        <v>20</v>
      </c>
      <c r="J208" s="7">
        <v>0.57956288591945504</v>
      </c>
      <c r="K208" s="7">
        <v>0.46762912011353402</v>
      </c>
      <c r="L208" s="7">
        <v>1.1185490329894601</v>
      </c>
      <c r="M208" s="7">
        <v>2.0225781828752801E-2</v>
      </c>
      <c r="N208" s="7">
        <v>4.0834445274543198E-2</v>
      </c>
      <c r="O208" s="8">
        <v>0.80686519353574304</v>
      </c>
      <c r="P208" s="8">
        <v>-9.3199018678204099E-2</v>
      </c>
    </row>
    <row r="209" spans="1:16" s="9" customFormat="1" ht="15.95" customHeight="1">
      <c r="A209" s="7">
        <v>666</v>
      </c>
      <c r="B209" s="7" t="s">
        <v>402</v>
      </c>
      <c r="C209" s="7">
        <v>0.72217869230769205</v>
      </c>
      <c r="D209" s="7"/>
      <c r="E209" s="7"/>
      <c r="F209" s="7">
        <v>222.26949999999999</v>
      </c>
      <c r="G209" s="7">
        <v>228.09752268792701</v>
      </c>
      <c r="H209" s="7" t="s">
        <v>31</v>
      </c>
      <c r="I209" s="7" t="s">
        <v>20</v>
      </c>
      <c r="J209" s="7">
        <v>0.266200879459569</v>
      </c>
      <c r="K209" s="7">
        <v>0.21478739692551699</v>
      </c>
      <c r="L209" s="7">
        <v>1.17722315896413</v>
      </c>
      <c r="M209" s="7">
        <v>2.41210146518781E-2</v>
      </c>
      <c r="N209" s="7">
        <v>4.5721315884902698E-2</v>
      </c>
      <c r="O209" s="8">
        <v>0.80686208611169674</v>
      </c>
      <c r="P209" s="8">
        <v>-9.3200691249689077E-2</v>
      </c>
    </row>
    <row r="210" spans="1:16" s="9" customFormat="1" ht="15.95" customHeight="1">
      <c r="A210" s="7">
        <v>671</v>
      </c>
      <c r="B210" s="7" t="s">
        <v>404</v>
      </c>
      <c r="C210" s="7">
        <v>0.71612684615384603</v>
      </c>
      <c r="D210" s="7"/>
      <c r="E210" s="7"/>
      <c r="F210" s="7">
        <v>264.92200000000003</v>
      </c>
      <c r="G210" s="7">
        <v>225.097921717303</v>
      </c>
      <c r="H210" s="7" t="s">
        <v>19</v>
      </c>
      <c r="I210" s="7" t="s">
        <v>20</v>
      </c>
      <c r="J210" s="7">
        <v>21.644384253972699</v>
      </c>
      <c r="K210" s="7">
        <v>17.4587698215405</v>
      </c>
      <c r="L210" s="7">
        <v>1.1681661287580201</v>
      </c>
      <c r="M210" s="7">
        <v>2.4826046044444001E-2</v>
      </c>
      <c r="N210" s="7">
        <v>4.6542665826510503E-2</v>
      </c>
      <c r="O210" s="8">
        <v>0.80661891863872381</v>
      </c>
      <c r="P210" s="8">
        <v>-9.3331596159234517E-2</v>
      </c>
    </row>
    <row r="211" spans="1:16" s="9" customFormat="1" ht="15.95" customHeight="1">
      <c r="A211" s="7">
        <v>218</v>
      </c>
      <c r="B211" s="7" t="s">
        <v>297</v>
      </c>
      <c r="C211" s="7">
        <v>0.95095200000000002</v>
      </c>
      <c r="D211" s="7"/>
      <c r="E211" s="7"/>
      <c r="F211" s="7">
        <v>133.56299999999999</v>
      </c>
      <c r="G211" s="7">
        <v>298.11545743193602</v>
      </c>
      <c r="H211" s="7" t="s">
        <v>31</v>
      </c>
      <c r="I211" s="7" t="s">
        <v>20</v>
      </c>
      <c r="J211" s="7">
        <v>1.03510543985823</v>
      </c>
      <c r="K211" s="7">
        <v>0.83247312017167396</v>
      </c>
      <c r="L211" s="7">
        <v>1.10260506526184</v>
      </c>
      <c r="M211" s="7">
        <v>1.2875501643151901E-2</v>
      </c>
      <c r="N211" s="7">
        <v>3.0032071015246301E-2</v>
      </c>
      <c r="O211" s="8">
        <v>0.80423992389190524</v>
      </c>
      <c r="P211" s="8">
        <v>-9.4614371551957593E-2</v>
      </c>
    </row>
    <row r="212" spans="1:16" s="9" customFormat="1" ht="15.95" customHeight="1">
      <c r="A212" s="7">
        <v>514</v>
      </c>
      <c r="B212" s="7" t="s">
        <v>129</v>
      </c>
      <c r="C212" s="7">
        <v>0.81263592307692301</v>
      </c>
      <c r="D212" s="7"/>
      <c r="E212" s="7"/>
      <c r="F212" s="7">
        <v>47.568449999999999</v>
      </c>
      <c r="G212" s="7">
        <v>139.086357234811</v>
      </c>
      <c r="H212" s="7" t="s">
        <v>71</v>
      </c>
      <c r="I212" s="7" t="s">
        <v>20</v>
      </c>
      <c r="J212" s="7">
        <v>6.6730046757080297</v>
      </c>
      <c r="K212" s="7">
        <v>5.3662981436736601</v>
      </c>
      <c r="L212" s="7">
        <v>1.3031570516789499</v>
      </c>
      <c r="M212" s="7">
        <v>2.09057124820319E-3</v>
      </c>
      <c r="N212" s="7">
        <v>9.3533281184960005E-3</v>
      </c>
      <c r="O212" s="8">
        <v>0.80418018635724364</v>
      </c>
      <c r="P212" s="8">
        <v>-9.4646631384463595E-2</v>
      </c>
    </row>
    <row r="213" spans="1:16" s="9" customFormat="1" ht="15.95" customHeight="1">
      <c r="A213" s="7">
        <v>562</v>
      </c>
      <c r="B213" s="7" t="s">
        <v>367</v>
      </c>
      <c r="C213" s="7">
        <v>0.78525738461538497</v>
      </c>
      <c r="D213" s="7"/>
      <c r="E213" s="7"/>
      <c r="F213" s="7">
        <v>266.971</v>
      </c>
      <c r="G213" s="7">
        <v>216.086420407334</v>
      </c>
      <c r="H213" s="7" t="s">
        <v>19</v>
      </c>
      <c r="I213" s="7" t="s">
        <v>20</v>
      </c>
      <c r="J213" s="7">
        <v>1.1316553699407801</v>
      </c>
      <c r="K213" s="7">
        <v>0.90646402777814294</v>
      </c>
      <c r="L213" s="7">
        <v>1.4021691750515799</v>
      </c>
      <c r="M213" s="7">
        <v>2.34020570788222E-3</v>
      </c>
      <c r="N213" s="7">
        <v>1.0026836048072999E-2</v>
      </c>
      <c r="O213" s="8">
        <v>0.80100713685084113</v>
      </c>
      <c r="P213" s="8">
        <v>-9.636361440124247E-2</v>
      </c>
    </row>
    <row r="214" spans="1:16" s="9" customFormat="1" ht="15.95" customHeight="1">
      <c r="A214" s="7">
        <v>640</v>
      </c>
      <c r="B214" s="7" t="s">
        <v>397</v>
      </c>
      <c r="C214" s="7">
        <v>0.73941761538461503</v>
      </c>
      <c r="D214" s="7"/>
      <c r="E214" s="7"/>
      <c r="F214" s="7">
        <v>242.24850000000001</v>
      </c>
      <c r="G214" s="7">
        <v>267.13342245341897</v>
      </c>
      <c r="H214" s="7" t="s">
        <v>25</v>
      </c>
      <c r="I214" s="7" t="s">
        <v>20</v>
      </c>
      <c r="J214" s="7">
        <v>0.98502217840114603</v>
      </c>
      <c r="K214" s="7">
        <v>0.78823784656047802</v>
      </c>
      <c r="L214" s="7">
        <v>1.3007199828857099</v>
      </c>
      <c r="M214" s="7">
        <v>7.6538161407808097E-3</v>
      </c>
      <c r="N214" s="7">
        <v>2.1520134770347699E-2</v>
      </c>
      <c r="O214" s="8">
        <v>0.80022345064343781</v>
      </c>
      <c r="P214" s="8">
        <v>-9.6788725719066257E-2</v>
      </c>
    </row>
    <row r="215" spans="1:16" s="9" customFormat="1" ht="15.95" customHeight="1">
      <c r="A215" s="7">
        <v>227</v>
      </c>
      <c r="B215" s="7" t="s">
        <v>300</v>
      </c>
      <c r="C215" s="7">
        <v>0.94626415384615403</v>
      </c>
      <c r="D215" s="7"/>
      <c r="E215" s="7"/>
      <c r="F215" s="7">
        <v>233.19900000000001</v>
      </c>
      <c r="G215" s="7">
        <v>213.12307280450301</v>
      </c>
      <c r="H215" s="7" t="s">
        <v>25</v>
      </c>
      <c r="I215" s="7" t="s">
        <v>20</v>
      </c>
      <c r="J215" s="7">
        <v>0.91680121860653097</v>
      </c>
      <c r="K215" s="7">
        <v>0.732705665150715</v>
      </c>
      <c r="L215" s="7">
        <v>1.24489005824165</v>
      </c>
      <c r="M215" s="7">
        <v>3.2630304913024099E-3</v>
      </c>
      <c r="N215" s="7">
        <v>1.2247211697164501E-2</v>
      </c>
      <c r="O215" s="8">
        <v>0.7991979616523357</v>
      </c>
      <c r="P215" s="8">
        <v>-9.7345632445076741E-2</v>
      </c>
    </row>
    <row r="216" spans="1:16" s="9" customFormat="1" ht="15.95" customHeight="1">
      <c r="A216" s="7">
        <v>343</v>
      </c>
      <c r="B216" s="7" t="s">
        <v>322</v>
      </c>
      <c r="C216" s="7">
        <v>0.89382592307692299</v>
      </c>
      <c r="D216" s="7"/>
      <c r="E216" s="7"/>
      <c r="F216" s="7">
        <v>389.51</v>
      </c>
      <c r="G216" s="7">
        <v>411.18436928668098</v>
      </c>
      <c r="H216" s="7" t="s">
        <v>40</v>
      </c>
      <c r="I216" s="7" t="s">
        <v>20</v>
      </c>
      <c r="J216" s="7">
        <v>0.193256395056328</v>
      </c>
      <c r="K216" s="7">
        <v>0.153808290977824</v>
      </c>
      <c r="L216" s="7">
        <v>1.1587361444565101</v>
      </c>
      <c r="M216" s="7">
        <v>3.27601630056523E-2</v>
      </c>
      <c r="N216" s="7">
        <v>5.54274143268743E-2</v>
      </c>
      <c r="O216" s="8">
        <v>0.79587685019683019</v>
      </c>
      <c r="P216" s="8">
        <v>-9.9154127510586762E-2</v>
      </c>
    </row>
    <row r="217" spans="1:16" s="9" customFormat="1" ht="15.95" customHeight="1">
      <c r="A217" s="7">
        <v>632</v>
      </c>
      <c r="B217" s="7" t="s">
        <v>392</v>
      </c>
      <c r="C217" s="7">
        <v>0.74265884615384603</v>
      </c>
      <c r="D217" s="7"/>
      <c r="E217" s="7"/>
      <c r="F217" s="7">
        <v>71.897949999999994</v>
      </c>
      <c r="G217" s="7">
        <v>122.06004569900099</v>
      </c>
      <c r="H217" s="7" t="s">
        <v>71</v>
      </c>
      <c r="I217" s="7" t="s">
        <v>20</v>
      </c>
      <c r="J217" s="7">
        <v>2.3634300326274502</v>
      </c>
      <c r="K217" s="7">
        <v>1.8769442098559299</v>
      </c>
      <c r="L217" s="7">
        <v>1.27554562920478</v>
      </c>
      <c r="M217" s="7">
        <v>2.7305265249469102E-3</v>
      </c>
      <c r="N217" s="7">
        <v>1.09852469230382E-2</v>
      </c>
      <c r="O217" s="8">
        <v>0.79416110650388627</v>
      </c>
      <c r="P217" s="8">
        <v>-0.10009138602604618</v>
      </c>
    </row>
    <row r="218" spans="1:16" s="9" customFormat="1" ht="15.95" customHeight="1">
      <c r="A218" s="7">
        <v>42</v>
      </c>
      <c r="B218" s="7" t="s">
        <v>256</v>
      </c>
      <c r="C218" s="7">
        <v>0.99818369230769199</v>
      </c>
      <c r="D218" s="7"/>
      <c r="E218" s="7"/>
      <c r="F218" s="7">
        <v>259.26600000000002</v>
      </c>
      <c r="G218" s="7">
        <v>145.075810445017</v>
      </c>
      <c r="H218" s="7" t="s">
        <v>19</v>
      </c>
      <c r="I218" s="7" t="s">
        <v>20</v>
      </c>
      <c r="J218" s="7">
        <v>1.4611853969680499</v>
      </c>
      <c r="K218" s="7">
        <v>1.1595423833451901</v>
      </c>
      <c r="L218" s="7">
        <v>1.2715052439318399</v>
      </c>
      <c r="M218" s="7">
        <v>1.1441235894121601E-2</v>
      </c>
      <c r="N218" s="7">
        <v>2.7901306705368899E-2</v>
      </c>
      <c r="O218" s="8">
        <v>0.79356280575430704</v>
      </c>
      <c r="P218" s="8">
        <v>-0.10041869573569252</v>
      </c>
    </row>
    <row r="219" spans="1:16" s="9" customFormat="1" ht="15.95" customHeight="1">
      <c r="A219" s="7">
        <v>579</v>
      </c>
      <c r="B219" s="7" t="s">
        <v>374</v>
      </c>
      <c r="C219" s="7">
        <v>0.77640923076923096</v>
      </c>
      <c r="D219" s="7"/>
      <c r="E219" s="7"/>
      <c r="F219" s="7">
        <v>71.326499999999996</v>
      </c>
      <c r="G219" s="7">
        <v>182.08095446434999</v>
      </c>
      <c r="H219" s="7" t="s">
        <v>25</v>
      </c>
      <c r="I219" s="7" t="s">
        <v>20</v>
      </c>
      <c r="J219" s="7">
        <v>9.6557905518429106</v>
      </c>
      <c r="K219" s="7">
        <v>7.6460701854106601</v>
      </c>
      <c r="L219" s="7">
        <v>1.08944431564135</v>
      </c>
      <c r="M219" s="7">
        <v>1.7688335762821202E-2</v>
      </c>
      <c r="N219" s="7">
        <v>3.73567094634785E-2</v>
      </c>
      <c r="O219" s="8">
        <v>0.79186371580433024</v>
      </c>
      <c r="P219" s="8">
        <v>-0.10134955650028718</v>
      </c>
    </row>
    <row r="220" spans="1:16" s="9" customFormat="1" ht="15.95" customHeight="1">
      <c r="A220" s="7">
        <v>422</v>
      </c>
      <c r="B220" s="7" t="s">
        <v>338</v>
      </c>
      <c r="C220" s="7">
        <v>0.85165676923076905</v>
      </c>
      <c r="D220" s="7"/>
      <c r="E220" s="7"/>
      <c r="F220" s="7">
        <v>302.24700000000001</v>
      </c>
      <c r="G220" s="7">
        <v>260.15971652711499</v>
      </c>
      <c r="H220" s="7" t="s">
        <v>25</v>
      </c>
      <c r="I220" s="7" t="s">
        <v>20</v>
      </c>
      <c r="J220" s="7">
        <v>15.3644884877096</v>
      </c>
      <c r="K220" s="7">
        <v>12.1535391030756</v>
      </c>
      <c r="L220" s="7">
        <v>1.12059025051704</v>
      </c>
      <c r="M220" s="7">
        <v>3.2988773285762198E-2</v>
      </c>
      <c r="N220" s="7">
        <v>5.5682615302924697E-2</v>
      </c>
      <c r="O220" s="8">
        <v>0.79101488557835609</v>
      </c>
      <c r="P220" s="8">
        <v>-0.10181534372898343</v>
      </c>
    </row>
    <row r="221" spans="1:16" s="9" customFormat="1" ht="15.95" customHeight="1">
      <c r="A221" s="7">
        <v>602</v>
      </c>
      <c r="B221" s="7" t="s">
        <v>383</v>
      </c>
      <c r="C221" s="7">
        <v>0.76071438461538499</v>
      </c>
      <c r="D221" s="7"/>
      <c r="E221" s="7"/>
      <c r="F221" s="7">
        <v>201.41849999999999</v>
      </c>
      <c r="G221" s="7">
        <v>313.12621972850297</v>
      </c>
      <c r="H221" s="7" t="s">
        <v>22</v>
      </c>
      <c r="I221" s="7" t="s">
        <v>20</v>
      </c>
      <c r="J221" s="7">
        <v>0.48636275014956998</v>
      </c>
      <c r="K221" s="7">
        <v>0.38439388184340201</v>
      </c>
      <c r="L221" s="7">
        <v>1.3804520877292801</v>
      </c>
      <c r="M221" s="7">
        <v>1.9731142271195699E-3</v>
      </c>
      <c r="N221" s="7">
        <v>9.0177625202853898E-3</v>
      </c>
      <c r="O221" s="8">
        <v>0.79034400090301116</v>
      </c>
      <c r="P221" s="8">
        <v>-0.10218383886625645</v>
      </c>
    </row>
    <row r="222" spans="1:16" s="9" customFormat="1" ht="15.95" customHeight="1">
      <c r="A222" s="7">
        <v>150</v>
      </c>
      <c r="B222" s="7" t="s">
        <v>284</v>
      </c>
      <c r="C222" s="7">
        <v>0.97158776923076895</v>
      </c>
      <c r="D222" s="7"/>
      <c r="E222" s="7"/>
      <c r="F222" s="7">
        <v>263.79500000000002</v>
      </c>
      <c r="G222" s="7">
        <v>163.08639381175499</v>
      </c>
      <c r="H222" s="7" t="s">
        <v>19</v>
      </c>
      <c r="I222" s="7" t="s">
        <v>20</v>
      </c>
      <c r="J222" s="7">
        <v>0.30730679967561098</v>
      </c>
      <c r="K222" s="7">
        <v>0.24198231869141701</v>
      </c>
      <c r="L222" s="7">
        <v>1.2138328703316399</v>
      </c>
      <c r="M222" s="7">
        <v>1.7441427371558401E-2</v>
      </c>
      <c r="N222" s="7">
        <v>3.7005955197948803E-2</v>
      </c>
      <c r="O222" s="8">
        <v>0.78742910650479814</v>
      </c>
      <c r="P222" s="8">
        <v>-0.103788536001477</v>
      </c>
    </row>
    <row r="223" spans="1:16" s="9" customFormat="1" ht="15.95" customHeight="1">
      <c r="A223" s="7">
        <v>517</v>
      </c>
      <c r="B223" s="7" t="s">
        <v>357</v>
      </c>
      <c r="C223" s="7">
        <v>0.80938992307692303</v>
      </c>
      <c r="D223" s="7"/>
      <c r="E223" s="7"/>
      <c r="F223" s="7">
        <v>73.604699999999994</v>
      </c>
      <c r="G223" s="7">
        <v>170.08093217181599</v>
      </c>
      <c r="H223" s="7" t="s">
        <v>50</v>
      </c>
      <c r="I223" s="7" t="s">
        <v>20</v>
      </c>
      <c r="J223" s="7">
        <v>9.6776809549794898</v>
      </c>
      <c r="K223" s="7">
        <v>7.5976008087319302</v>
      </c>
      <c r="L223" s="7">
        <v>1.30526476033282</v>
      </c>
      <c r="M223" s="7">
        <v>4.4755187108387901E-3</v>
      </c>
      <c r="N223" s="7">
        <v>1.5092360423502701E-2</v>
      </c>
      <c r="O223" s="8">
        <v>0.78506419503555769</v>
      </c>
      <c r="P223" s="8">
        <v>-0.10509482935689286</v>
      </c>
    </row>
    <row r="224" spans="1:16" s="9" customFormat="1" ht="15.95" customHeight="1">
      <c r="A224" s="7">
        <v>456</v>
      </c>
      <c r="B224" s="7" t="s">
        <v>343</v>
      </c>
      <c r="C224" s="7">
        <v>0.83692076923076897</v>
      </c>
      <c r="D224" s="7"/>
      <c r="E224" s="7"/>
      <c r="F224" s="7">
        <v>413.33049999999997</v>
      </c>
      <c r="G224" s="7">
        <v>296.12346289663998</v>
      </c>
      <c r="H224" s="7" t="s">
        <v>25</v>
      </c>
      <c r="I224" s="7" t="s">
        <v>20</v>
      </c>
      <c r="J224" s="7">
        <v>9.6870572236477201E-2</v>
      </c>
      <c r="K224" s="7">
        <v>7.5987039185601804E-2</v>
      </c>
      <c r="L224" s="7">
        <v>1.25838821428589</v>
      </c>
      <c r="M224" s="7">
        <v>4.9307082463886098E-3</v>
      </c>
      <c r="N224" s="7">
        <v>1.60736241455566E-2</v>
      </c>
      <c r="O224" s="8">
        <v>0.7844181925559881</v>
      </c>
      <c r="P224" s="8">
        <v>-0.10545234254752761</v>
      </c>
    </row>
    <row r="225" spans="1:16" s="9" customFormat="1" ht="15.95" customHeight="1">
      <c r="A225" s="7">
        <v>580</v>
      </c>
      <c r="B225" s="7" t="s">
        <v>375</v>
      </c>
      <c r="C225" s="7">
        <v>0.77623076923076895</v>
      </c>
      <c r="D225" s="7"/>
      <c r="E225" s="7"/>
      <c r="F225" s="7">
        <v>311.298</v>
      </c>
      <c r="G225" s="7">
        <v>269.16012757391201</v>
      </c>
      <c r="H225" s="7" t="s">
        <v>25</v>
      </c>
      <c r="I225" s="7" t="s">
        <v>20</v>
      </c>
      <c r="J225" s="7">
        <v>30.790638033214101</v>
      </c>
      <c r="K225" s="7">
        <v>24.1039394486525</v>
      </c>
      <c r="L225" s="7">
        <v>1.2634391535905201</v>
      </c>
      <c r="M225" s="7">
        <v>5.3928106275457103E-3</v>
      </c>
      <c r="N225" s="7">
        <v>1.7057250489879099E-2</v>
      </c>
      <c r="O225" s="8">
        <v>0.78283338664990687</v>
      </c>
      <c r="P225" s="8">
        <v>-0.10633066062182173</v>
      </c>
    </row>
    <row r="226" spans="1:16" s="9" customFormat="1" ht="15.95" customHeight="1">
      <c r="A226" s="7">
        <v>496</v>
      </c>
      <c r="B226" s="7" t="s">
        <v>353</v>
      </c>
      <c r="C226" s="7">
        <v>0.82062176923076902</v>
      </c>
      <c r="D226" s="7"/>
      <c r="E226" s="7"/>
      <c r="F226" s="7">
        <v>172.08699999999999</v>
      </c>
      <c r="G226" s="7">
        <v>165.13847067871299</v>
      </c>
      <c r="H226" s="7" t="s">
        <v>19</v>
      </c>
      <c r="I226" s="7" t="s">
        <v>20</v>
      </c>
      <c r="J226" s="7">
        <v>37.019256326957098</v>
      </c>
      <c r="K226" s="7">
        <v>28.955053977300299</v>
      </c>
      <c r="L226" s="7">
        <v>1.39004898279445</v>
      </c>
      <c r="M226" s="7">
        <v>9.4384172294160399E-4</v>
      </c>
      <c r="N226" s="7">
        <v>5.4624947793063001E-3</v>
      </c>
      <c r="O226" s="8">
        <v>0.7821619570519438</v>
      </c>
      <c r="P226" s="8">
        <v>-0.1067033111711624</v>
      </c>
    </row>
    <row r="227" spans="1:16" s="9" customFormat="1" ht="15.95" customHeight="1">
      <c r="A227" s="7">
        <v>929</v>
      </c>
      <c r="B227" s="7" t="s">
        <v>453</v>
      </c>
      <c r="C227" s="7">
        <v>0.54012300000000002</v>
      </c>
      <c r="D227" s="7"/>
      <c r="E227" s="7"/>
      <c r="F227" s="7">
        <v>117.745</v>
      </c>
      <c r="G227" s="7">
        <v>145.06057169016199</v>
      </c>
      <c r="H227" s="7" t="s">
        <v>25</v>
      </c>
      <c r="I227" s="7" t="s">
        <v>20</v>
      </c>
      <c r="J227" s="7">
        <v>1.80837371027458</v>
      </c>
      <c r="K227" s="7">
        <v>1.41228596066999</v>
      </c>
      <c r="L227" s="7">
        <v>1.41396593733916</v>
      </c>
      <c r="M227" s="7">
        <v>5.4534369569116297E-3</v>
      </c>
      <c r="N227" s="7">
        <v>1.7184138834555801E-2</v>
      </c>
      <c r="O227" s="8">
        <v>0.7809701903129066</v>
      </c>
      <c r="P227" s="8">
        <v>-0.10736554285725426</v>
      </c>
    </row>
    <row r="228" spans="1:16" s="9" customFormat="1" ht="15.95" customHeight="1">
      <c r="A228" s="7">
        <v>560</v>
      </c>
      <c r="B228" s="7" t="s">
        <v>366</v>
      </c>
      <c r="C228" s="7">
        <v>0.78573846153846105</v>
      </c>
      <c r="D228" s="7"/>
      <c r="E228" s="7"/>
      <c r="F228" s="7">
        <v>74.730999999999995</v>
      </c>
      <c r="G228" s="7">
        <v>140.07036183034401</v>
      </c>
      <c r="H228" s="7" t="s">
        <v>19</v>
      </c>
      <c r="I228" s="7" t="s">
        <v>20</v>
      </c>
      <c r="J228" s="7">
        <v>63.805885741791201</v>
      </c>
      <c r="K228" s="7">
        <v>49.604377033521203</v>
      </c>
      <c r="L228" s="7">
        <v>1.30174627833029</v>
      </c>
      <c r="M228" s="7">
        <v>2.0280401990327101E-3</v>
      </c>
      <c r="N228" s="7">
        <v>9.17550272270682E-3</v>
      </c>
      <c r="O228" s="8">
        <v>0.77742635270763982</v>
      </c>
      <c r="P228" s="8">
        <v>-0.10934074201510216</v>
      </c>
    </row>
    <row r="229" spans="1:16" s="9" customFormat="1" ht="15.95" customHeight="1">
      <c r="A229" s="7">
        <v>239</v>
      </c>
      <c r="B229" s="7" t="s">
        <v>304</v>
      </c>
      <c r="C229" s="7">
        <v>0.93983353846153805</v>
      </c>
      <c r="D229" s="7"/>
      <c r="E229" s="7"/>
      <c r="F229" s="7">
        <v>211.10599999999999</v>
      </c>
      <c r="G229" s="7">
        <v>178.08616120086199</v>
      </c>
      <c r="H229" s="7" t="s">
        <v>19</v>
      </c>
      <c r="I229" s="7" t="s">
        <v>20</v>
      </c>
      <c r="J229" s="7">
        <v>0.160939882269443</v>
      </c>
      <c r="K229" s="7">
        <v>0.125074516111603</v>
      </c>
      <c r="L229" s="7">
        <v>1.0976884283836099</v>
      </c>
      <c r="M229" s="7">
        <v>2.4957805719523801E-2</v>
      </c>
      <c r="N229" s="7">
        <v>4.6694173782007201E-2</v>
      </c>
      <c r="O229" s="8">
        <v>0.77715053812581447</v>
      </c>
      <c r="P229" s="8">
        <v>-0.10949484793662766</v>
      </c>
    </row>
    <row r="230" spans="1:16" s="9" customFormat="1" ht="15.95" customHeight="1">
      <c r="A230" s="7">
        <v>964</v>
      </c>
      <c r="B230" s="7" t="s">
        <v>219</v>
      </c>
      <c r="C230" s="7">
        <v>0.51654299999999997</v>
      </c>
      <c r="D230" s="7"/>
      <c r="E230" s="7"/>
      <c r="F230" s="7">
        <v>88.307699999999997</v>
      </c>
      <c r="G230" s="7">
        <v>459.278942215298</v>
      </c>
      <c r="H230" s="7" t="s">
        <v>40</v>
      </c>
      <c r="I230" s="7" t="s">
        <v>20</v>
      </c>
      <c r="J230" s="7">
        <v>6.5123024113107402</v>
      </c>
      <c r="K230" s="7">
        <v>5.0569191618468698</v>
      </c>
      <c r="L230" s="7">
        <v>1.31238457015424</v>
      </c>
      <c r="M230" s="7">
        <v>3.9970902916949399E-3</v>
      </c>
      <c r="N230" s="7">
        <v>1.4007781024436099E-2</v>
      </c>
      <c r="O230" s="8">
        <v>0.77651786456720162</v>
      </c>
      <c r="P230" s="8">
        <v>-0.10984854844320019</v>
      </c>
    </row>
    <row r="231" spans="1:16" s="9" customFormat="1" ht="15.95" customHeight="1">
      <c r="A231" s="7">
        <v>660</v>
      </c>
      <c r="B231" s="7" t="s">
        <v>399</v>
      </c>
      <c r="C231" s="7">
        <v>0.72609192307692305</v>
      </c>
      <c r="D231" s="7"/>
      <c r="E231" s="7"/>
      <c r="F231" s="7">
        <v>234.32400000000001</v>
      </c>
      <c r="G231" s="7">
        <v>176.09155420831101</v>
      </c>
      <c r="H231" s="7" t="s">
        <v>25</v>
      </c>
      <c r="I231" s="7" t="s">
        <v>20</v>
      </c>
      <c r="J231" s="7">
        <v>0.248673440287176</v>
      </c>
      <c r="K231" s="7">
        <v>0.192634976504792</v>
      </c>
      <c r="L231" s="7">
        <v>1.35117144496372</v>
      </c>
      <c r="M231" s="7">
        <v>1.25328259479083E-2</v>
      </c>
      <c r="N231" s="7">
        <v>2.95012670579421E-2</v>
      </c>
      <c r="O231" s="8">
        <v>0.77465038599350133</v>
      </c>
      <c r="P231" s="8">
        <v>-0.11089425838624575</v>
      </c>
    </row>
    <row r="232" spans="1:16" s="9" customFormat="1" ht="15.95" customHeight="1">
      <c r="A232" s="7">
        <v>106</v>
      </c>
      <c r="B232" s="7" t="s">
        <v>272</v>
      </c>
      <c r="C232" s="7">
        <v>0.98516130769230803</v>
      </c>
      <c r="D232" s="7"/>
      <c r="E232" s="7"/>
      <c r="F232" s="7">
        <v>217.291</v>
      </c>
      <c r="G232" s="7">
        <v>144.08057743519399</v>
      </c>
      <c r="H232" s="7" t="s">
        <v>19</v>
      </c>
      <c r="I232" s="7" t="s">
        <v>20</v>
      </c>
      <c r="J232" s="7">
        <v>6.1312089936659904</v>
      </c>
      <c r="K232" s="7">
        <v>4.7475666160495198</v>
      </c>
      <c r="L232" s="7">
        <v>1.36816740791214</v>
      </c>
      <c r="M232" s="7">
        <v>2.2640153064788899E-3</v>
      </c>
      <c r="N232" s="7">
        <v>9.8274032146271704E-3</v>
      </c>
      <c r="O232" s="8">
        <v>0.77432797038139112</v>
      </c>
      <c r="P232" s="8">
        <v>-0.11107505280814951</v>
      </c>
    </row>
    <row r="233" spans="1:16" s="9" customFormat="1" ht="15.95" customHeight="1">
      <c r="A233" s="7">
        <v>825</v>
      </c>
      <c r="B233" s="7" t="s">
        <v>437</v>
      </c>
      <c r="C233" s="7">
        <v>0.60812423076923094</v>
      </c>
      <c r="D233" s="7"/>
      <c r="E233" s="7"/>
      <c r="F233" s="7">
        <v>269.83550000000002</v>
      </c>
      <c r="G233" s="7">
        <v>397.18378728517899</v>
      </c>
      <c r="H233" s="7" t="s">
        <v>40</v>
      </c>
      <c r="I233" s="7" t="s">
        <v>20</v>
      </c>
      <c r="J233" s="7">
        <v>0.12696796288516801</v>
      </c>
      <c r="K233" s="7">
        <v>9.8110660813815601E-2</v>
      </c>
      <c r="L233" s="7">
        <v>1.2944324692095399</v>
      </c>
      <c r="M233" s="7">
        <v>2.40785648857894E-2</v>
      </c>
      <c r="N233" s="7">
        <v>4.5671282027928799E-2</v>
      </c>
      <c r="O233" s="8">
        <v>0.77271981517533783</v>
      </c>
      <c r="P233" s="8">
        <v>-0.11197795081829796</v>
      </c>
    </row>
    <row r="234" spans="1:16" s="9" customFormat="1" ht="15.95" customHeight="1">
      <c r="A234" s="7">
        <v>159</v>
      </c>
      <c r="B234" s="7" t="s">
        <v>286</v>
      </c>
      <c r="C234" s="7">
        <v>0.97007861538461504</v>
      </c>
      <c r="D234" s="7"/>
      <c r="E234" s="7"/>
      <c r="F234" s="7">
        <v>98.490449999999996</v>
      </c>
      <c r="G234" s="7">
        <v>109.076106764383</v>
      </c>
      <c r="H234" s="7" t="s">
        <v>19</v>
      </c>
      <c r="I234" s="7" t="s">
        <v>20</v>
      </c>
      <c r="J234" s="7">
        <v>0.93170295567764205</v>
      </c>
      <c r="K234" s="7">
        <v>0.71823494264602405</v>
      </c>
      <c r="L234" s="7">
        <v>1.21945469427058</v>
      </c>
      <c r="M234" s="7">
        <v>1.1626656698139001E-2</v>
      </c>
      <c r="N234" s="7">
        <v>2.8172714237921701E-2</v>
      </c>
      <c r="O234" s="8">
        <v>0.77088404439335645</v>
      </c>
      <c r="P234" s="8">
        <v>-0.11301094317782037</v>
      </c>
    </row>
    <row r="235" spans="1:16" s="9" customFormat="1" ht="15.95" customHeight="1">
      <c r="A235" s="7">
        <v>330</v>
      </c>
      <c r="B235" s="7" t="s">
        <v>319</v>
      </c>
      <c r="C235" s="7">
        <v>0.89956484615384602</v>
      </c>
      <c r="D235" s="7"/>
      <c r="E235" s="7"/>
      <c r="F235" s="7">
        <v>386.10599999999999</v>
      </c>
      <c r="G235" s="7">
        <v>198.08733032430899</v>
      </c>
      <c r="H235" s="7" t="s">
        <v>25</v>
      </c>
      <c r="I235" s="7" t="s">
        <v>20</v>
      </c>
      <c r="J235" s="7">
        <v>0.39864671142959301</v>
      </c>
      <c r="K235" s="7">
        <v>0.304705801601514</v>
      </c>
      <c r="L235" s="7">
        <v>1.1880529696468001</v>
      </c>
      <c r="M235" s="7">
        <v>1.4314215378637999E-2</v>
      </c>
      <c r="N235" s="7">
        <v>3.2318388003364201E-2</v>
      </c>
      <c r="O235" s="8">
        <v>0.76435047089390029</v>
      </c>
      <c r="P235" s="8">
        <v>-0.11670746253065292</v>
      </c>
    </row>
    <row r="236" spans="1:16" s="9" customFormat="1" ht="15.95" customHeight="1">
      <c r="A236" s="7">
        <v>811</v>
      </c>
      <c r="B236" s="7" t="s">
        <v>435</v>
      </c>
      <c r="C236" s="7">
        <v>0.61764715384615398</v>
      </c>
      <c r="D236" s="7"/>
      <c r="E236" s="7"/>
      <c r="F236" s="7">
        <v>403.12599999999998</v>
      </c>
      <c r="G236" s="7">
        <v>219.12376940563499</v>
      </c>
      <c r="H236" s="7" t="s">
        <v>25</v>
      </c>
      <c r="I236" s="7" t="s">
        <v>20</v>
      </c>
      <c r="J236" s="7">
        <v>1.4183841090768701</v>
      </c>
      <c r="K236" s="7">
        <v>1.0806485713062901</v>
      </c>
      <c r="L236" s="7">
        <v>1.26428706415272</v>
      </c>
      <c r="M236" s="7">
        <v>2.29998463258388E-3</v>
      </c>
      <c r="N236" s="7">
        <v>9.9222018186003007E-3</v>
      </c>
      <c r="O236" s="8">
        <v>0.76188711110815521</v>
      </c>
      <c r="P236" s="8">
        <v>-0.11810937335172036</v>
      </c>
    </row>
    <row r="237" spans="1:16" s="9" customFormat="1" ht="15.95" customHeight="1">
      <c r="A237" s="7">
        <v>637</v>
      </c>
      <c r="B237" s="7" t="s">
        <v>395</v>
      </c>
      <c r="C237" s="7">
        <v>0.74130684615384601</v>
      </c>
      <c r="D237" s="7"/>
      <c r="E237" s="7"/>
      <c r="F237" s="7">
        <v>80.387349999999998</v>
      </c>
      <c r="G237" s="7">
        <v>255.13338131052899</v>
      </c>
      <c r="H237" s="7" t="s">
        <v>25</v>
      </c>
      <c r="I237" s="7" t="s">
        <v>20</v>
      </c>
      <c r="J237" s="7">
        <v>1.98031282101142</v>
      </c>
      <c r="K237" s="7">
        <v>1.50835466542828</v>
      </c>
      <c r="L237" s="7">
        <v>1.19275291781696</v>
      </c>
      <c r="M237" s="7">
        <v>3.6954114178792598E-3</v>
      </c>
      <c r="N237" s="7">
        <v>1.3291035586242599E-2</v>
      </c>
      <c r="O237" s="8">
        <v>0.7616749482326225</v>
      </c>
      <c r="P237" s="8">
        <v>-0.11823032827592483</v>
      </c>
    </row>
    <row r="238" spans="1:16" s="9" customFormat="1" ht="15.95" customHeight="1">
      <c r="A238" s="7">
        <v>311</v>
      </c>
      <c r="B238" s="7" t="s">
        <v>315</v>
      </c>
      <c r="C238" s="7">
        <v>0.90670099999999998</v>
      </c>
      <c r="D238" s="7"/>
      <c r="E238" s="7"/>
      <c r="F238" s="7">
        <v>245.63499999999999</v>
      </c>
      <c r="G238" s="7">
        <v>345.14333450549799</v>
      </c>
      <c r="H238" s="7" t="s">
        <v>25</v>
      </c>
      <c r="I238" s="7" t="s">
        <v>20</v>
      </c>
      <c r="J238" s="7">
        <v>0.18702893477506299</v>
      </c>
      <c r="K238" s="7">
        <v>0.14244309264095101</v>
      </c>
      <c r="L238" s="7">
        <v>1.1971703180642399</v>
      </c>
      <c r="M238" s="7">
        <v>1.7417064269553501E-2</v>
      </c>
      <c r="N238" s="7">
        <v>3.6971169054563699E-2</v>
      </c>
      <c r="O238" s="8">
        <v>0.76160992315047982</v>
      </c>
      <c r="P238" s="8">
        <v>-0.11826740608705202</v>
      </c>
    </row>
    <row r="239" spans="1:16" s="9" customFormat="1" ht="15.95" customHeight="1">
      <c r="A239" s="7">
        <v>516</v>
      </c>
      <c r="B239" s="7" t="s">
        <v>356</v>
      </c>
      <c r="C239" s="7">
        <v>0.81153023076923103</v>
      </c>
      <c r="D239" s="7"/>
      <c r="E239" s="7"/>
      <c r="F239" s="7">
        <v>364.57549999999998</v>
      </c>
      <c r="G239" s="7">
        <v>218.11331498611401</v>
      </c>
      <c r="H239" s="7" t="s">
        <v>25</v>
      </c>
      <c r="I239" s="7" t="s">
        <v>20</v>
      </c>
      <c r="J239" s="7">
        <v>1.9047879945058599</v>
      </c>
      <c r="K239" s="7">
        <v>1.44590121979035</v>
      </c>
      <c r="L239" s="7">
        <v>1.1630442143934701</v>
      </c>
      <c r="M239" s="7">
        <v>4.8559787118417297E-2</v>
      </c>
      <c r="N239" s="7">
        <v>7.2169354937203306E-2</v>
      </c>
      <c r="O239" s="8">
        <v>0.75908774307738625</v>
      </c>
      <c r="P239" s="8">
        <v>-0.1197080210322002</v>
      </c>
    </row>
    <row r="240" spans="1:16" s="9" customFormat="1" ht="15.95" customHeight="1">
      <c r="A240" s="7">
        <v>12</v>
      </c>
      <c r="B240" s="7" t="s">
        <v>253</v>
      </c>
      <c r="C240" s="7">
        <v>0.99984023076923101</v>
      </c>
      <c r="D240" s="7"/>
      <c r="E240" s="7"/>
      <c r="F240" s="7">
        <v>193.49299999999999</v>
      </c>
      <c r="G240" s="7">
        <v>95.0606663605259</v>
      </c>
      <c r="H240" s="7" t="s">
        <v>19</v>
      </c>
      <c r="I240" s="7" t="s">
        <v>20</v>
      </c>
      <c r="J240" s="7">
        <v>1.09397976632576</v>
      </c>
      <c r="K240" s="7">
        <v>0.82978685987831602</v>
      </c>
      <c r="L240" s="7">
        <v>1.18578922233631</v>
      </c>
      <c r="M240" s="7">
        <v>3.27316711528432E-2</v>
      </c>
      <c r="N240" s="7">
        <v>5.5395523902146401E-2</v>
      </c>
      <c r="O240" s="8">
        <v>0.75850293160835536</v>
      </c>
      <c r="P240" s="8">
        <v>-0.12004273632896935</v>
      </c>
    </row>
    <row r="241" spans="1:16" s="9" customFormat="1" ht="15.95" customHeight="1">
      <c r="A241" s="7">
        <v>512</v>
      </c>
      <c r="B241" s="7" t="s">
        <v>354</v>
      </c>
      <c r="C241" s="7">
        <v>0.81396592307692295</v>
      </c>
      <c r="D241" s="7"/>
      <c r="E241" s="7"/>
      <c r="F241" s="7">
        <v>283.01600000000002</v>
      </c>
      <c r="G241" s="7">
        <v>419.18901914386203</v>
      </c>
      <c r="H241" s="7" t="s">
        <v>22</v>
      </c>
      <c r="I241" s="7" t="s">
        <v>20</v>
      </c>
      <c r="J241" s="7">
        <v>0.28349164887872003</v>
      </c>
      <c r="K241" s="7">
        <v>0.21430420381842999</v>
      </c>
      <c r="L241" s="7">
        <v>1.28512498151872</v>
      </c>
      <c r="M241" s="7">
        <v>9.7539622611300097E-3</v>
      </c>
      <c r="N241" s="7">
        <v>2.5272723369514399E-2</v>
      </c>
      <c r="O241" s="8">
        <v>0.75594538557328295</v>
      </c>
      <c r="P241" s="8">
        <v>-0.12150957963230313</v>
      </c>
    </row>
    <row r="242" spans="1:16" s="9" customFormat="1" ht="15.95" customHeight="1">
      <c r="A242" s="7">
        <v>297</v>
      </c>
      <c r="B242" s="7" t="s">
        <v>312</v>
      </c>
      <c r="C242" s="7">
        <v>0.91465707692307696</v>
      </c>
      <c r="D242" s="7"/>
      <c r="E242" s="7"/>
      <c r="F242" s="7">
        <v>269.45749999999998</v>
      </c>
      <c r="G242" s="7">
        <v>145.04939889298001</v>
      </c>
      <c r="H242" s="7" t="s">
        <v>40</v>
      </c>
      <c r="I242" s="7" t="s">
        <v>20</v>
      </c>
      <c r="J242" s="7">
        <v>0.28920352205998201</v>
      </c>
      <c r="K242" s="7">
        <v>0.217790843839894</v>
      </c>
      <c r="L242" s="7">
        <v>1.1842650782523201</v>
      </c>
      <c r="M242" s="7">
        <v>1.2566106651065299E-2</v>
      </c>
      <c r="N242" s="7">
        <v>2.9550951061456301E-2</v>
      </c>
      <c r="O242" s="8">
        <v>0.75307120151435547</v>
      </c>
      <c r="P242" s="8">
        <v>-0.123163960103533</v>
      </c>
    </row>
    <row r="243" spans="1:16" s="9" customFormat="1" ht="15.95" customHeight="1">
      <c r="A243" s="7">
        <v>1101</v>
      </c>
      <c r="B243" s="7" t="s">
        <v>493</v>
      </c>
      <c r="C243" s="7">
        <v>0.34030738461538501</v>
      </c>
      <c r="D243" s="7"/>
      <c r="E243" s="7"/>
      <c r="F243" s="7">
        <v>268.32600000000002</v>
      </c>
      <c r="G243" s="7">
        <v>484.31219996291298</v>
      </c>
      <c r="H243" s="7" t="s">
        <v>40</v>
      </c>
      <c r="I243" s="7" t="s">
        <v>20</v>
      </c>
      <c r="J243" s="7">
        <v>0.69919858644067701</v>
      </c>
      <c r="K243" s="7">
        <v>0.52411752683090795</v>
      </c>
      <c r="L243" s="7">
        <v>1.2269592394919799</v>
      </c>
      <c r="M243" s="7">
        <v>2.6469847261526201E-2</v>
      </c>
      <c r="N243" s="7">
        <v>4.8406857736672103E-2</v>
      </c>
      <c r="O243" s="8">
        <v>0.74959752063997975</v>
      </c>
      <c r="P243" s="8">
        <v>-0.12517185858526775</v>
      </c>
    </row>
    <row r="244" spans="1:16" s="9" customFormat="1" ht="15.95" customHeight="1">
      <c r="A244" s="7">
        <v>727</v>
      </c>
      <c r="B244" s="7" t="s">
        <v>419</v>
      </c>
      <c r="C244" s="7">
        <v>0.68225407692307705</v>
      </c>
      <c r="D244" s="7"/>
      <c r="E244" s="7"/>
      <c r="F244" s="7">
        <v>362.31799999999998</v>
      </c>
      <c r="G244" s="7">
        <v>433.110641082874</v>
      </c>
      <c r="H244" s="7" t="s">
        <v>48</v>
      </c>
      <c r="I244" s="7" t="s">
        <v>20</v>
      </c>
      <c r="J244" s="7">
        <v>8.8068675333413102E-2</v>
      </c>
      <c r="K244" s="7">
        <v>6.6015083475003802E-2</v>
      </c>
      <c r="L244" s="7">
        <v>1.3871339831490499</v>
      </c>
      <c r="M244" s="7">
        <v>1.13259629861174E-3</v>
      </c>
      <c r="N244" s="7">
        <v>6.1954207783526498E-3</v>
      </c>
      <c r="O244" s="8">
        <v>0.74958642474275905</v>
      </c>
      <c r="P244" s="8">
        <v>-0.12517828726528349</v>
      </c>
    </row>
    <row r="245" spans="1:16" s="9" customFormat="1" ht="15.95" customHeight="1">
      <c r="A245" s="7">
        <v>772</v>
      </c>
      <c r="B245" s="7" t="s">
        <v>424</v>
      </c>
      <c r="C245" s="7">
        <v>0.63993653846153797</v>
      </c>
      <c r="D245" s="7"/>
      <c r="E245" s="7"/>
      <c r="F245" s="7">
        <v>559.50699999999995</v>
      </c>
      <c r="G245" s="7">
        <v>306.16566198626299</v>
      </c>
      <c r="H245" s="7" t="s">
        <v>25</v>
      </c>
      <c r="I245" s="7" t="s">
        <v>20</v>
      </c>
      <c r="J245" s="7">
        <v>0.46115221686313101</v>
      </c>
      <c r="K245" s="7">
        <v>0.34491988032699</v>
      </c>
      <c r="L245" s="7">
        <v>1.3917790099192899</v>
      </c>
      <c r="M245" s="7">
        <v>7.1720285271822601E-3</v>
      </c>
      <c r="N245" s="7">
        <v>2.0567570989882E-2</v>
      </c>
      <c r="O245" s="8">
        <v>0.74795234136185407</v>
      </c>
      <c r="P245" s="8">
        <v>-0.12612607398442918</v>
      </c>
    </row>
    <row r="246" spans="1:16" s="9" customFormat="1" ht="15.95" customHeight="1">
      <c r="A246" s="7">
        <v>639</v>
      </c>
      <c r="B246" s="7" t="s">
        <v>396</v>
      </c>
      <c r="C246" s="7">
        <v>0.73999669230769205</v>
      </c>
      <c r="D246" s="7"/>
      <c r="E246" s="7"/>
      <c r="F246" s="7">
        <v>53.230499999999999</v>
      </c>
      <c r="G246" s="7">
        <v>251.17484554591601</v>
      </c>
      <c r="H246" s="7" t="s">
        <v>25</v>
      </c>
      <c r="I246" s="7" t="s">
        <v>20</v>
      </c>
      <c r="J246" s="7">
        <v>0.22040589522725601</v>
      </c>
      <c r="K246" s="7">
        <v>0.164612917728686</v>
      </c>
      <c r="L246" s="7">
        <v>1.41438329899594</v>
      </c>
      <c r="M246" s="7">
        <v>3.8371906412685299E-3</v>
      </c>
      <c r="N246" s="7">
        <v>1.36325192967592E-2</v>
      </c>
      <c r="O246" s="8">
        <v>0.74686258985476051</v>
      </c>
      <c r="P246" s="8">
        <v>-0.12675929370967645</v>
      </c>
    </row>
    <row r="247" spans="1:16" s="9" customFormat="1" ht="15.95" customHeight="1">
      <c r="A247" s="7">
        <v>858</v>
      </c>
      <c r="B247" s="7" t="s">
        <v>193</v>
      </c>
      <c r="C247" s="7">
        <v>0.58902661538461498</v>
      </c>
      <c r="D247" s="7"/>
      <c r="E247" s="7"/>
      <c r="F247" s="7">
        <v>329.39299999999997</v>
      </c>
      <c r="G247" s="7">
        <v>145.13346302758299</v>
      </c>
      <c r="H247" s="7" t="s">
        <v>25</v>
      </c>
      <c r="I247" s="7" t="s">
        <v>20</v>
      </c>
      <c r="J247" s="7">
        <v>0.97695464216363204</v>
      </c>
      <c r="K247" s="7">
        <v>0.72558472679701902</v>
      </c>
      <c r="L247" s="7">
        <v>1.3538479845868301</v>
      </c>
      <c r="M247" s="7">
        <v>1.0752969655725201E-3</v>
      </c>
      <c r="N247" s="7">
        <v>5.9752433071069101E-3</v>
      </c>
      <c r="O247" s="8">
        <v>0.74270052618828442</v>
      </c>
      <c r="P247" s="8">
        <v>-0.12918626839544678</v>
      </c>
    </row>
    <row r="248" spans="1:16" s="9" customFormat="1" ht="15.95" customHeight="1">
      <c r="A248" s="7">
        <v>610</v>
      </c>
      <c r="B248" s="7" t="s">
        <v>386</v>
      </c>
      <c r="C248" s="7">
        <v>0.75643715384615395</v>
      </c>
      <c r="D248" s="7"/>
      <c r="E248" s="7"/>
      <c r="F248" s="7">
        <v>208.221</v>
      </c>
      <c r="G248" s="7">
        <v>301.12878375021</v>
      </c>
      <c r="H248" s="7" t="s">
        <v>22</v>
      </c>
      <c r="I248" s="7" t="s">
        <v>20</v>
      </c>
      <c r="J248" s="7">
        <v>8.4991450116249396</v>
      </c>
      <c r="K248" s="7">
        <v>6.3027119047692697</v>
      </c>
      <c r="L248" s="7">
        <v>1.41005891894659</v>
      </c>
      <c r="M248" s="7">
        <v>1.48858608428376E-3</v>
      </c>
      <c r="N248" s="7">
        <v>7.4736199511208704E-3</v>
      </c>
      <c r="O248" s="8">
        <v>0.74157011042270204</v>
      </c>
      <c r="P248" s="8">
        <v>-0.12984778309776343</v>
      </c>
    </row>
    <row r="249" spans="1:16" s="9" customFormat="1" ht="15.95" customHeight="1">
      <c r="A249" s="7">
        <v>1030</v>
      </c>
      <c r="B249" s="7" t="s">
        <v>477</v>
      </c>
      <c r="C249" s="7">
        <v>0.45208976923076899</v>
      </c>
      <c r="D249" s="7"/>
      <c r="E249" s="7"/>
      <c r="F249" s="7">
        <v>32.833399999999997</v>
      </c>
      <c r="G249" s="7">
        <v>650.48198552934105</v>
      </c>
      <c r="H249" s="7" t="s">
        <v>40</v>
      </c>
      <c r="I249" s="7" t="s">
        <v>20</v>
      </c>
      <c r="J249" s="7">
        <v>3.5181079042688599</v>
      </c>
      <c r="K249" s="7">
        <v>2.60732186554127</v>
      </c>
      <c r="L249" s="7">
        <v>1.39838435011805</v>
      </c>
      <c r="M249" s="7">
        <v>3.1188164095121E-3</v>
      </c>
      <c r="N249" s="7">
        <v>1.1896188970016999E-2</v>
      </c>
      <c r="O249" s="8">
        <v>0.74111480843937338</v>
      </c>
      <c r="P249" s="8">
        <v>-0.13011450887700227</v>
      </c>
    </row>
    <row r="250" spans="1:16" s="9" customFormat="1" ht="15.95" customHeight="1">
      <c r="A250" s="7">
        <v>139</v>
      </c>
      <c r="B250" s="7" t="s">
        <v>282</v>
      </c>
      <c r="C250" s="7">
        <v>0.97552723076923098</v>
      </c>
      <c r="D250" s="7"/>
      <c r="E250" s="7"/>
      <c r="F250" s="7">
        <v>134.679</v>
      </c>
      <c r="G250" s="7">
        <v>189.06564045581899</v>
      </c>
      <c r="H250" s="7" t="s">
        <v>19</v>
      </c>
      <c r="I250" s="7" t="s">
        <v>20</v>
      </c>
      <c r="J250" s="7">
        <v>0.56686108623203302</v>
      </c>
      <c r="K250" s="7">
        <v>0.42000493968712399</v>
      </c>
      <c r="L250" s="7">
        <v>1.1934690573542099</v>
      </c>
      <c r="M250" s="7">
        <v>3.9018399831159997E-2</v>
      </c>
      <c r="N250" s="7">
        <v>6.22307848374807E-2</v>
      </c>
      <c r="O250" s="8">
        <v>0.74093097919090944</v>
      </c>
      <c r="P250" s="8">
        <v>-0.13022224647768382</v>
      </c>
    </row>
    <row r="251" spans="1:16" s="9" customFormat="1" ht="15.95" customHeight="1">
      <c r="A251" s="7">
        <v>939</v>
      </c>
      <c r="B251" s="7" t="s">
        <v>455</v>
      </c>
      <c r="C251" s="7">
        <v>0.53334715384615405</v>
      </c>
      <c r="D251" s="7"/>
      <c r="E251" s="7"/>
      <c r="F251" s="7">
        <v>133.559</v>
      </c>
      <c r="G251" s="7">
        <v>168.10167409221299</v>
      </c>
      <c r="H251" s="7" t="s">
        <v>50</v>
      </c>
      <c r="I251" s="7" t="s">
        <v>20</v>
      </c>
      <c r="J251" s="7">
        <v>0.46823214042518502</v>
      </c>
      <c r="K251" s="7">
        <v>0.346887171047978</v>
      </c>
      <c r="L251" s="7">
        <v>1.2646575519021599</v>
      </c>
      <c r="M251" s="7">
        <v>4.79302172415794E-3</v>
      </c>
      <c r="N251" s="7">
        <v>1.57837746248186E-2</v>
      </c>
      <c r="O251" s="8">
        <v>0.74084442544457252</v>
      </c>
      <c r="P251" s="8">
        <v>-0.13027298266124759</v>
      </c>
    </row>
    <row r="252" spans="1:16" s="9" customFormat="1" ht="15.95" customHeight="1">
      <c r="A252" s="7">
        <v>513</v>
      </c>
      <c r="B252" s="7" t="s">
        <v>355</v>
      </c>
      <c r="C252" s="7">
        <v>0.81331192307692302</v>
      </c>
      <c r="D252" s="7"/>
      <c r="E252" s="7"/>
      <c r="F252" s="7">
        <v>341.88900000000001</v>
      </c>
      <c r="G252" s="7">
        <v>412.18359948904401</v>
      </c>
      <c r="H252" s="7" t="s">
        <v>19</v>
      </c>
      <c r="I252" s="7" t="s">
        <v>20</v>
      </c>
      <c r="J252" s="7">
        <v>0.119880913210251</v>
      </c>
      <c r="K252" s="7">
        <v>8.8345517463760001E-2</v>
      </c>
      <c r="L252" s="7">
        <v>1.2494494050978799</v>
      </c>
      <c r="M252" s="7">
        <v>3.1464797343865501E-2</v>
      </c>
      <c r="N252" s="7">
        <v>5.3974537117341202E-2</v>
      </c>
      <c r="O252" s="8">
        <v>0.73694398130598737</v>
      </c>
      <c r="P252" s="8">
        <v>-0.13256552372078248</v>
      </c>
    </row>
    <row r="253" spans="1:16" s="9" customFormat="1" ht="15.95" customHeight="1">
      <c r="A253" s="7">
        <v>614</v>
      </c>
      <c r="B253" s="7" t="s">
        <v>388</v>
      </c>
      <c r="C253" s="7">
        <v>0.75301099999999999</v>
      </c>
      <c r="D253" s="7"/>
      <c r="E253" s="7"/>
      <c r="F253" s="7">
        <v>314.69</v>
      </c>
      <c r="G253" s="7">
        <v>197.12849763925601</v>
      </c>
      <c r="H253" s="7" t="s">
        <v>25</v>
      </c>
      <c r="I253" s="7" t="s">
        <v>20</v>
      </c>
      <c r="J253" s="7">
        <v>0.779487084002917</v>
      </c>
      <c r="K253" s="7">
        <v>0.57355985606070703</v>
      </c>
      <c r="L253" s="7">
        <v>1.09611659524197</v>
      </c>
      <c r="M253" s="7">
        <v>1.50584492788782E-2</v>
      </c>
      <c r="N253" s="7">
        <v>3.3445815356631999E-2</v>
      </c>
      <c r="O253" s="8">
        <v>0.73581701073902539</v>
      </c>
      <c r="P253" s="8">
        <v>-0.13323017629736736</v>
      </c>
    </row>
    <row r="254" spans="1:16" s="9" customFormat="1" ht="15.95" customHeight="1">
      <c r="A254" s="7">
        <v>298</v>
      </c>
      <c r="B254" s="7" t="s">
        <v>313</v>
      </c>
      <c r="C254" s="7">
        <v>0.91423284615384603</v>
      </c>
      <c r="D254" s="7"/>
      <c r="E254" s="7"/>
      <c r="F254" s="7">
        <v>96.225300000000004</v>
      </c>
      <c r="G254" s="7">
        <v>206.080796198325</v>
      </c>
      <c r="H254" s="7" t="s">
        <v>19</v>
      </c>
      <c r="I254" s="7" t="s">
        <v>20</v>
      </c>
      <c r="J254" s="7">
        <v>0.35538308579971101</v>
      </c>
      <c r="K254" s="7">
        <v>0.26144175930306601</v>
      </c>
      <c r="L254" s="7">
        <v>1.43416271704499</v>
      </c>
      <c r="M254" s="7">
        <v>2.13966666209809E-3</v>
      </c>
      <c r="N254" s="7">
        <v>9.4904510077964896E-3</v>
      </c>
      <c r="O254" s="8">
        <v>0.73566179638163987</v>
      </c>
      <c r="P254" s="8">
        <v>-0.13332179669835242</v>
      </c>
    </row>
    <row r="255" spans="1:16" s="9" customFormat="1" ht="15.95" customHeight="1">
      <c r="A255" s="7">
        <v>910</v>
      </c>
      <c r="B255" s="7" t="s">
        <v>450</v>
      </c>
      <c r="C255" s="7">
        <v>0.55336107692307701</v>
      </c>
      <c r="D255" s="7"/>
      <c r="E255" s="7"/>
      <c r="F255" s="7">
        <v>232.06299999999999</v>
      </c>
      <c r="G255" s="7">
        <v>181.133361651039</v>
      </c>
      <c r="H255" s="7" t="s">
        <v>48</v>
      </c>
      <c r="I255" s="7" t="s">
        <v>20</v>
      </c>
      <c r="J255" s="7">
        <v>3.2708897121825902</v>
      </c>
      <c r="K255" s="7">
        <v>2.4031115621612198</v>
      </c>
      <c r="L255" s="7">
        <v>1.54306826935191</v>
      </c>
      <c r="M255" s="7">
        <v>5.9510617149623299E-4</v>
      </c>
      <c r="N255" s="7">
        <v>3.92345176467383E-3</v>
      </c>
      <c r="O255" s="8">
        <v>0.73469660356040511</v>
      </c>
      <c r="P255" s="8">
        <v>-0.13389196785724819</v>
      </c>
    </row>
    <row r="256" spans="1:16" s="9" customFormat="1" ht="15.95" customHeight="1">
      <c r="A256" s="7">
        <v>566</v>
      </c>
      <c r="B256" s="7" t="s">
        <v>138</v>
      </c>
      <c r="C256" s="7">
        <v>0.782038384615385</v>
      </c>
      <c r="D256" s="7"/>
      <c r="E256" s="7"/>
      <c r="F256" s="7">
        <v>268.47800000000001</v>
      </c>
      <c r="G256" s="7">
        <v>136.075496123383</v>
      </c>
      <c r="H256" s="7" t="s">
        <v>50</v>
      </c>
      <c r="I256" s="7" t="s">
        <v>20</v>
      </c>
      <c r="J256" s="7">
        <v>2.7052238717432999</v>
      </c>
      <c r="K256" s="7">
        <v>1.98702919775543</v>
      </c>
      <c r="L256" s="7">
        <v>1.37664155926212</v>
      </c>
      <c r="M256" s="7">
        <v>6.9703809905210098E-3</v>
      </c>
      <c r="N256" s="7">
        <v>2.0157521876823101E-2</v>
      </c>
      <c r="O256" s="8">
        <v>0.73451562309146334</v>
      </c>
      <c r="P256" s="8">
        <v>-0.13399896236486994</v>
      </c>
    </row>
    <row r="257" spans="1:16" s="9" customFormat="1" ht="15.95" customHeight="1">
      <c r="A257" s="7">
        <v>1001</v>
      </c>
      <c r="B257" s="7" t="s">
        <v>469</v>
      </c>
      <c r="C257" s="7">
        <v>0.48990592307692299</v>
      </c>
      <c r="D257" s="7"/>
      <c r="E257" s="7"/>
      <c r="F257" s="7">
        <v>417.87</v>
      </c>
      <c r="G257" s="7">
        <v>260.16003998822998</v>
      </c>
      <c r="H257" s="7" t="s">
        <v>25</v>
      </c>
      <c r="I257" s="7" t="s">
        <v>20</v>
      </c>
      <c r="J257" s="7">
        <v>0.211750092223079</v>
      </c>
      <c r="K257" s="7">
        <v>0.155097063580763</v>
      </c>
      <c r="L257" s="7">
        <v>1.2998265379820699</v>
      </c>
      <c r="M257" s="7">
        <v>1.0473044001669599E-2</v>
      </c>
      <c r="N257" s="7">
        <v>2.64257716478257E-2</v>
      </c>
      <c r="O257" s="8">
        <v>0.73245334607631862</v>
      </c>
      <c r="P257" s="8">
        <v>-0.13522003266243171</v>
      </c>
    </row>
    <row r="258" spans="1:16" s="9" customFormat="1" ht="15.95" customHeight="1">
      <c r="A258" s="7">
        <v>327</v>
      </c>
      <c r="B258" s="7" t="s">
        <v>318</v>
      </c>
      <c r="C258" s="7">
        <v>0.90041000000000004</v>
      </c>
      <c r="D258" s="7"/>
      <c r="E258" s="7"/>
      <c r="F258" s="7">
        <v>70.188199999999995</v>
      </c>
      <c r="G258" s="7">
        <v>165.10203172383899</v>
      </c>
      <c r="H258" s="7" t="s">
        <v>22</v>
      </c>
      <c r="I258" s="7" t="s">
        <v>20</v>
      </c>
      <c r="J258" s="7">
        <v>2.9053196302312001</v>
      </c>
      <c r="K258" s="7">
        <v>2.12777221809539</v>
      </c>
      <c r="L258" s="7">
        <v>1.42304325350775</v>
      </c>
      <c r="M258" s="7">
        <v>6.09694426405922E-4</v>
      </c>
      <c r="N258" s="7">
        <v>3.9947710057521204E-3</v>
      </c>
      <c r="O258" s="8">
        <v>0.73237112913668045</v>
      </c>
      <c r="P258" s="8">
        <v>-0.13526878439186488</v>
      </c>
    </row>
    <row r="259" spans="1:16" s="9" customFormat="1" ht="15.95" customHeight="1">
      <c r="A259" s="7">
        <v>194</v>
      </c>
      <c r="B259" s="7" t="s">
        <v>291</v>
      </c>
      <c r="C259" s="7">
        <v>0.95772653846153899</v>
      </c>
      <c r="D259" s="7"/>
      <c r="E259" s="7"/>
      <c r="F259" s="7">
        <v>417.87349999999998</v>
      </c>
      <c r="G259" s="7">
        <v>379.11840309695299</v>
      </c>
      <c r="H259" s="7" t="s">
        <v>48</v>
      </c>
      <c r="I259" s="7" t="s">
        <v>20</v>
      </c>
      <c r="J259" s="7">
        <v>2.21121667787397E-2</v>
      </c>
      <c r="K259" s="7">
        <v>1.61821667128727E-2</v>
      </c>
      <c r="L259" s="7">
        <v>1.2140556149070201</v>
      </c>
      <c r="M259" s="7">
        <v>1.0228757355145401E-2</v>
      </c>
      <c r="N259" s="7">
        <v>2.6040886743434102E-2</v>
      </c>
      <c r="O259" s="8">
        <v>0.73182184608120537</v>
      </c>
      <c r="P259" s="8">
        <v>-0.13559463025402102</v>
      </c>
    </row>
    <row r="260" spans="1:16" s="9" customFormat="1" ht="15.95" customHeight="1">
      <c r="A260" s="7">
        <v>235</v>
      </c>
      <c r="B260" s="7" t="s">
        <v>303</v>
      </c>
      <c r="C260" s="7">
        <v>0.94123938461538403</v>
      </c>
      <c r="D260" s="7"/>
      <c r="E260" s="7"/>
      <c r="F260" s="7">
        <v>362.315</v>
      </c>
      <c r="G260" s="7">
        <v>230.113116195017</v>
      </c>
      <c r="H260" s="7" t="s">
        <v>25</v>
      </c>
      <c r="I260" s="7" t="s">
        <v>20</v>
      </c>
      <c r="J260" s="7">
        <v>78.789690564509598</v>
      </c>
      <c r="K260" s="7">
        <v>57.561899697752601</v>
      </c>
      <c r="L260" s="7">
        <v>1.07764548168338</v>
      </c>
      <c r="M260" s="7">
        <v>3.2923210403624503E-2</v>
      </c>
      <c r="N260" s="7">
        <v>5.5609549653733402E-2</v>
      </c>
      <c r="O260" s="8">
        <v>0.73057654225235547</v>
      </c>
      <c r="P260" s="8">
        <v>-0.13633427646288146</v>
      </c>
    </row>
    <row r="261" spans="1:16" s="9" customFormat="1" ht="15.95" customHeight="1">
      <c r="A261" s="7">
        <v>549</v>
      </c>
      <c r="B261" s="7" t="s">
        <v>364</v>
      </c>
      <c r="C261" s="7">
        <v>0.78979930769230799</v>
      </c>
      <c r="D261" s="7"/>
      <c r="E261" s="7"/>
      <c r="F261" s="7">
        <v>72.450950000000006</v>
      </c>
      <c r="G261" s="7">
        <v>204.112881878438</v>
      </c>
      <c r="H261" s="7" t="s">
        <v>19</v>
      </c>
      <c r="I261" s="7" t="s">
        <v>20</v>
      </c>
      <c r="J261" s="7">
        <v>0.77782425185232995</v>
      </c>
      <c r="K261" s="7">
        <v>0.56721018948928403</v>
      </c>
      <c r="L261" s="7">
        <v>1.2379740862790301</v>
      </c>
      <c r="M261" s="7">
        <v>1.86789541544806E-2</v>
      </c>
      <c r="N261" s="7">
        <v>3.8744679685756303E-2</v>
      </c>
      <c r="O261" s="8">
        <v>0.72922667059881108</v>
      </c>
      <c r="P261" s="8">
        <v>-0.13713745592206017</v>
      </c>
    </row>
    <row r="262" spans="1:16" s="9" customFormat="1" ht="15.95" customHeight="1">
      <c r="A262" s="7">
        <v>824</v>
      </c>
      <c r="B262" s="7" t="s">
        <v>182</v>
      </c>
      <c r="C262" s="7">
        <v>0.60907807692307703</v>
      </c>
      <c r="D262" s="7"/>
      <c r="E262" s="7"/>
      <c r="F262" s="7">
        <v>210.48650000000001</v>
      </c>
      <c r="G262" s="7">
        <v>153.06567271711199</v>
      </c>
      <c r="H262" s="7" t="s">
        <v>19</v>
      </c>
      <c r="I262" s="7" t="s">
        <v>20</v>
      </c>
      <c r="J262" s="7">
        <v>0.27750128427458098</v>
      </c>
      <c r="K262" s="7">
        <v>0.201995816354509</v>
      </c>
      <c r="L262" s="7">
        <v>1.06099664775467</v>
      </c>
      <c r="M262" s="7">
        <v>8.4890628647513906E-3</v>
      </c>
      <c r="N262" s="7">
        <v>2.30866182633786E-2</v>
      </c>
      <c r="O262" s="8">
        <v>0.72790948295085622</v>
      </c>
      <c r="P262" s="8">
        <v>-0.13792262274611869</v>
      </c>
    </row>
    <row r="263" spans="1:16" s="9" customFormat="1" ht="15.95" customHeight="1">
      <c r="A263" s="7">
        <v>794</v>
      </c>
      <c r="B263" s="7" t="s">
        <v>431</v>
      </c>
      <c r="C263" s="7">
        <v>0.62905484615384599</v>
      </c>
      <c r="D263" s="7"/>
      <c r="E263" s="7"/>
      <c r="F263" s="7">
        <v>207.0855</v>
      </c>
      <c r="G263" s="7">
        <v>413.16954597706501</v>
      </c>
      <c r="H263" s="7" t="s">
        <v>48</v>
      </c>
      <c r="I263" s="7" t="s">
        <v>20</v>
      </c>
      <c r="J263" s="7">
        <v>0.164532943785688</v>
      </c>
      <c r="K263" s="7">
        <v>0.119503709680851</v>
      </c>
      <c r="L263" s="7">
        <v>1.17417384455288</v>
      </c>
      <c r="M263" s="7">
        <v>1.9767326474739499E-2</v>
      </c>
      <c r="N263" s="7">
        <v>4.0220997609920699E-2</v>
      </c>
      <c r="O263" s="8">
        <v>0.72632086274776486</v>
      </c>
      <c r="P263" s="8">
        <v>-0.13887148104017025</v>
      </c>
    </row>
    <row r="264" spans="1:16" s="9" customFormat="1" ht="15.95" customHeight="1">
      <c r="A264" s="7">
        <v>940</v>
      </c>
      <c r="B264" s="7" t="s">
        <v>456</v>
      </c>
      <c r="C264" s="7">
        <v>0.53259715384615403</v>
      </c>
      <c r="D264" s="7"/>
      <c r="E264" s="7"/>
      <c r="F264" s="7">
        <v>96.229399999999998</v>
      </c>
      <c r="G264" s="7">
        <v>295.12809746785399</v>
      </c>
      <c r="H264" s="7" t="s">
        <v>25</v>
      </c>
      <c r="I264" s="7" t="s">
        <v>20</v>
      </c>
      <c r="J264" s="7">
        <v>0.280534548494907</v>
      </c>
      <c r="K264" s="7">
        <v>0.20350467560888999</v>
      </c>
      <c r="L264" s="7">
        <v>1.4569201908376399</v>
      </c>
      <c r="M264" s="7">
        <v>2.3425429357488E-3</v>
      </c>
      <c r="N264" s="7">
        <v>1.0032872416889001E-2</v>
      </c>
      <c r="O264" s="8">
        <v>0.72541751702494606</v>
      </c>
      <c r="P264" s="8">
        <v>-0.13941196149969665</v>
      </c>
    </row>
    <row r="265" spans="1:16" s="9" customFormat="1" ht="15.95" customHeight="1">
      <c r="A265" s="7">
        <v>350</v>
      </c>
      <c r="B265" s="7" t="s">
        <v>324</v>
      </c>
      <c r="C265" s="7">
        <v>0.89055130769230795</v>
      </c>
      <c r="D265" s="7"/>
      <c r="E265" s="7"/>
      <c r="F265" s="7">
        <v>487.55900000000003</v>
      </c>
      <c r="G265" s="7">
        <v>272.17121894450997</v>
      </c>
      <c r="H265" s="7" t="s">
        <v>25</v>
      </c>
      <c r="I265" s="7" t="s">
        <v>20</v>
      </c>
      <c r="J265" s="7">
        <v>0.403716594835415</v>
      </c>
      <c r="K265" s="7">
        <v>0.29108166768736599</v>
      </c>
      <c r="L265" s="7">
        <v>1.40389829299074</v>
      </c>
      <c r="M265" s="7">
        <v>5.8127821894253598E-3</v>
      </c>
      <c r="N265" s="7">
        <v>1.79170669013189E-2</v>
      </c>
      <c r="O265" s="8">
        <v>0.72100496093313005</v>
      </c>
      <c r="P265" s="8">
        <v>-0.14206174707187286</v>
      </c>
    </row>
    <row r="266" spans="1:16" s="9" customFormat="1" ht="15.95" customHeight="1">
      <c r="A266" s="7">
        <v>1107</v>
      </c>
      <c r="B266" s="7" t="s">
        <v>249</v>
      </c>
      <c r="C266" s="7">
        <v>0.30736030769230799</v>
      </c>
      <c r="D266" s="7"/>
      <c r="E266" s="7"/>
      <c r="F266" s="7">
        <v>212.7645</v>
      </c>
      <c r="G266" s="7">
        <v>282.15923711370402</v>
      </c>
      <c r="H266" s="7" t="s">
        <v>19</v>
      </c>
      <c r="I266" s="7" t="s">
        <v>20</v>
      </c>
      <c r="J266" s="7">
        <v>0.19588260496898799</v>
      </c>
      <c r="K266" s="7">
        <v>0.140800625028316</v>
      </c>
      <c r="L266" s="7">
        <v>1.54426389603294</v>
      </c>
      <c r="M266" s="7">
        <v>4.4504114728307698E-4</v>
      </c>
      <c r="N266" s="7">
        <v>3.1456986176296099E-3</v>
      </c>
      <c r="O266" s="8">
        <v>0.71880106480413097</v>
      </c>
      <c r="P266" s="8">
        <v>-0.14339128821551805</v>
      </c>
    </row>
    <row r="267" spans="1:16" s="9" customFormat="1" ht="15.95" customHeight="1">
      <c r="A267" s="7">
        <v>595</v>
      </c>
      <c r="B267" s="7" t="s">
        <v>381</v>
      </c>
      <c r="C267" s="7">
        <v>0.76492215384615403</v>
      </c>
      <c r="D267" s="7"/>
      <c r="E267" s="7"/>
      <c r="F267" s="7">
        <v>224.12799999999999</v>
      </c>
      <c r="G267" s="7">
        <v>403.20665921762901</v>
      </c>
      <c r="H267" s="7" t="s">
        <v>19</v>
      </c>
      <c r="I267" s="7" t="s">
        <v>20</v>
      </c>
      <c r="J267" s="7">
        <v>0.113768007067698</v>
      </c>
      <c r="K267" s="7">
        <v>8.1130907439120895E-2</v>
      </c>
      <c r="L267" s="7">
        <v>1.4639771852718599</v>
      </c>
      <c r="M267" s="7">
        <v>2.1351449306287202E-3</v>
      </c>
      <c r="N267" s="7">
        <v>9.47792079875448E-3</v>
      </c>
      <c r="O267" s="8">
        <v>0.71312585611914292</v>
      </c>
      <c r="P267" s="8">
        <v>-0.14683381685983607</v>
      </c>
    </row>
    <row r="268" spans="1:16" s="9" customFormat="1" ht="15.95" customHeight="1">
      <c r="A268" s="7">
        <v>495</v>
      </c>
      <c r="B268" s="7" t="s">
        <v>352</v>
      </c>
      <c r="C268" s="7">
        <v>0.82086661538461503</v>
      </c>
      <c r="D268" s="7"/>
      <c r="E268" s="7"/>
      <c r="F268" s="7">
        <v>269.45650000000001</v>
      </c>
      <c r="G268" s="7">
        <v>263.13827087480701</v>
      </c>
      <c r="H268" s="7" t="s">
        <v>25</v>
      </c>
      <c r="I268" s="7" t="s">
        <v>20</v>
      </c>
      <c r="J268" s="7">
        <v>4.1734572556457303</v>
      </c>
      <c r="K268" s="7">
        <v>2.97582184209478</v>
      </c>
      <c r="L268" s="7">
        <v>1.1259766922071901</v>
      </c>
      <c r="M268" s="7">
        <v>2.8029794883068199E-2</v>
      </c>
      <c r="N268" s="7">
        <v>5.0179368624772097E-2</v>
      </c>
      <c r="O268" s="8">
        <v>0.71303517918368187</v>
      </c>
      <c r="P268" s="8">
        <v>-0.14688904273094724</v>
      </c>
    </row>
    <row r="269" spans="1:16" s="9" customFormat="1" ht="15.95" customHeight="1">
      <c r="A269" s="7">
        <v>117</v>
      </c>
      <c r="B269" s="7" t="s">
        <v>277</v>
      </c>
      <c r="C269" s="7">
        <v>0.98136169230769199</v>
      </c>
      <c r="D269" s="7"/>
      <c r="E269" s="7"/>
      <c r="F269" s="7">
        <v>430.42</v>
      </c>
      <c r="G269" s="7">
        <v>241.12926781306899</v>
      </c>
      <c r="H269" s="7" t="s">
        <v>25</v>
      </c>
      <c r="I269" s="7" t="s">
        <v>20</v>
      </c>
      <c r="J269" s="7">
        <v>10.2280688166856</v>
      </c>
      <c r="K269" s="7">
        <v>7.2881581016148802</v>
      </c>
      <c r="L269" s="7">
        <v>1.4755004223597701</v>
      </c>
      <c r="M269" s="7">
        <v>4.1502128160115999E-4</v>
      </c>
      <c r="N269" s="7">
        <v>2.9953097228920299E-3</v>
      </c>
      <c r="O269" s="8">
        <v>0.71256443735745201</v>
      </c>
      <c r="P269" s="8">
        <v>-0.14717585619889581</v>
      </c>
    </row>
    <row r="270" spans="1:16" s="9" customFormat="1" ht="15.95" customHeight="1">
      <c r="A270" s="7">
        <v>613</v>
      </c>
      <c r="B270" s="7" t="s">
        <v>387</v>
      </c>
      <c r="C270" s="7">
        <v>0.753402384615385</v>
      </c>
      <c r="D270" s="7"/>
      <c r="E270" s="7"/>
      <c r="F270" s="7">
        <v>234.31700000000001</v>
      </c>
      <c r="G270" s="7">
        <v>123.091624402839</v>
      </c>
      <c r="H270" s="7" t="s">
        <v>50</v>
      </c>
      <c r="I270" s="7" t="s">
        <v>20</v>
      </c>
      <c r="J270" s="7">
        <v>11.8309963496856</v>
      </c>
      <c r="K270" s="7">
        <v>8.4162831171204893</v>
      </c>
      <c r="L270" s="7">
        <v>1.58472106654164</v>
      </c>
      <c r="M270" s="7">
        <v>4.1735945583825398E-4</v>
      </c>
      <c r="N270" s="7">
        <v>3.00699543521879E-3</v>
      </c>
      <c r="O270" s="8">
        <v>0.7113756837009052</v>
      </c>
      <c r="P270" s="8">
        <v>-0.14790098398437387</v>
      </c>
    </row>
    <row r="271" spans="1:16" s="9" customFormat="1" ht="15.95" customHeight="1">
      <c r="A271" s="7">
        <v>123</v>
      </c>
      <c r="B271" s="7" t="s">
        <v>45</v>
      </c>
      <c r="C271" s="7">
        <v>0.97931692307692297</v>
      </c>
      <c r="D271" s="7"/>
      <c r="E271" s="7"/>
      <c r="F271" s="7">
        <v>105.309</v>
      </c>
      <c r="G271" s="7">
        <v>569.31288070832397</v>
      </c>
      <c r="H271" s="7" t="s">
        <v>19</v>
      </c>
      <c r="I271" s="7" t="s">
        <v>20</v>
      </c>
      <c r="J271" s="7">
        <v>3.1615543091188698</v>
      </c>
      <c r="K271" s="7">
        <v>2.2336641659187002</v>
      </c>
      <c r="L271" s="7">
        <v>1.33369204621545</v>
      </c>
      <c r="M271" s="7">
        <v>9.00046982687276E-4</v>
      </c>
      <c r="N271" s="7">
        <v>5.2874579409624804E-3</v>
      </c>
      <c r="O271" s="8">
        <v>0.70650823851930855</v>
      </c>
      <c r="P271" s="8">
        <v>-0.15088276952297577</v>
      </c>
    </row>
    <row r="272" spans="1:16" s="9" customFormat="1" ht="15.95" customHeight="1">
      <c r="A272" s="7">
        <v>656</v>
      </c>
      <c r="B272" s="7" t="s">
        <v>152</v>
      </c>
      <c r="C272" s="7">
        <v>0.72935615384615404</v>
      </c>
      <c r="D272" s="7"/>
      <c r="E272" s="7"/>
      <c r="F272" s="7">
        <v>222.99299999999999</v>
      </c>
      <c r="G272" s="7">
        <v>136.07556931941701</v>
      </c>
      <c r="H272" s="7" t="s">
        <v>50</v>
      </c>
      <c r="I272" s="7" t="s">
        <v>20</v>
      </c>
      <c r="J272" s="7">
        <v>0.90000720705173598</v>
      </c>
      <c r="K272" s="7">
        <v>0.63452365779926301</v>
      </c>
      <c r="L272" s="7">
        <v>1.2619298794165399</v>
      </c>
      <c r="M272" s="7">
        <v>2.6055236684000501E-2</v>
      </c>
      <c r="N272" s="7">
        <v>4.7941732902647603E-2</v>
      </c>
      <c r="O272" s="8">
        <v>0.70502064075447846</v>
      </c>
      <c r="P272" s="8">
        <v>-0.15179816806597726</v>
      </c>
    </row>
    <row r="273" spans="1:16" s="9" customFormat="1" ht="15.95" customHeight="1">
      <c r="A273" s="7">
        <v>775</v>
      </c>
      <c r="B273" s="7" t="s">
        <v>426</v>
      </c>
      <c r="C273" s="7">
        <v>0.63802530769230803</v>
      </c>
      <c r="D273" s="7"/>
      <c r="E273" s="7"/>
      <c r="F273" s="7">
        <v>96.225399999999993</v>
      </c>
      <c r="G273" s="7">
        <v>205.09685066885999</v>
      </c>
      <c r="H273" s="7" t="s">
        <v>19</v>
      </c>
      <c r="I273" s="7" t="s">
        <v>20</v>
      </c>
      <c r="J273" s="7">
        <v>0.62569754475183503</v>
      </c>
      <c r="K273" s="7">
        <v>0.44061025263541098</v>
      </c>
      <c r="L273" s="7">
        <v>1.6039870714092701</v>
      </c>
      <c r="M273" s="7">
        <v>4.6190184545799302E-4</v>
      </c>
      <c r="N273" s="7">
        <v>3.2329007695770201E-3</v>
      </c>
      <c r="O273" s="8">
        <v>0.70419047722197459</v>
      </c>
      <c r="P273" s="8">
        <v>-0.15230985219669541</v>
      </c>
    </row>
    <row r="274" spans="1:16" s="9" customFormat="1" ht="15.95" customHeight="1">
      <c r="A274" s="7">
        <v>431</v>
      </c>
      <c r="B274" s="7" t="s">
        <v>113</v>
      </c>
      <c r="C274" s="7">
        <v>0.84683653846153895</v>
      </c>
      <c r="D274" s="7"/>
      <c r="E274" s="7"/>
      <c r="F274" s="7">
        <v>236.20500000000001</v>
      </c>
      <c r="G274" s="7">
        <v>235.107178189698</v>
      </c>
      <c r="H274" s="7" t="s">
        <v>19</v>
      </c>
      <c r="I274" s="7" t="s">
        <v>20</v>
      </c>
      <c r="J274" s="7">
        <v>0.25274939708991701</v>
      </c>
      <c r="K274" s="7">
        <v>0.17785162820585501</v>
      </c>
      <c r="L274" s="7">
        <v>1.5850364351962001</v>
      </c>
      <c r="M274" s="7">
        <v>2.0218044849689001E-4</v>
      </c>
      <c r="N274" s="7">
        <v>1.76024351760071E-3</v>
      </c>
      <c r="O274" s="8">
        <v>0.70366786332069087</v>
      </c>
      <c r="P274" s="8">
        <v>-0.15263228285236954</v>
      </c>
    </row>
    <row r="275" spans="1:16" s="9" customFormat="1" ht="15.95" customHeight="1">
      <c r="A275" s="7">
        <v>60</v>
      </c>
      <c r="B275" s="7" t="s">
        <v>260</v>
      </c>
      <c r="C275" s="7">
        <v>0.99548461538461497</v>
      </c>
      <c r="D275" s="7"/>
      <c r="E275" s="7"/>
      <c r="F275" s="7">
        <v>79.157600000000002</v>
      </c>
      <c r="G275" s="7">
        <v>86.060352606088401</v>
      </c>
      <c r="H275" s="7" t="s">
        <v>19</v>
      </c>
      <c r="I275" s="7" t="s">
        <v>20</v>
      </c>
      <c r="J275" s="7">
        <v>4.9418627476104096</v>
      </c>
      <c r="K275" s="7">
        <v>3.4670137385508299</v>
      </c>
      <c r="L275" s="7">
        <v>1.1305578759122099</v>
      </c>
      <c r="M275" s="7">
        <v>3.0885437330992398E-2</v>
      </c>
      <c r="N275" s="7">
        <v>5.3352365587611202E-2</v>
      </c>
      <c r="O275" s="8">
        <v>0.70156010306584782</v>
      </c>
      <c r="P275" s="8">
        <v>-0.15393511677859206</v>
      </c>
    </row>
    <row r="276" spans="1:16" s="9" customFormat="1" ht="15.95" customHeight="1">
      <c r="A276" s="7">
        <v>109</v>
      </c>
      <c r="B276" s="7" t="s">
        <v>274</v>
      </c>
      <c r="C276" s="7">
        <v>0.98452053846153798</v>
      </c>
      <c r="D276" s="7"/>
      <c r="E276" s="7"/>
      <c r="F276" s="7">
        <v>224.13499999999999</v>
      </c>
      <c r="G276" s="7">
        <v>465.246645100249</v>
      </c>
      <c r="H276" s="7" t="s">
        <v>19</v>
      </c>
      <c r="I276" s="7" t="s">
        <v>20</v>
      </c>
      <c r="J276" s="7">
        <v>0.18643302044395901</v>
      </c>
      <c r="K276" s="7">
        <v>0.13079153295489701</v>
      </c>
      <c r="L276" s="7">
        <v>1.31321509881357</v>
      </c>
      <c r="M276" s="7">
        <v>4.5335610011324398E-2</v>
      </c>
      <c r="N276" s="7">
        <v>6.8872342021742597E-2</v>
      </c>
      <c r="O276" s="8">
        <v>0.70154703626770931</v>
      </c>
      <c r="P276" s="8">
        <v>-0.15394320573797196</v>
      </c>
    </row>
    <row r="277" spans="1:16" s="9" customFormat="1" ht="15.95" customHeight="1">
      <c r="A277" s="7">
        <v>650</v>
      </c>
      <c r="B277" s="7" t="s">
        <v>398</v>
      </c>
      <c r="C277" s="7">
        <v>0.73337207692307704</v>
      </c>
      <c r="D277" s="7"/>
      <c r="E277" s="7"/>
      <c r="F277" s="7">
        <v>208.21799999999999</v>
      </c>
      <c r="G277" s="7">
        <v>228.122798893962</v>
      </c>
      <c r="H277" s="7" t="s">
        <v>19</v>
      </c>
      <c r="I277" s="7" t="s">
        <v>20</v>
      </c>
      <c r="J277" s="7">
        <v>0.75421376271706797</v>
      </c>
      <c r="K277" s="7">
        <v>0.52538434711045301</v>
      </c>
      <c r="L277" s="7">
        <v>1.5592230619485801</v>
      </c>
      <c r="M277" s="7">
        <v>5.6075909675491298E-4</v>
      </c>
      <c r="N277" s="7">
        <v>3.7519781006208402E-3</v>
      </c>
      <c r="O277" s="8">
        <v>0.69659872715362114</v>
      </c>
      <c r="P277" s="8">
        <v>-0.1570173234331424</v>
      </c>
    </row>
    <row r="278" spans="1:16" s="9" customFormat="1" ht="15.95" customHeight="1">
      <c r="A278" s="7">
        <v>300</v>
      </c>
      <c r="B278" s="7" t="s">
        <v>90</v>
      </c>
      <c r="C278" s="7">
        <v>0.91239107692307697</v>
      </c>
      <c r="D278" s="7"/>
      <c r="E278" s="7"/>
      <c r="F278" s="7">
        <v>202.54349999999999</v>
      </c>
      <c r="G278" s="7">
        <v>245.18546304360399</v>
      </c>
      <c r="H278" s="7" t="s">
        <v>25</v>
      </c>
      <c r="I278" s="7" t="s">
        <v>20</v>
      </c>
      <c r="J278" s="7">
        <v>73.774851123658095</v>
      </c>
      <c r="K278" s="7">
        <v>51.273781697505797</v>
      </c>
      <c r="L278" s="7">
        <v>1.3488394959816199</v>
      </c>
      <c r="M278" s="7">
        <v>8.4489303151874494E-3</v>
      </c>
      <c r="N278" s="7">
        <v>2.30137018019477E-2</v>
      </c>
      <c r="O278" s="8">
        <v>0.69500352649391384</v>
      </c>
      <c r="P278" s="8">
        <v>-0.15801299176533692</v>
      </c>
    </row>
    <row r="279" spans="1:16" s="9" customFormat="1" ht="15.95" customHeight="1">
      <c r="A279" s="7">
        <v>399</v>
      </c>
      <c r="B279" s="7" t="s">
        <v>334</v>
      </c>
      <c r="C279" s="7">
        <v>0.86590615384615399</v>
      </c>
      <c r="D279" s="7"/>
      <c r="E279" s="7"/>
      <c r="F279" s="7">
        <v>269.51900000000001</v>
      </c>
      <c r="G279" s="7">
        <v>528.24243477597997</v>
      </c>
      <c r="H279" s="7" t="s">
        <v>22</v>
      </c>
      <c r="I279" s="7" t="s">
        <v>20</v>
      </c>
      <c r="J279" s="7">
        <v>0.13781298389515201</v>
      </c>
      <c r="K279" s="7">
        <v>9.5549974555453804E-2</v>
      </c>
      <c r="L279" s="7">
        <v>1.3055481053265701</v>
      </c>
      <c r="M279" s="7">
        <v>2.84095633373431E-2</v>
      </c>
      <c r="N279" s="7">
        <v>5.0601297612838499E-2</v>
      </c>
      <c r="O279" s="8">
        <v>0.69333071423914672</v>
      </c>
      <c r="P279" s="8">
        <v>-0.15905956032464305</v>
      </c>
    </row>
    <row r="280" spans="1:16" s="9" customFormat="1" ht="15.95" customHeight="1">
      <c r="A280" s="7">
        <v>185</v>
      </c>
      <c r="B280" s="7" t="s">
        <v>64</v>
      </c>
      <c r="C280" s="7">
        <v>0.96027861538461501</v>
      </c>
      <c r="D280" s="7"/>
      <c r="E280" s="7"/>
      <c r="F280" s="7">
        <v>103.018</v>
      </c>
      <c r="G280" s="7">
        <v>85.039981126099804</v>
      </c>
      <c r="H280" s="7" t="s">
        <v>25</v>
      </c>
      <c r="I280" s="7" t="s">
        <v>20</v>
      </c>
      <c r="J280" s="7">
        <v>1.4589020014201199</v>
      </c>
      <c r="K280" s="7">
        <v>1.0094156552126401</v>
      </c>
      <c r="L280" s="7">
        <v>1.27414929716184</v>
      </c>
      <c r="M280" s="7">
        <v>1.04805316832096E-2</v>
      </c>
      <c r="N280" s="7">
        <v>2.6437460774044099E-2</v>
      </c>
      <c r="O280" s="8">
        <v>0.69190093250270146</v>
      </c>
      <c r="P280" s="8">
        <v>-0.15995608407997952</v>
      </c>
    </row>
    <row r="281" spans="1:16" s="9" customFormat="1" ht="15.95" customHeight="1">
      <c r="A281" s="7">
        <v>347</v>
      </c>
      <c r="B281" s="7" t="s">
        <v>323</v>
      </c>
      <c r="C281" s="7">
        <v>0.89210638461538405</v>
      </c>
      <c r="D281" s="7"/>
      <c r="E281" s="7"/>
      <c r="F281" s="7">
        <v>386.10750000000002</v>
      </c>
      <c r="G281" s="7">
        <v>150.05825262835199</v>
      </c>
      <c r="H281" s="7" t="s">
        <v>25</v>
      </c>
      <c r="I281" s="7" t="s">
        <v>20</v>
      </c>
      <c r="J281" s="7">
        <v>0.188182180656945</v>
      </c>
      <c r="K281" s="7">
        <v>0.12998533349121999</v>
      </c>
      <c r="L281" s="7">
        <v>1.6116559695999</v>
      </c>
      <c r="M281" s="7">
        <v>7.5294938618838405E-4</v>
      </c>
      <c r="N281" s="7">
        <v>4.6615848229345103E-3</v>
      </c>
      <c r="O281" s="8">
        <v>0.69074198756460814</v>
      </c>
      <c r="P281" s="8">
        <v>-0.16068414409029194</v>
      </c>
    </row>
    <row r="282" spans="1:16" s="9" customFormat="1" ht="15.95" customHeight="1">
      <c r="A282" s="7">
        <v>795</v>
      </c>
      <c r="B282" s="7" t="s">
        <v>432</v>
      </c>
      <c r="C282" s="7">
        <v>0.627691</v>
      </c>
      <c r="D282" s="7"/>
      <c r="E282" s="7"/>
      <c r="F282" s="7">
        <v>205.94800000000001</v>
      </c>
      <c r="G282" s="7">
        <v>231.13369537825</v>
      </c>
      <c r="H282" s="7" t="s">
        <v>25</v>
      </c>
      <c r="I282" s="7" t="s">
        <v>20</v>
      </c>
      <c r="J282" s="7">
        <v>1.5160934276643201</v>
      </c>
      <c r="K282" s="7">
        <v>1.03939423863438</v>
      </c>
      <c r="L282" s="7">
        <v>1.3801512159561899</v>
      </c>
      <c r="M282" s="7">
        <v>1.7294541133151101E-2</v>
      </c>
      <c r="N282" s="7">
        <v>3.67957443478742E-2</v>
      </c>
      <c r="O282" s="8">
        <v>0.68557400201625962</v>
      </c>
      <c r="P282" s="8">
        <v>-0.16394565986396842</v>
      </c>
    </row>
    <row r="283" spans="1:16" s="9" customFormat="1" ht="15.95" customHeight="1">
      <c r="A283" s="7">
        <v>317</v>
      </c>
      <c r="B283" s="7" t="s">
        <v>316</v>
      </c>
      <c r="C283" s="7">
        <v>0.90439769230769196</v>
      </c>
      <c r="D283" s="7"/>
      <c r="E283" s="7"/>
      <c r="F283" s="7">
        <v>193.32</v>
      </c>
      <c r="G283" s="7">
        <v>279.16951542007001</v>
      </c>
      <c r="H283" s="7" t="s">
        <v>25</v>
      </c>
      <c r="I283" s="7" t="s">
        <v>20</v>
      </c>
      <c r="J283" s="7">
        <v>12.633016018570901</v>
      </c>
      <c r="K283" s="7">
        <v>8.6580363867340004</v>
      </c>
      <c r="L283" s="7">
        <v>1.3491905047475401</v>
      </c>
      <c r="M283" s="7">
        <v>1.24613926332724E-2</v>
      </c>
      <c r="N283" s="7">
        <v>2.93960478713148E-2</v>
      </c>
      <c r="O283" s="8">
        <v>0.68534990963412135</v>
      </c>
      <c r="P283" s="8">
        <v>-0.16408764015191721</v>
      </c>
    </row>
    <row r="284" spans="1:16" s="9" customFormat="1" ht="15.95" customHeight="1">
      <c r="A284" s="7">
        <v>90</v>
      </c>
      <c r="B284" s="7" t="s">
        <v>267</v>
      </c>
      <c r="C284" s="7">
        <v>0.98966607692307695</v>
      </c>
      <c r="D284" s="7"/>
      <c r="E284" s="7"/>
      <c r="F284" s="7">
        <v>91.701099999999997</v>
      </c>
      <c r="G284" s="7">
        <v>164.07041286840601</v>
      </c>
      <c r="H284" s="7" t="s">
        <v>19</v>
      </c>
      <c r="I284" s="7" t="s">
        <v>20</v>
      </c>
      <c r="J284" s="7">
        <v>7.4846224541791999</v>
      </c>
      <c r="K284" s="7">
        <v>5.1237672399510501</v>
      </c>
      <c r="L284" s="7">
        <v>1.62224609343142</v>
      </c>
      <c r="M284" s="7">
        <v>2.51435173037241E-4</v>
      </c>
      <c r="N284" s="7">
        <v>2.06904672038847E-3</v>
      </c>
      <c r="O284" s="8">
        <v>0.68457257147153328</v>
      </c>
      <c r="P284" s="8">
        <v>-0.16458050557382792</v>
      </c>
    </row>
    <row r="285" spans="1:16" s="9" customFormat="1" ht="15.95" customHeight="1">
      <c r="A285" s="7">
        <v>421</v>
      </c>
      <c r="B285" s="7" t="s">
        <v>109</v>
      </c>
      <c r="C285" s="7">
        <v>0.85167961538461501</v>
      </c>
      <c r="D285" s="7"/>
      <c r="E285" s="7"/>
      <c r="F285" s="7">
        <v>261.51799999999997</v>
      </c>
      <c r="G285" s="7">
        <v>253.117797983527</v>
      </c>
      <c r="H285" s="7" t="s">
        <v>25</v>
      </c>
      <c r="I285" s="7" t="s">
        <v>20</v>
      </c>
      <c r="J285" s="7">
        <v>1.79475612672058</v>
      </c>
      <c r="K285" s="7">
        <v>1.2269365798553999</v>
      </c>
      <c r="L285" s="7">
        <v>1.3618011909773999</v>
      </c>
      <c r="M285" s="7">
        <v>1.1345535312974501E-2</v>
      </c>
      <c r="N285" s="7">
        <v>2.77598588287724E-2</v>
      </c>
      <c r="O285" s="8">
        <v>0.68362300681891741</v>
      </c>
      <c r="P285" s="8">
        <v>-0.16518332985070402</v>
      </c>
    </row>
    <row r="286" spans="1:16" s="9" customFormat="1" ht="15.95" customHeight="1">
      <c r="A286" s="7">
        <v>997</v>
      </c>
      <c r="B286" s="7" t="s">
        <v>467</v>
      </c>
      <c r="C286" s="7">
        <v>0.49422253846153802</v>
      </c>
      <c r="D286" s="7"/>
      <c r="E286" s="7"/>
      <c r="F286" s="7">
        <v>454.41199999999998</v>
      </c>
      <c r="G286" s="7">
        <v>623.31387348109195</v>
      </c>
      <c r="H286" s="7" t="s">
        <v>19</v>
      </c>
      <c r="I286" s="7" t="s">
        <v>20</v>
      </c>
      <c r="J286" s="7">
        <v>4.8211728080197899E-2</v>
      </c>
      <c r="K286" s="7">
        <v>3.2874949425884099E-2</v>
      </c>
      <c r="L286" s="7">
        <v>1.0639963937561701</v>
      </c>
      <c r="M286" s="7">
        <v>9.2837499118596303E-3</v>
      </c>
      <c r="N286" s="7">
        <v>2.4484628327989401E-2</v>
      </c>
      <c r="O286" s="8">
        <v>0.68188697511937668</v>
      </c>
      <c r="P286" s="8">
        <v>-0.16628760503535817</v>
      </c>
    </row>
    <row r="287" spans="1:16" s="9" customFormat="1" ht="15.95" customHeight="1">
      <c r="A287" s="7">
        <v>663</v>
      </c>
      <c r="B287" s="7" t="s">
        <v>401</v>
      </c>
      <c r="C287" s="7">
        <v>0.72434784615384595</v>
      </c>
      <c r="D287" s="7"/>
      <c r="E287" s="7"/>
      <c r="F287" s="7">
        <v>367.96899999999999</v>
      </c>
      <c r="G287" s="7">
        <v>189.11340060962601</v>
      </c>
      <c r="H287" s="7" t="s">
        <v>40</v>
      </c>
      <c r="I287" s="7" t="s">
        <v>20</v>
      </c>
      <c r="J287" s="7">
        <v>1.2771696240319901</v>
      </c>
      <c r="K287" s="7">
        <v>0.86634941659612896</v>
      </c>
      <c r="L287" s="7">
        <v>1.5040381430402201</v>
      </c>
      <c r="M287" s="7">
        <v>1.5217156685521001E-3</v>
      </c>
      <c r="N287" s="7">
        <v>7.5888269721852602E-3</v>
      </c>
      <c r="O287" s="8">
        <v>0.67833543821774134</v>
      </c>
      <c r="P287" s="8">
        <v>-0.16855549353444549</v>
      </c>
    </row>
    <row r="288" spans="1:16" s="9" customFormat="1" ht="15.95" customHeight="1">
      <c r="A288" s="7">
        <v>364</v>
      </c>
      <c r="B288" s="7" t="s">
        <v>328</v>
      </c>
      <c r="C288" s="7">
        <v>0.88617346153846099</v>
      </c>
      <c r="D288" s="7"/>
      <c r="E288" s="7"/>
      <c r="F288" s="7">
        <v>259.25</v>
      </c>
      <c r="G288" s="7">
        <v>177.10210979469099</v>
      </c>
      <c r="H288" s="7" t="s">
        <v>19</v>
      </c>
      <c r="I288" s="7" t="s">
        <v>20</v>
      </c>
      <c r="J288" s="7">
        <v>0.20899846431667901</v>
      </c>
      <c r="K288" s="7">
        <v>0.141761846339164</v>
      </c>
      <c r="L288" s="7">
        <v>1.5404702503615999</v>
      </c>
      <c r="M288" s="7">
        <v>2.0184065118614199E-3</v>
      </c>
      <c r="N288" s="7">
        <v>9.1480660608800994E-3</v>
      </c>
      <c r="O288" s="8">
        <v>0.67829133004711173</v>
      </c>
      <c r="P288" s="8">
        <v>-0.16858373407276619</v>
      </c>
    </row>
    <row r="289" spans="1:16" s="9" customFormat="1" ht="15.95" customHeight="1">
      <c r="A289" s="7">
        <v>882</v>
      </c>
      <c r="B289" s="7" t="s">
        <v>447</v>
      </c>
      <c r="C289" s="7">
        <v>0.57072553846153795</v>
      </c>
      <c r="D289" s="7"/>
      <c r="E289" s="7"/>
      <c r="F289" s="7">
        <v>283.02100000000002</v>
      </c>
      <c r="G289" s="7">
        <v>224.10274167618201</v>
      </c>
      <c r="H289" s="7" t="s">
        <v>22</v>
      </c>
      <c r="I289" s="7" t="s">
        <v>20</v>
      </c>
      <c r="J289" s="7">
        <v>0.686531170590298</v>
      </c>
      <c r="K289" s="7">
        <v>0.465289178934847</v>
      </c>
      <c r="L289" s="7">
        <v>1.05450867817886</v>
      </c>
      <c r="M289" s="7">
        <v>3.8590629513502298E-3</v>
      </c>
      <c r="N289" s="7">
        <v>1.3684459280207799E-2</v>
      </c>
      <c r="O289" s="8">
        <v>0.67773933488668614</v>
      </c>
      <c r="P289" s="8">
        <v>-0.16893730788440728</v>
      </c>
    </row>
    <row r="290" spans="1:16" s="9" customFormat="1" ht="15.95" customHeight="1">
      <c r="A290" s="7">
        <v>973</v>
      </c>
      <c r="B290" s="7" t="s">
        <v>220</v>
      </c>
      <c r="C290" s="7">
        <v>0.50899223076923095</v>
      </c>
      <c r="D290" s="7"/>
      <c r="E290" s="7"/>
      <c r="F290" s="7">
        <v>404.25400000000002</v>
      </c>
      <c r="G290" s="7">
        <v>268.102030816808</v>
      </c>
      <c r="H290" s="7" t="s">
        <v>31</v>
      </c>
      <c r="I290" s="7" t="s">
        <v>20</v>
      </c>
      <c r="J290" s="7">
        <v>0.33098022205333799</v>
      </c>
      <c r="K290" s="7">
        <v>0.22381696562065601</v>
      </c>
      <c r="L290" s="7">
        <v>1.57132753642846</v>
      </c>
      <c r="M290" s="7">
        <v>2.1881094788285E-3</v>
      </c>
      <c r="N290" s="7">
        <v>9.6234532971034795E-3</v>
      </c>
      <c r="O290" s="8">
        <v>0.67622459200776064</v>
      </c>
      <c r="P290" s="8">
        <v>-0.16990903945746355</v>
      </c>
    </row>
    <row r="291" spans="1:16" s="9" customFormat="1" ht="15.95" customHeight="1">
      <c r="A291" s="7">
        <v>630</v>
      </c>
      <c r="B291" s="7" t="s">
        <v>391</v>
      </c>
      <c r="C291" s="7">
        <v>0.74401092307692296</v>
      </c>
      <c r="D291" s="7"/>
      <c r="E291" s="7"/>
      <c r="F291" s="7">
        <v>344.16649999999998</v>
      </c>
      <c r="G291" s="7">
        <v>493.14568287409901</v>
      </c>
      <c r="H291" s="7" t="s">
        <v>19</v>
      </c>
      <c r="I291" s="7" t="s">
        <v>20</v>
      </c>
      <c r="J291" s="7">
        <v>2.1482953589771599E-2</v>
      </c>
      <c r="K291" s="7">
        <v>1.44651038981052E-2</v>
      </c>
      <c r="L291" s="7">
        <v>1.2896955759514701</v>
      </c>
      <c r="M291" s="7">
        <v>1.81792632229031E-2</v>
      </c>
      <c r="N291" s="7">
        <v>3.8047493548240802E-2</v>
      </c>
      <c r="O291" s="8">
        <v>0.67332938358123484</v>
      </c>
      <c r="P291" s="8">
        <v>-0.1717724328382452</v>
      </c>
    </row>
    <row r="292" spans="1:16" s="9" customFormat="1" ht="15.95" customHeight="1">
      <c r="A292" s="7">
        <v>857</v>
      </c>
      <c r="B292" s="7" t="s">
        <v>441</v>
      </c>
      <c r="C292" s="7">
        <v>0.59116023076923097</v>
      </c>
      <c r="D292" s="7"/>
      <c r="E292" s="7"/>
      <c r="F292" s="7">
        <v>174.268</v>
      </c>
      <c r="G292" s="7">
        <v>313.13846508549102</v>
      </c>
      <c r="H292" s="7" t="s">
        <v>71</v>
      </c>
      <c r="I292" s="7" t="s">
        <v>20</v>
      </c>
      <c r="J292" s="7">
        <v>0.41016299938466499</v>
      </c>
      <c r="K292" s="7">
        <v>0.27556865250755103</v>
      </c>
      <c r="L292" s="7">
        <v>1.4136766552694</v>
      </c>
      <c r="M292" s="7">
        <v>2.4935317331881098E-3</v>
      </c>
      <c r="N292" s="7">
        <v>1.04129465353656E-2</v>
      </c>
      <c r="O292" s="8">
        <v>0.671851563697764</v>
      </c>
      <c r="P292" s="8">
        <v>-0.17272666770180406</v>
      </c>
    </row>
    <row r="293" spans="1:16" s="9" customFormat="1" ht="15.95" customHeight="1">
      <c r="A293" s="7">
        <v>238</v>
      </c>
      <c r="B293" s="7" t="s">
        <v>77</v>
      </c>
      <c r="C293" s="7">
        <v>0.940568615384615</v>
      </c>
      <c r="D293" s="7"/>
      <c r="E293" s="7"/>
      <c r="F293" s="7">
        <v>264.92</v>
      </c>
      <c r="G293" s="7">
        <v>179.117730173989</v>
      </c>
      <c r="H293" s="7" t="s">
        <v>19</v>
      </c>
      <c r="I293" s="7" t="s">
        <v>20</v>
      </c>
      <c r="J293" s="7">
        <v>0.557704061546623</v>
      </c>
      <c r="K293" s="7">
        <v>0.37459224490665399</v>
      </c>
      <c r="L293" s="7">
        <v>1.6851693448790299</v>
      </c>
      <c r="M293" s="7">
        <v>5.6061555965439197E-5</v>
      </c>
      <c r="N293" s="7">
        <v>6.6736507260277205E-4</v>
      </c>
      <c r="O293" s="8">
        <v>0.67166849003723539</v>
      </c>
      <c r="P293" s="8">
        <v>-0.17284502526679979</v>
      </c>
    </row>
    <row r="294" spans="1:16" s="9" customFormat="1" ht="15.95" customHeight="1">
      <c r="A294" s="7">
        <v>338</v>
      </c>
      <c r="B294" s="7" t="s">
        <v>321</v>
      </c>
      <c r="C294" s="7">
        <v>0.89487323076923098</v>
      </c>
      <c r="D294" s="7"/>
      <c r="E294" s="7"/>
      <c r="F294" s="7">
        <v>112.595</v>
      </c>
      <c r="G294" s="7">
        <v>182.080987439903</v>
      </c>
      <c r="H294" s="7" t="s">
        <v>19</v>
      </c>
      <c r="I294" s="7" t="s">
        <v>20</v>
      </c>
      <c r="J294" s="7">
        <v>6.7669290231225698</v>
      </c>
      <c r="K294" s="7">
        <v>4.5405662944354797</v>
      </c>
      <c r="L294" s="7">
        <v>1.47566651216012</v>
      </c>
      <c r="M294" s="7">
        <v>1.48447791607734E-3</v>
      </c>
      <c r="N294" s="7">
        <v>7.4592256678574203E-3</v>
      </c>
      <c r="O294" s="8">
        <v>0.67099363373258059</v>
      </c>
      <c r="P294" s="8">
        <v>-0.17328160031972129</v>
      </c>
    </row>
    <row r="295" spans="1:16" s="9" customFormat="1" ht="15.95" customHeight="1">
      <c r="A295" s="7">
        <v>482</v>
      </c>
      <c r="B295" s="7" t="s">
        <v>123</v>
      </c>
      <c r="C295" s="7">
        <v>0.82581153846153799</v>
      </c>
      <c r="D295" s="7"/>
      <c r="E295" s="7"/>
      <c r="F295" s="7">
        <v>203.68299999999999</v>
      </c>
      <c r="G295" s="7">
        <v>265.15384322837798</v>
      </c>
      <c r="H295" s="7" t="s">
        <v>25</v>
      </c>
      <c r="I295" s="7" t="s">
        <v>20</v>
      </c>
      <c r="J295" s="7">
        <v>8.6675130938052405</v>
      </c>
      <c r="K295" s="7">
        <v>5.7805330313097203</v>
      </c>
      <c r="L295" s="7">
        <v>1.3183729784621401</v>
      </c>
      <c r="M295" s="7">
        <v>1.26306193741839E-2</v>
      </c>
      <c r="N295" s="7">
        <v>2.9647372652792998E-2</v>
      </c>
      <c r="O295" s="8">
        <v>0.66691944606822839</v>
      </c>
      <c r="P295" s="8">
        <v>-0.17592661921802324</v>
      </c>
    </row>
    <row r="296" spans="1:16" s="9" customFormat="1" ht="15.95" customHeight="1">
      <c r="A296" s="7">
        <v>697</v>
      </c>
      <c r="B296" s="7" t="s">
        <v>411</v>
      </c>
      <c r="C296" s="7">
        <v>0.70189823076923097</v>
      </c>
      <c r="D296" s="7"/>
      <c r="E296" s="7"/>
      <c r="F296" s="7">
        <v>495.608</v>
      </c>
      <c r="G296" s="7">
        <v>244.165171640822</v>
      </c>
      <c r="H296" s="7" t="s">
        <v>25</v>
      </c>
      <c r="I296" s="7" t="s">
        <v>20</v>
      </c>
      <c r="J296" s="7">
        <v>3.6990583729545099</v>
      </c>
      <c r="K296" s="7">
        <v>2.4625195357137901</v>
      </c>
      <c r="L296" s="7">
        <v>1.2778146467066001</v>
      </c>
      <c r="M296" s="7">
        <v>3.3477016314349697E-2</v>
      </c>
      <c r="N296" s="7">
        <v>5.6226016475798397E-2</v>
      </c>
      <c r="O296" s="8">
        <v>0.66571524086194156</v>
      </c>
      <c r="P296" s="8">
        <v>-0.17671150021150747</v>
      </c>
    </row>
    <row r="297" spans="1:16" s="9" customFormat="1" ht="15.95" customHeight="1">
      <c r="A297" s="7">
        <v>769</v>
      </c>
      <c r="B297" s="7" t="s">
        <v>172</v>
      </c>
      <c r="C297" s="7">
        <v>0.64193438461538499</v>
      </c>
      <c r="D297" s="7"/>
      <c r="E297" s="7"/>
      <c r="F297" s="7">
        <v>205.94800000000001</v>
      </c>
      <c r="G297" s="7">
        <v>318.18020182740997</v>
      </c>
      <c r="H297" s="7" t="s">
        <v>25</v>
      </c>
      <c r="I297" s="7" t="s">
        <v>20</v>
      </c>
      <c r="J297" s="7">
        <v>3.77541472385467</v>
      </c>
      <c r="K297" s="7">
        <v>2.5092514911442598</v>
      </c>
      <c r="L297" s="7">
        <v>1.3790770877956799</v>
      </c>
      <c r="M297" s="7">
        <v>6.1400484353949696E-3</v>
      </c>
      <c r="N297" s="7">
        <v>1.8557297058577699E-2</v>
      </c>
      <c r="O297" s="8">
        <v>0.66462936516344917</v>
      </c>
      <c r="P297" s="8">
        <v>-0.17742047430210497</v>
      </c>
    </row>
    <row r="298" spans="1:16" s="9" customFormat="1" ht="15.95" customHeight="1">
      <c r="A298" s="7">
        <v>758</v>
      </c>
      <c r="B298" s="7" t="s">
        <v>423</v>
      </c>
      <c r="C298" s="7">
        <v>0.65441207692307701</v>
      </c>
      <c r="D298" s="7"/>
      <c r="E298" s="7"/>
      <c r="F298" s="7">
        <v>499.07600000000002</v>
      </c>
      <c r="G298" s="7">
        <v>1023.48118393941</v>
      </c>
      <c r="H298" s="7" t="s">
        <v>40</v>
      </c>
      <c r="I298" s="7" t="s">
        <v>20</v>
      </c>
      <c r="J298" s="7">
        <v>8.4351378594838995E-3</v>
      </c>
      <c r="K298" s="7">
        <v>5.5995887603482097E-3</v>
      </c>
      <c r="L298" s="7">
        <v>1.2276489154894601</v>
      </c>
      <c r="M298" s="7">
        <v>4.60462880603019E-2</v>
      </c>
      <c r="N298" s="7">
        <v>6.9610598622707395E-2</v>
      </c>
      <c r="O298" s="8">
        <v>0.66384081133332351</v>
      </c>
      <c r="P298" s="8">
        <v>-0.17793605172851196</v>
      </c>
    </row>
    <row r="299" spans="1:16" s="9" customFormat="1" ht="15.95" customHeight="1">
      <c r="A299" s="7">
        <v>436</v>
      </c>
      <c r="B299" s="7" t="s">
        <v>115</v>
      </c>
      <c r="C299" s="7">
        <v>0.84544707692307697</v>
      </c>
      <c r="D299" s="7"/>
      <c r="E299" s="7"/>
      <c r="F299" s="7">
        <v>40.384450000000001</v>
      </c>
      <c r="G299" s="7">
        <v>213.10194469139699</v>
      </c>
      <c r="H299" s="7" t="s">
        <v>50</v>
      </c>
      <c r="I299" s="7" t="s">
        <v>20</v>
      </c>
      <c r="J299" s="7">
        <v>0.63045391402441198</v>
      </c>
      <c r="K299" s="7">
        <v>0.41852006504366501</v>
      </c>
      <c r="L299" s="7">
        <v>1.43501212333665</v>
      </c>
      <c r="M299" s="7">
        <v>2.3568144098574299E-4</v>
      </c>
      <c r="N299" s="7">
        <v>1.9740274773068201E-3</v>
      </c>
      <c r="O299" s="8">
        <v>0.66383926839648444</v>
      </c>
      <c r="P299" s="8">
        <v>-0.17793706114179664</v>
      </c>
    </row>
    <row r="300" spans="1:16" s="9" customFormat="1" ht="15.95" customHeight="1">
      <c r="A300" s="7">
        <v>144</v>
      </c>
      <c r="B300" s="7" t="s">
        <v>51</v>
      </c>
      <c r="C300" s="7">
        <v>0.97420653846153804</v>
      </c>
      <c r="D300" s="7"/>
      <c r="E300" s="7"/>
      <c r="F300" s="7">
        <v>269.46949999999998</v>
      </c>
      <c r="G300" s="7">
        <v>97.028617989894599</v>
      </c>
      <c r="H300" s="7" t="s">
        <v>19</v>
      </c>
      <c r="I300" s="7" t="s">
        <v>20</v>
      </c>
      <c r="J300" s="7">
        <v>0.10008510461661101</v>
      </c>
      <c r="K300" s="7">
        <v>6.6024273638028902E-2</v>
      </c>
      <c r="L300" s="7">
        <v>1.3497330883229399</v>
      </c>
      <c r="M300" s="7">
        <v>4.2525870519732802E-3</v>
      </c>
      <c r="N300" s="7">
        <v>1.4586693706497801E-2</v>
      </c>
      <c r="O300" s="8">
        <v>0.65968131712449629</v>
      </c>
      <c r="P300" s="8">
        <v>-0.18066581542634264</v>
      </c>
    </row>
    <row r="301" spans="1:16" s="9" customFormat="1" ht="15.95" customHeight="1">
      <c r="A301" s="7">
        <v>192</v>
      </c>
      <c r="B301" s="7" t="s">
        <v>290</v>
      </c>
      <c r="C301" s="7">
        <v>0.95850853846153805</v>
      </c>
      <c r="D301" s="7"/>
      <c r="E301" s="7"/>
      <c r="F301" s="7">
        <v>313.56</v>
      </c>
      <c r="G301" s="7">
        <v>179.09264270785701</v>
      </c>
      <c r="H301" s="7" t="s">
        <v>135</v>
      </c>
      <c r="I301" s="7" t="s">
        <v>20</v>
      </c>
      <c r="J301" s="7">
        <v>0.65312779385568398</v>
      </c>
      <c r="K301" s="7">
        <v>0.42889307672395999</v>
      </c>
      <c r="L301" s="7">
        <v>1.50007642905019</v>
      </c>
      <c r="M301" s="7">
        <v>3.1883969236552999E-4</v>
      </c>
      <c r="N301" s="7">
        <v>2.4769881303227299E-3</v>
      </c>
      <c r="O301" s="8">
        <v>0.65667558594012043</v>
      </c>
      <c r="P301" s="8">
        <v>-0.18264912972821623</v>
      </c>
    </row>
    <row r="302" spans="1:16" s="9" customFormat="1" ht="15.95" customHeight="1">
      <c r="A302" s="7">
        <v>519</v>
      </c>
      <c r="B302" s="7" t="s">
        <v>358</v>
      </c>
      <c r="C302" s="7">
        <v>0.80745007692307702</v>
      </c>
      <c r="D302" s="7"/>
      <c r="E302" s="7"/>
      <c r="F302" s="7">
        <v>237.7165</v>
      </c>
      <c r="G302" s="7">
        <v>314.09097559281599</v>
      </c>
      <c r="H302" s="7" t="s">
        <v>31</v>
      </c>
      <c r="I302" s="7" t="s">
        <v>20</v>
      </c>
      <c r="J302" s="7">
        <v>1.35936235873711</v>
      </c>
      <c r="K302" s="7">
        <v>0.89239892541235</v>
      </c>
      <c r="L302" s="7">
        <v>1.73934740808744</v>
      </c>
      <c r="M302" s="7">
        <v>4.1045774320930797E-5</v>
      </c>
      <c r="N302" s="7">
        <v>5.2495369053489303E-4</v>
      </c>
      <c r="O302" s="8">
        <v>0.65648347526807971</v>
      </c>
      <c r="P302" s="8">
        <v>-0.18277620131891978</v>
      </c>
    </row>
    <row r="303" spans="1:16" s="9" customFormat="1" ht="15.95" customHeight="1">
      <c r="A303" s="7">
        <v>626</v>
      </c>
      <c r="B303" s="7" t="s">
        <v>146</v>
      </c>
      <c r="C303" s="7">
        <v>0.74561769230769204</v>
      </c>
      <c r="D303" s="7"/>
      <c r="E303" s="7"/>
      <c r="F303" s="7">
        <v>224.125</v>
      </c>
      <c r="G303" s="7">
        <v>295.164470890796</v>
      </c>
      <c r="H303" s="7" t="s">
        <v>25</v>
      </c>
      <c r="I303" s="7" t="s">
        <v>20</v>
      </c>
      <c r="J303" s="7">
        <v>5.0530058155882704</v>
      </c>
      <c r="K303" s="7">
        <v>3.3006312234851598</v>
      </c>
      <c r="L303" s="7">
        <v>1.2978526703783</v>
      </c>
      <c r="M303" s="7">
        <v>7.0221653800037996E-3</v>
      </c>
      <c r="N303" s="7">
        <v>2.0263482340120199E-2</v>
      </c>
      <c r="O303" s="8">
        <v>0.65320154853233803</v>
      </c>
      <c r="P303" s="8">
        <v>-0.18495279436058026</v>
      </c>
    </row>
    <row r="304" spans="1:16" s="9" customFormat="1" ht="15.95" customHeight="1">
      <c r="A304" s="7">
        <v>284</v>
      </c>
      <c r="B304" s="7" t="s">
        <v>310</v>
      </c>
      <c r="C304" s="7">
        <v>0.92014107692307701</v>
      </c>
      <c r="D304" s="7"/>
      <c r="E304" s="7"/>
      <c r="F304" s="7">
        <v>202.54300000000001</v>
      </c>
      <c r="G304" s="7">
        <v>445.20351851267498</v>
      </c>
      <c r="H304" s="7" t="s">
        <v>40</v>
      </c>
      <c r="I304" s="7" t="s">
        <v>20</v>
      </c>
      <c r="J304" s="7">
        <v>6.3618727382418402E-2</v>
      </c>
      <c r="K304" s="7">
        <v>4.1534786695707301E-2</v>
      </c>
      <c r="L304" s="7">
        <v>1.37557465591495</v>
      </c>
      <c r="M304" s="7">
        <v>1.8496518680849498E-2</v>
      </c>
      <c r="N304" s="7">
        <v>3.8491585253163499E-2</v>
      </c>
      <c r="O304" s="8">
        <v>0.65287044247266546</v>
      </c>
      <c r="P304" s="8">
        <v>-0.18517299284689867</v>
      </c>
    </row>
    <row r="305" spans="1:16" s="9" customFormat="1" ht="15.95" customHeight="1">
      <c r="A305" s="7">
        <v>125</v>
      </c>
      <c r="B305" s="7" t="s">
        <v>280</v>
      </c>
      <c r="C305" s="7">
        <v>0.97909053846153804</v>
      </c>
      <c r="D305" s="7"/>
      <c r="E305" s="7"/>
      <c r="F305" s="7">
        <v>48.705199999999998</v>
      </c>
      <c r="G305" s="7">
        <v>309.27798191632502</v>
      </c>
      <c r="H305" s="7" t="s">
        <v>40</v>
      </c>
      <c r="I305" s="7" t="s">
        <v>20</v>
      </c>
      <c r="J305" s="7">
        <v>20.8183319937508</v>
      </c>
      <c r="K305" s="7">
        <v>13.5736947870649</v>
      </c>
      <c r="L305" s="7">
        <v>1.3730859457079601</v>
      </c>
      <c r="M305" s="7">
        <v>1.22391571507416E-2</v>
      </c>
      <c r="N305" s="7">
        <v>2.9066193294603599E-2</v>
      </c>
      <c r="O305" s="8">
        <v>0.65200683662549841</v>
      </c>
      <c r="P305" s="8">
        <v>-0.18574785044421105</v>
      </c>
    </row>
    <row r="306" spans="1:16" s="9" customFormat="1" ht="15.95" customHeight="1">
      <c r="A306" s="7">
        <v>92</v>
      </c>
      <c r="B306" s="7" t="s">
        <v>268</v>
      </c>
      <c r="C306" s="7">
        <v>0.98920169230769195</v>
      </c>
      <c r="D306" s="7"/>
      <c r="E306" s="7"/>
      <c r="F306" s="7">
        <v>45.653399999999998</v>
      </c>
      <c r="G306" s="7">
        <v>122.06006503301001</v>
      </c>
      <c r="H306" s="7" t="s">
        <v>50</v>
      </c>
      <c r="I306" s="7" t="s">
        <v>20</v>
      </c>
      <c r="J306" s="7">
        <v>0.85312360216440097</v>
      </c>
      <c r="K306" s="7">
        <v>0.555470974603125</v>
      </c>
      <c r="L306" s="7">
        <v>1.4362267895707199</v>
      </c>
      <c r="M306" s="7">
        <v>4.2631252738865101E-4</v>
      </c>
      <c r="N306" s="7">
        <v>3.05216900713023E-3</v>
      </c>
      <c r="O306" s="8">
        <v>0.65110257551646611</v>
      </c>
      <c r="P306" s="8">
        <v>-0.18635058674436883</v>
      </c>
    </row>
    <row r="307" spans="1:16" s="9" customFormat="1" ht="15.95" customHeight="1">
      <c r="A307" s="7">
        <v>22</v>
      </c>
      <c r="B307" s="7" t="s">
        <v>254</v>
      </c>
      <c r="C307" s="7">
        <v>0.99952569230769195</v>
      </c>
      <c r="D307" s="7"/>
      <c r="E307" s="7"/>
      <c r="F307" s="7">
        <v>37.36985</v>
      </c>
      <c r="G307" s="7">
        <v>147.091448006988</v>
      </c>
      <c r="H307" s="7" t="s">
        <v>19</v>
      </c>
      <c r="I307" s="7" t="s">
        <v>20</v>
      </c>
      <c r="J307" s="7">
        <v>0.51781063073061995</v>
      </c>
      <c r="K307" s="7">
        <v>0.33706499523440298</v>
      </c>
      <c r="L307" s="7">
        <v>1.4276543195162801</v>
      </c>
      <c r="M307" s="7">
        <v>3.6334350733681798E-4</v>
      </c>
      <c r="N307" s="7">
        <v>2.7263293879960901E-3</v>
      </c>
      <c r="O307" s="8">
        <v>0.65094259412714495</v>
      </c>
      <c r="P307" s="8">
        <v>-0.18645730967005358</v>
      </c>
    </row>
    <row r="308" spans="1:16" s="9" customFormat="1" ht="15.95" customHeight="1">
      <c r="A308" s="7">
        <v>568</v>
      </c>
      <c r="B308" s="7" t="s">
        <v>368</v>
      </c>
      <c r="C308" s="7">
        <v>0.78179261538461498</v>
      </c>
      <c r="D308" s="7"/>
      <c r="E308" s="7"/>
      <c r="F308" s="7">
        <v>32.845300000000002</v>
      </c>
      <c r="G308" s="7">
        <v>307.26233115901198</v>
      </c>
      <c r="H308" s="7" t="s">
        <v>40</v>
      </c>
      <c r="I308" s="7" t="s">
        <v>20</v>
      </c>
      <c r="J308" s="7">
        <v>1.83513705720062</v>
      </c>
      <c r="K308" s="7">
        <v>1.1910269748729601</v>
      </c>
      <c r="L308" s="7">
        <v>1.53876172484956</v>
      </c>
      <c r="M308" s="7">
        <v>1.34702332300777E-3</v>
      </c>
      <c r="N308" s="7">
        <v>6.9633347143322599E-3</v>
      </c>
      <c r="O308" s="8">
        <v>0.64901254661043739</v>
      </c>
      <c r="P308" s="8">
        <v>-0.1877469074045455</v>
      </c>
    </row>
    <row r="309" spans="1:16" s="9" customFormat="1" ht="15.95" customHeight="1">
      <c r="A309" s="7">
        <v>807</v>
      </c>
      <c r="B309" s="7" t="s">
        <v>177</v>
      </c>
      <c r="C309" s="7">
        <v>0.61990984615384603</v>
      </c>
      <c r="D309" s="7"/>
      <c r="E309" s="7"/>
      <c r="F309" s="7">
        <v>301.11</v>
      </c>
      <c r="G309" s="7">
        <v>277.138872686757</v>
      </c>
      <c r="H309" s="7" t="s">
        <v>25</v>
      </c>
      <c r="I309" s="7" t="s">
        <v>20</v>
      </c>
      <c r="J309" s="7">
        <v>0.91996824188305304</v>
      </c>
      <c r="K309" s="7">
        <v>0.59603059678661097</v>
      </c>
      <c r="L309" s="7">
        <v>1.4829584017764501</v>
      </c>
      <c r="M309" s="7">
        <v>5.62932456109126E-3</v>
      </c>
      <c r="N309" s="7">
        <v>1.7546921457626801E-2</v>
      </c>
      <c r="O309" s="8">
        <v>0.6478817090105361</v>
      </c>
      <c r="P309" s="8">
        <v>-0.18850428087875815</v>
      </c>
    </row>
    <row r="310" spans="1:16" s="9" customFormat="1" ht="15.95" customHeight="1">
      <c r="A310" s="7">
        <v>108</v>
      </c>
      <c r="B310" s="7" t="s">
        <v>273</v>
      </c>
      <c r="C310" s="7">
        <v>0.98475030769230798</v>
      </c>
      <c r="D310" s="7"/>
      <c r="E310" s="7"/>
      <c r="F310" s="7">
        <v>221.84950000000001</v>
      </c>
      <c r="G310" s="7">
        <v>163.122841857087</v>
      </c>
      <c r="H310" s="7" t="s">
        <v>69</v>
      </c>
      <c r="I310" s="7" t="s">
        <v>20</v>
      </c>
      <c r="J310" s="7">
        <v>1.6751799394598701</v>
      </c>
      <c r="K310" s="7">
        <v>1.0775020533613899</v>
      </c>
      <c r="L310" s="7">
        <v>1.3393592869536901</v>
      </c>
      <c r="M310" s="7">
        <v>5.8919686515207003E-3</v>
      </c>
      <c r="N310" s="7">
        <v>1.8074300005548601E-2</v>
      </c>
      <c r="O310" s="8">
        <v>0.64321570953673712</v>
      </c>
      <c r="P310" s="8">
        <v>-0.19164335716725087</v>
      </c>
    </row>
    <row r="311" spans="1:16" s="9" customFormat="1" ht="15.95" customHeight="1">
      <c r="A311" s="7">
        <v>969</v>
      </c>
      <c r="B311" s="7" t="s">
        <v>461</v>
      </c>
      <c r="C311" s="7">
        <v>0.51222038461538499</v>
      </c>
      <c r="D311" s="7"/>
      <c r="E311" s="7"/>
      <c r="F311" s="7">
        <v>414.46550000000002</v>
      </c>
      <c r="G311" s="7">
        <v>226.08208235720801</v>
      </c>
      <c r="H311" s="7" t="s">
        <v>19</v>
      </c>
      <c r="I311" s="7" t="s">
        <v>20</v>
      </c>
      <c r="J311" s="7">
        <v>0.63414358238362201</v>
      </c>
      <c r="K311" s="7">
        <v>0.40736050163691101</v>
      </c>
      <c r="L311" s="7">
        <v>1.6421287830546101</v>
      </c>
      <c r="M311" s="7">
        <v>9.9531737673437694E-5</v>
      </c>
      <c r="N311" s="7">
        <v>1.0324208443286201E-3</v>
      </c>
      <c r="O311" s="8">
        <v>0.6423789705569849</v>
      </c>
      <c r="P311" s="8">
        <v>-0.19220868491578508</v>
      </c>
    </row>
    <row r="312" spans="1:16" s="9" customFormat="1" ht="15.95" customHeight="1">
      <c r="A312" s="7">
        <v>661</v>
      </c>
      <c r="B312" s="7" t="s">
        <v>400</v>
      </c>
      <c r="C312" s="7">
        <v>0.725460923076923</v>
      </c>
      <c r="D312" s="7"/>
      <c r="E312" s="7"/>
      <c r="F312" s="7">
        <v>462.51100000000002</v>
      </c>
      <c r="G312" s="7">
        <v>255.13340225776599</v>
      </c>
      <c r="H312" s="7" t="s">
        <v>25</v>
      </c>
      <c r="I312" s="7" t="s">
        <v>20</v>
      </c>
      <c r="J312" s="7">
        <v>0.916673588191382</v>
      </c>
      <c r="K312" s="7">
        <v>0.58568735901277602</v>
      </c>
      <c r="L312" s="7">
        <v>1.7144583823697299</v>
      </c>
      <c r="M312" s="7">
        <v>9.8328900061963506E-6</v>
      </c>
      <c r="N312" s="7">
        <v>1.77158856677895E-4</v>
      </c>
      <c r="O312" s="8">
        <v>0.63892683999802946</v>
      </c>
      <c r="P312" s="8">
        <v>-0.19454886766970217</v>
      </c>
    </row>
    <row r="313" spans="1:16" s="9" customFormat="1" ht="15.95" customHeight="1">
      <c r="A313" s="7">
        <v>370</v>
      </c>
      <c r="B313" s="7" t="s">
        <v>330</v>
      </c>
      <c r="C313" s="7">
        <v>0.88157600000000003</v>
      </c>
      <c r="D313" s="7"/>
      <c r="E313" s="7"/>
      <c r="F313" s="7">
        <v>218.43049999999999</v>
      </c>
      <c r="G313" s="7">
        <v>205.09688074329301</v>
      </c>
      <c r="H313" s="7" t="s">
        <v>19</v>
      </c>
      <c r="I313" s="7" t="s">
        <v>20</v>
      </c>
      <c r="J313" s="7">
        <v>0.339782749851401</v>
      </c>
      <c r="K313" s="7">
        <v>0.21649157176228101</v>
      </c>
      <c r="L313" s="7">
        <v>1.6789590235331</v>
      </c>
      <c r="M313" s="7">
        <v>7.5134175452815297E-5</v>
      </c>
      <c r="N313" s="7">
        <v>8.3388766279231502E-4</v>
      </c>
      <c r="O313" s="8">
        <v>0.63714703544238227</v>
      </c>
      <c r="P313" s="8">
        <v>-0.19576033326504261</v>
      </c>
    </row>
    <row r="314" spans="1:16" s="9" customFormat="1" ht="15.95" customHeight="1">
      <c r="A314" s="7">
        <v>573</v>
      </c>
      <c r="B314" s="7" t="s">
        <v>371</v>
      </c>
      <c r="C314" s="7">
        <v>0.78020992307692305</v>
      </c>
      <c r="D314" s="7"/>
      <c r="E314" s="7"/>
      <c r="F314" s="7">
        <v>361.18099999999998</v>
      </c>
      <c r="G314" s="7">
        <v>306.15846385685302</v>
      </c>
      <c r="H314" s="7" t="s">
        <v>25</v>
      </c>
      <c r="I314" s="7" t="s">
        <v>20</v>
      </c>
      <c r="J314" s="7">
        <v>0.25424398057087999</v>
      </c>
      <c r="K314" s="7">
        <v>0.161089636764018</v>
      </c>
      <c r="L314" s="7">
        <v>1.3427856939738501</v>
      </c>
      <c r="M314" s="7">
        <v>1.33117649879816E-2</v>
      </c>
      <c r="N314" s="7">
        <v>3.07411809010084E-2</v>
      </c>
      <c r="O314" s="8">
        <v>0.6336025592515756</v>
      </c>
      <c r="P314" s="8">
        <v>-0.19818307720992598</v>
      </c>
    </row>
    <row r="315" spans="1:16" s="9" customFormat="1" ht="15.95" customHeight="1">
      <c r="A315" s="7">
        <v>373</v>
      </c>
      <c r="B315" s="7" t="s">
        <v>101</v>
      </c>
      <c r="C315" s="7">
        <v>0.87944023076923095</v>
      </c>
      <c r="D315" s="7"/>
      <c r="E315" s="7"/>
      <c r="F315" s="7">
        <v>212.78800000000001</v>
      </c>
      <c r="G315" s="7">
        <v>179.117754368249</v>
      </c>
      <c r="H315" s="7" t="s">
        <v>22</v>
      </c>
      <c r="I315" s="7" t="s">
        <v>20</v>
      </c>
      <c r="J315" s="7">
        <v>0.40209114154348402</v>
      </c>
      <c r="K315" s="7">
        <v>0.25384023142347201</v>
      </c>
      <c r="L315" s="7">
        <v>1.9506674202583101</v>
      </c>
      <c r="M315" s="7">
        <v>2.3272959862838999E-7</v>
      </c>
      <c r="N315" s="7">
        <v>1.14495560892406E-5</v>
      </c>
      <c r="O315" s="8">
        <v>0.63130023319854989</v>
      </c>
      <c r="P315" s="8">
        <v>-0.19976405024681898</v>
      </c>
    </row>
    <row r="316" spans="1:16" s="9" customFormat="1" ht="15.95" customHeight="1">
      <c r="A316" s="7">
        <v>842</v>
      </c>
      <c r="B316" s="7" t="s">
        <v>188</v>
      </c>
      <c r="C316" s="7">
        <v>0.59878076923076895</v>
      </c>
      <c r="D316" s="7"/>
      <c r="E316" s="7"/>
      <c r="F316" s="7">
        <v>39.669449999999998</v>
      </c>
      <c r="G316" s="7">
        <v>665.50590257729903</v>
      </c>
      <c r="H316" s="7" t="s">
        <v>40</v>
      </c>
      <c r="I316" s="7" t="s">
        <v>20</v>
      </c>
      <c r="J316" s="7">
        <v>8.5424364177269702E-2</v>
      </c>
      <c r="K316" s="7">
        <v>5.3542850968272403E-2</v>
      </c>
      <c r="L316" s="7">
        <v>1.6288669640546201</v>
      </c>
      <c r="M316" s="7">
        <v>3.5572864657313198E-4</v>
      </c>
      <c r="N316" s="7">
        <v>2.684880446979E-3</v>
      </c>
      <c r="O316" s="8">
        <v>0.62678664903097259</v>
      </c>
      <c r="P316" s="8">
        <v>-0.20288026286383282</v>
      </c>
    </row>
    <row r="317" spans="1:16" s="9" customFormat="1" ht="15.95" customHeight="1">
      <c r="A317" s="7">
        <v>583</v>
      </c>
      <c r="B317" s="7" t="s">
        <v>142</v>
      </c>
      <c r="C317" s="7">
        <v>0.77416815384615401</v>
      </c>
      <c r="D317" s="7"/>
      <c r="E317" s="7"/>
      <c r="F317" s="7">
        <v>559.46500000000003</v>
      </c>
      <c r="G317" s="7">
        <v>402.24469109323002</v>
      </c>
      <c r="H317" s="7" t="s">
        <v>19</v>
      </c>
      <c r="I317" s="7" t="s">
        <v>20</v>
      </c>
      <c r="J317" s="7">
        <v>0.107138382441176</v>
      </c>
      <c r="K317" s="7">
        <v>6.7051892534836594E-2</v>
      </c>
      <c r="L317" s="7">
        <v>1.56062731751257</v>
      </c>
      <c r="M317" s="7">
        <v>3.94008527121835E-4</v>
      </c>
      <c r="N317" s="7">
        <v>2.8884538000838798E-3</v>
      </c>
      <c r="O317" s="8">
        <v>0.62584380132536799</v>
      </c>
      <c r="P317" s="8">
        <v>-0.2035340448839516</v>
      </c>
    </row>
    <row r="318" spans="1:16" s="9" customFormat="1" ht="15.95" customHeight="1">
      <c r="A318" s="7">
        <v>899</v>
      </c>
      <c r="B318" s="7" t="s">
        <v>201</v>
      </c>
      <c r="C318" s="7">
        <v>0.56058769230769201</v>
      </c>
      <c r="D318" s="7"/>
      <c r="E318" s="7"/>
      <c r="F318" s="7">
        <v>212.75899999999999</v>
      </c>
      <c r="G318" s="7">
        <v>304.16461978050802</v>
      </c>
      <c r="H318" s="7" t="s">
        <v>25</v>
      </c>
      <c r="I318" s="7" t="s">
        <v>20</v>
      </c>
      <c r="J318" s="7">
        <v>1.0161375062165801</v>
      </c>
      <c r="K318" s="7">
        <v>0.63263566753535005</v>
      </c>
      <c r="L318" s="7">
        <v>1.37059980752289</v>
      </c>
      <c r="M318" s="7">
        <v>1.1188107549301199E-2</v>
      </c>
      <c r="N318" s="7">
        <v>2.7525120409817201E-2</v>
      </c>
      <c r="O318" s="8">
        <v>0.62258863949512799</v>
      </c>
      <c r="P318" s="8">
        <v>-0.20579880824327443</v>
      </c>
    </row>
    <row r="319" spans="1:16" s="9" customFormat="1" ht="15.95" customHeight="1">
      <c r="A319" s="7">
        <v>853</v>
      </c>
      <c r="B319" s="7" t="s">
        <v>440</v>
      </c>
      <c r="C319" s="7">
        <v>0.59358053846153802</v>
      </c>
      <c r="D319" s="7"/>
      <c r="E319" s="7"/>
      <c r="F319" s="7">
        <v>407.01650000000001</v>
      </c>
      <c r="G319" s="7">
        <v>284.17090671400399</v>
      </c>
      <c r="H319" s="7" t="s">
        <v>25</v>
      </c>
      <c r="I319" s="7" t="s">
        <v>20</v>
      </c>
      <c r="J319" s="7">
        <v>0.15582113265764999</v>
      </c>
      <c r="K319" s="7">
        <v>9.6835381266544396E-2</v>
      </c>
      <c r="L319" s="7">
        <v>1.26784944443404</v>
      </c>
      <c r="M319" s="7">
        <v>1.2608052667188899E-2</v>
      </c>
      <c r="N319" s="7">
        <v>2.96136849941664E-2</v>
      </c>
      <c r="O319" s="8">
        <v>0.62145217156968235</v>
      </c>
      <c r="P319" s="8">
        <v>-0.20659229006764809</v>
      </c>
    </row>
    <row r="320" spans="1:16" s="9" customFormat="1" ht="15.95" customHeight="1">
      <c r="A320" s="7">
        <v>46</v>
      </c>
      <c r="B320" s="7" t="s">
        <v>257</v>
      </c>
      <c r="C320" s="7">
        <v>0.99780761538461504</v>
      </c>
      <c r="D320" s="7"/>
      <c r="E320" s="7"/>
      <c r="F320" s="7">
        <v>39.0869</v>
      </c>
      <c r="G320" s="7">
        <v>149.10712529336899</v>
      </c>
      <c r="H320" s="7" t="s">
        <v>19</v>
      </c>
      <c r="I320" s="7" t="s">
        <v>20</v>
      </c>
      <c r="J320" s="7">
        <v>0.62243231354555795</v>
      </c>
      <c r="K320" s="7">
        <v>0.38357478015952401</v>
      </c>
      <c r="L320" s="7">
        <v>1.17413694574321</v>
      </c>
      <c r="M320" s="7">
        <v>3.48545240496274E-3</v>
      </c>
      <c r="N320" s="7">
        <v>1.27842141046326E-2</v>
      </c>
      <c r="O320" s="8">
        <v>0.6162513928214437</v>
      </c>
      <c r="P320" s="8">
        <v>-0.21024208614232623</v>
      </c>
    </row>
    <row r="321" spans="1:16" s="9" customFormat="1" ht="15.95" customHeight="1">
      <c r="A321" s="7">
        <v>975</v>
      </c>
      <c r="B321" s="7" t="s">
        <v>221</v>
      </c>
      <c r="C321" s="7">
        <v>0.50726207692307701</v>
      </c>
      <c r="D321" s="7"/>
      <c r="E321" s="7"/>
      <c r="F321" s="7">
        <v>275.11500000000001</v>
      </c>
      <c r="G321" s="7">
        <v>244.09619131636501</v>
      </c>
      <c r="H321" s="7" t="s">
        <v>19</v>
      </c>
      <c r="I321" s="7" t="s">
        <v>20</v>
      </c>
      <c r="J321" s="7">
        <v>0.737719601803975</v>
      </c>
      <c r="K321" s="7">
        <v>0.45257031609977999</v>
      </c>
      <c r="L321" s="7">
        <v>1.75086869198057</v>
      </c>
      <c r="M321" s="7">
        <v>3.5931979895991301E-6</v>
      </c>
      <c r="N321" s="7">
        <v>8.1537005442478298E-5</v>
      </c>
      <c r="O321" s="8">
        <v>0.6134719953124339</v>
      </c>
      <c r="P321" s="8">
        <v>-0.21220525780881749</v>
      </c>
    </row>
    <row r="322" spans="1:16" s="9" customFormat="1" ht="15.95" customHeight="1">
      <c r="A322" s="7">
        <v>119</v>
      </c>
      <c r="B322" s="7" t="s">
        <v>278</v>
      </c>
      <c r="C322" s="7">
        <v>0.98039576923076899</v>
      </c>
      <c r="D322" s="7"/>
      <c r="E322" s="7"/>
      <c r="F322" s="7">
        <v>71.334500000000006</v>
      </c>
      <c r="G322" s="7">
        <v>206.08081361586</v>
      </c>
      <c r="H322" s="7" t="s">
        <v>19</v>
      </c>
      <c r="I322" s="7" t="s">
        <v>20</v>
      </c>
      <c r="J322" s="7">
        <v>2.12313994010995</v>
      </c>
      <c r="K322" s="7">
        <v>1.2978802210192899</v>
      </c>
      <c r="L322" s="7">
        <v>1.6887695156286899</v>
      </c>
      <c r="M322" s="7">
        <v>9.8678608965496901E-6</v>
      </c>
      <c r="N322" s="7">
        <v>1.7760367910997E-4</v>
      </c>
      <c r="O322" s="8">
        <v>0.61130224932421506</v>
      </c>
      <c r="P322" s="8">
        <v>-0.21374400619402903</v>
      </c>
    </row>
    <row r="323" spans="1:16" s="9" customFormat="1" ht="15.95" customHeight="1">
      <c r="A323" s="7">
        <v>984</v>
      </c>
      <c r="B323" s="7" t="s">
        <v>463</v>
      </c>
      <c r="C323" s="7">
        <v>0.50018746153846105</v>
      </c>
      <c r="D323" s="7"/>
      <c r="E323" s="7"/>
      <c r="F323" s="7">
        <v>280.76</v>
      </c>
      <c r="G323" s="7">
        <v>553.333713225883</v>
      </c>
      <c r="H323" s="7" t="s">
        <v>40</v>
      </c>
      <c r="I323" s="7" t="s">
        <v>20</v>
      </c>
      <c r="J323" s="7">
        <v>1.5419332135374599</v>
      </c>
      <c r="K323" s="7">
        <v>0.93959083524601394</v>
      </c>
      <c r="L323" s="7">
        <v>1.2754387301548999</v>
      </c>
      <c r="M323" s="7">
        <v>3.1743534525204398E-2</v>
      </c>
      <c r="N323" s="7">
        <v>5.4277773623282698E-2</v>
      </c>
      <c r="O323" s="8">
        <v>0.6093589702827833</v>
      </c>
      <c r="P323" s="8">
        <v>-0.2151267913008523</v>
      </c>
    </row>
    <row r="324" spans="1:16" s="9" customFormat="1" ht="15.95" customHeight="1">
      <c r="A324" s="7">
        <v>457</v>
      </c>
      <c r="B324" s="7" t="s">
        <v>344</v>
      </c>
      <c r="C324" s="7">
        <v>0.83671730769230801</v>
      </c>
      <c r="D324" s="7"/>
      <c r="E324" s="7"/>
      <c r="F324" s="7">
        <v>281.88600000000002</v>
      </c>
      <c r="G324" s="7">
        <v>285.17997557252602</v>
      </c>
      <c r="H324" s="7" t="s">
        <v>40</v>
      </c>
      <c r="I324" s="7" t="s">
        <v>20</v>
      </c>
      <c r="J324" s="7">
        <v>2.9812493284322601</v>
      </c>
      <c r="K324" s="7">
        <v>1.8003634962926001</v>
      </c>
      <c r="L324" s="7">
        <v>1.6726972537901701</v>
      </c>
      <c r="M324" s="7">
        <v>1.25823108274888E-4</v>
      </c>
      <c r="N324" s="7">
        <v>1.22306005259423E-3</v>
      </c>
      <c r="O324" s="8">
        <v>0.60389564841909893</v>
      </c>
      <c r="P324" s="8">
        <v>-0.2190380998408997</v>
      </c>
    </row>
    <row r="325" spans="1:16" s="9" customFormat="1" ht="15.95" customHeight="1">
      <c r="A325" s="7">
        <v>1014</v>
      </c>
      <c r="B325" s="7" t="s">
        <v>472</v>
      </c>
      <c r="C325" s="7">
        <v>0.46932623076923102</v>
      </c>
      <c r="D325" s="7"/>
      <c r="E325" s="7"/>
      <c r="F325" s="7">
        <v>190.09700000000001</v>
      </c>
      <c r="G325" s="7">
        <v>335.15941031879498</v>
      </c>
      <c r="H325" s="7" t="s">
        <v>19</v>
      </c>
      <c r="I325" s="7" t="s">
        <v>20</v>
      </c>
      <c r="J325" s="7">
        <v>0.15518812133871299</v>
      </c>
      <c r="K325" s="7">
        <v>9.3404241365593096E-2</v>
      </c>
      <c r="L325" s="7">
        <v>1.42090709895766</v>
      </c>
      <c r="M325" s="7">
        <v>2.4644029126363398E-3</v>
      </c>
      <c r="N325" s="7">
        <v>1.0341106910546899E-2</v>
      </c>
      <c r="O325" s="8">
        <v>0.6018775184585764</v>
      </c>
      <c r="P325" s="8">
        <v>-0.22049187829296982</v>
      </c>
    </row>
    <row r="326" spans="1:16" s="9" customFormat="1" ht="15.95" customHeight="1">
      <c r="A326" s="7">
        <v>122</v>
      </c>
      <c r="B326" s="7" t="s">
        <v>279</v>
      </c>
      <c r="C326" s="7">
        <v>0.97970669230769203</v>
      </c>
      <c r="D326" s="7"/>
      <c r="E326" s="7"/>
      <c r="F326" s="7">
        <v>353.2355</v>
      </c>
      <c r="G326" s="7">
        <v>140.08173959487399</v>
      </c>
      <c r="H326" s="7" t="s">
        <v>54</v>
      </c>
      <c r="I326" s="7" t="s">
        <v>20</v>
      </c>
      <c r="J326" s="7">
        <v>0.79675127280411295</v>
      </c>
      <c r="K326" s="7">
        <v>0.47843110705632003</v>
      </c>
      <c r="L326" s="7">
        <v>1.6938546432472901</v>
      </c>
      <c r="M326" s="7">
        <v>2.0776972575257999E-5</v>
      </c>
      <c r="N326" s="7">
        <v>3.1237403144912101E-4</v>
      </c>
      <c r="O326" s="8">
        <v>0.60047736776436522</v>
      </c>
      <c r="P326" s="8">
        <v>-0.22150335668784871</v>
      </c>
    </row>
    <row r="327" spans="1:16" s="9" customFormat="1" ht="15.95" customHeight="1">
      <c r="A327" s="7">
        <v>908</v>
      </c>
      <c r="B327" s="7" t="s">
        <v>203</v>
      </c>
      <c r="C327" s="7">
        <v>0.55376192307692296</v>
      </c>
      <c r="D327" s="7"/>
      <c r="E327" s="7"/>
      <c r="F327" s="7">
        <v>411.06299999999999</v>
      </c>
      <c r="G327" s="7">
        <v>371.15522520241501</v>
      </c>
      <c r="H327" s="7" t="s">
        <v>71</v>
      </c>
      <c r="I327" s="7" t="s">
        <v>20</v>
      </c>
      <c r="J327" s="7">
        <v>0.13671333551600501</v>
      </c>
      <c r="K327" s="7">
        <v>8.2080822211075502E-2</v>
      </c>
      <c r="L327" s="7">
        <v>1.6400945028168601</v>
      </c>
      <c r="M327" s="7">
        <v>9.4796767553297198E-4</v>
      </c>
      <c r="N327" s="7">
        <v>5.4787179376334797E-3</v>
      </c>
      <c r="O327" s="8">
        <v>0.6003863624662038</v>
      </c>
      <c r="P327" s="8">
        <v>-0.22156918114052584</v>
      </c>
    </row>
    <row r="328" spans="1:16" s="9" customFormat="1" ht="15.95" customHeight="1">
      <c r="A328" s="7">
        <v>34</v>
      </c>
      <c r="B328" s="7" t="s">
        <v>255</v>
      </c>
      <c r="C328" s="7">
        <v>0.998647615384615</v>
      </c>
      <c r="D328" s="7"/>
      <c r="E328" s="7"/>
      <c r="F328" s="7">
        <v>157.3065</v>
      </c>
      <c r="G328" s="7">
        <v>255.06460332613099</v>
      </c>
      <c r="H328" s="7" t="s">
        <v>48</v>
      </c>
      <c r="I328" s="7" t="s">
        <v>20</v>
      </c>
      <c r="J328" s="7">
        <v>2.79342485602232</v>
      </c>
      <c r="K328" s="7">
        <v>1.6749982853444301</v>
      </c>
      <c r="L328" s="7">
        <v>1.45867977328481</v>
      </c>
      <c r="M328" s="7">
        <v>4.6674726233422803E-3</v>
      </c>
      <c r="N328" s="7">
        <v>1.55142861003715E-2</v>
      </c>
      <c r="O328" s="8">
        <v>0.5996217445167028</v>
      </c>
      <c r="P328" s="8">
        <v>-0.22212262640350305</v>
      </c>
    </row>
    <row r="329" spans="1:16" s="9" customFormat="1" ht="15.95" customHeight="1">
      <c r="A329" s="7">
        <v>647</v>
      </c>
      <c r="B329" s="7" t="s">
        <v>150</v>
      </c>
      <c r="C329" s="7">
        <v>0.73383546153846202</v>
      </c>
      <c r="D329" s="7"/>
      <c r="E329" s="7"/>
      <c r="F329" s="7">
        <v>309.03500000000003</v>
      </c>
      <c r="G329" s="7">
        <v>523.28459516622104</v>
      </c>
      <c r="H329" s="7" t="s">
        <v>40</v>
      </c>
      <c r="I329" s="7" t="s">
        <v>20</v>
      </c>
      <c r="J329" s="7">
        <v>7.8912860028213003E-2</v>
      </c>
      <c r="K329" s="7">
        <v>4.7191290860058202E-2</v>
      </c>
      <c r="L329" s="7">
        <v>1.21471661866393</v>
      </c>
      <c r="M329" s="7">
        <v>3.87501819055431E-2</v>
      </c>
      <c r="N329" s="7">
        <v>6.1953829212438902E-2</v>
      </c>
      <c r="O329" s="8">
        <v>0.59801774822489329</v>
      </c>
      <c r="P329" s="8">
        <v>-0.22328592664410821</v>
      </c>
    </row>
    <row r="330" spans="1:16" s="9" customFormat="1" ht="15.95" customHeight="1">
      <c r="A330" s="7">
        <v>681</v>
      </c>
      <c r="B330" s="7" t="s">
        <v>154</v>
      </c>
      <c r="C330" s="7">
        <v>0.71014061538461504</v>
      </c>
      <c r="D330" s="7"/>
      <c r="E330" s="7"/>
      <c r="F330" s="7">
        <v>211.62100000000001</v>
      </c>
      <c r="G330" s="7">
        <v>309.08604639563498</v>
      </c>
      <c r="H330" s="7" t="s">
        <v>69</v>
      </c>
      <c r="I330" s="7" t="s">
        <v>20</v>
      </c>
      <c r="J330" s="7">
        <v>0.30534237930985197</v>
      </c>
      <c r="K330" s="7">
        <v>0.18029764957125599</v>
      </c>
      <c r="L330" s="7">
        <v>1.53736524251889</v>
      </c>
      <c r="M330" s="7">
        <v>8.0059987401410798E-4</v>
      </c>
      <c r="N330" s="7">
        <v>4.8697267729566002E-3</v>
      </c>
      <c r="O330" s="8">
        <v>0.59047699169297274</v>
      </c>
      <c r="P330" s="8">
        <v>-0.22879702027816673</v>
      </c>
    </row>
    <row r="331" spans="1:16" s="9" customFormat="1" ht="15.95" customHeight="1">
      <c r="A331" s="7">
        <v>950</v>
      </c>
      <c r="B331" s="7" t="s">
        <v>458</v>
      </c>
      <c r="C331" s="7">
        <v>0.52508584615384601</v>
      </c>
      <c r="D331" s="7"/>
      <c r="E331" s="7"/>
      <c r="F331" s="7">
        <v>361.18450000000001</v>
      </c>
      <c r="G331" s="7">
        <v>665.31222374704498</v>
      </c>
      <c r="H331" s="7" t="s">
        <v>40</v>
      </c>
      <c r="I331" s="7" t="s">
        <v>20</v>
      </c>
      <c r="J331" s="7">
        <v>0.121680035553137</v>
      </c>
      <c r="K331" s="7">
        <v>7.0642413982029001E-2</v>
      </c>
      <c r="L331" s="7">
        <v>1.3561896318895501</v>
      </c>
      <c r="M331" s="7">
        <v>1.1342175502093601E-2</v>
      </c>
      <c r="N331" s="7">
        <v>2.77548758617563E-2</v>
      </c>
      <c r="O331" s="8">
        <v>0.58055878814384332</v>
      </c>
      <c r="P331" s="8">
        <v>-0.23615379647018075</v>
      </c>
    </row>
    <row r="332" spans="1:16" s="9" customFormat="1" ht="15.95" customHeight="1">
      <c r="A332" s="7">
        <v>105</v>
      </c>
      <c r="B332" s="7" t="s">
        <v>271</v>
      </c>
      <c r="C332" s="7">
        <v>0.98524261538461499</v>
      </c>
      <c r="D332" s="7"/>
      <c r="E332" s="7"/>
      <c r="F332" s="7">
        <v>259.25799999999998</v>
      </c>
      <c r="G332" s="7">
        <v>423.19950642116697</v>
      </c>
      <c r="H332" s="7" t="s">
        <v>40</v>
      </c>
      <c r="I332" s="7" t="s">
        <v>20</v>
      </c>
      <c r="J332" s="7">
        <v>0.63913533373084297</v>
      </c>
      <c r="K332" s="7">
        <v>0.36979027030956702</v>
      </c>
      <c r="L332" s="7">
        <v>1.49151177091096</v>
      </c>
      <c r="M332" s="7">
        <v>5.99577023767601E-3</v>
      </c>
      <c r="N332" s="7">
        <v>1.8278145597065101E-2</v>
      </c>
      <c r="O332" s="8">
        <v>0.5785789813105463</v>
      </c>
      <c r="P332" s="8">
        <v>-0.23763734750561558</v>
      </c>
    </row>
    <row r="333" spans="1:16" s="9" customFormat="1" ht="15.95" customHeight="1">
      <c r="A333" s="7">
        <v>543</v>
      </c>
      <c r="B333" s="7" t="s">
        <v>363</v>
      </c>
      <c r="C333" s="7">
        <v>0.79476430769230799</v>
      </c>
      <c r="D333" s="7"/>
      <c r="E333" s="7"/>
      <c r="F333" s="7">
        <v>134.685</v>
      </c>
      <c r="G333" s="7">
        <v>321.15486924554301</v>
      </c>
      <c r="H333" s="7" t="s">
        <v>22</v>
      </c>
      <c r="I333" s="7" t="s">
        <v>20</v>
      </c>
      <c r="J333" s="7">
        <v>0.29012547086301199</v>
      </c>
      <c r="K333" s="7">
        <v>0.16754072038425499</v>
      </c>
      <c r="L333" s="7">
        <v>1.7096528535789</v>
      </c>
      <c r="M333" s="7">
        <v>1.33177121835577E-4</v>
      </c>
      <c r="N333" s="7">
        <v>1.2721669776165E-3</v>
      </c>
      <c r="O333" s="8">
        <v>0.57747677198380742</v>
      </c>
      <c r="P333" s="8">
        <v>-0.23846547983778782</v>
      </c>
    </row>
    <row r="334" spans="1:16" s="9" customFormat="1" ht="15.95" customHeight="1">
      <c r="A334" s="7">
        <v>83</v>
      </c>
      <c r="B334" s="7" t="s">
        <v>265</v>
      </c>
      <c r="C334" s="7">
        <v>0.99136500000000005</v>
      </c>
      <c r="D334" s="7"/>
      <c r="E334" s="7"/>
      <c r="F334" s="7">
        <v>280.79899999999998</v>
      </c>
      <c r="G334" s="7">
        <v>150.09122369470401</v>
      </c>
      <c r="H334" s="7" t="s">
        <v>19</v>
      </c>
      <c r="I334" s="7" t="s">
        <v>20</v>
      </c>
      <c r="J334" s="7">
        <v>1.2186572461528</v>
      </c>
      <c r="K334" s="7">
        <v>0.70147169552953303</v>
      </c>
      <c r="L334" s="7">
        <v>1.76863511498986</v>
      </c>
      <c r="M334" s="7">
        <v>9.942690875176421E-7</v>
      </c>
      <c r="N334" s="7">
        <v>2.9581400222515499E-5</v>
      </c>
      <c r="O334" s="8">
        <v>0.57561032664764578</v>
      </c>
      <c r="P334" s="8">
        <v>-0.23987142327285529</v>
      </c>
    </row>
    <row r="335" spans="1:16" s="9" customFormat="1" ht="15.95" customHeight="1">
      <c r="A335" s="7">
        <v>78</v>
      </c>
      <c r="B335" s="7" t="s">
        <v>264</v>
      </c>
      <c r="C335" s="7">
        <v>0.99231153846153797</v>
      </c>
      <c r="D335" s="7"/>
      <c r="E335" s="7"/>
      <c r="F335" s="7">
        <v>157.30699999999999</v>
      </c>
      <c r="G335" s="7">
        <v>417.11667134973197</v>
      </c>
      <c r="H335" s="7" t="s">
        <v>48</v>
      </c>
      <c r="I335" s="7" t="s">
        <v>20</v>
      </c>
      <c r="J335" s="7">
        <v>3.1938928267699902</v>
      </c>
      <c r="K335" s="7">
        <v>1.8381637342624499</v>
      </c>
      <c r="L335" s="7">
        <v>1.44677297297596</v>
      </c>
      <c r="M335" s="7">
        <v>3.99957566026182E-3</v>
      </c>
      <c r="N335" s="7">
        <v>1.40135334174874E-2</v>
      </c>
      <c r="O335" s="8">
        <v>0.5755245507474952</v>
      </c>
      <c r="P335" s="8">
        <v>-0.23993614548901979</v>
      </c>
    </row>
    <row r="336" spans="1:16" s="9" customFormat="1" ht="15.95" customHeight="1">
      <c r="A336" s="7">
        <v>269</v>
      </c>
      <c r="B336" s="7" t="s">
        <v>80</v>
      </c>
      <c r="C336" s="7">
        <v>0.92748723076923101</v>
      </c>
      <c r="D336" s="7"/>
      <c r="E336" s="7"/>
      <c r="F336" s="7">
        <v>88.3078</v>
      </c>
      <c r="G336" s="7">
        <v>189.11326974214199</v>
      </c>
      <c r="H336" s="7" t="s">
        <v>40</v>
      </c>
      <c r="I336" s="7" t="s">
        <v>20</v>
      </c>
      <c r="J336" s="7">
        <v>0.37342522242169601</v>
      </c>
      <c r="K336" s="7">
        <v>0.21415295203624199</v>
      </c>
      <c r="L336" s="7">
        <v>1.64531075989456</v>
      </c>
      <c r="M336" s="7">
        <v>3.0286541648814701E-4</v>
      </c>
      <c r="N336" s="7">
        <v>2.3831334694107498E-3</v>
      </c>
      <c r="O336" s="8">
        <v>0.57348282648783244</v>
      </c>
      <c r="P336" s="8">
        <v>-0.24147958294709393</v>
      </c>
    </row>
    <row r="337" spans="1:16" s="9" customFormat="1" ht="15.95" customHeight="1">
      <c r="A337" s="7">
        <v>134</v>
      </c>
      <c r="B337" s="7" t="s">
        <v>281</v>
      </c>
      <c r="C337" s="7">
        <v>0.97627261538461496</v>
      </c>
      <c r="D337" s="7"/>
      <c r="E337" s="7"/>
      <c r="F337" s="7">
        <v>33.338250000000002</v>
      </c>
      <c r="G337" s="7">
        <v>140.10680446435899</v>
      </c>
      <c r="H337" s="7" t="s">
        <v>19</v>
      </c>
      <c r="I337" s="7" t="s">
        <v>20</v>
      </c>
      <c r="J337" s="7">
        <v>0.25297255732349599</v>
      </c>
      <c r="K337" s="7">
        <v>0.14454115415132901</v>
      </c>
      <c r="L337" s="7">
        <v>1.4715370046449301</v>
      </c>
      <c r="M337" s="7">
        <v>9.3003277560599102E-4</v>
      </c>
      <c r="N337" s="7">
        <v>5.4078669333740004E-3</v>
      </c>
      <c r="O337" s="8">
        <v>0.57137088576170147</v>
      </c>
      <c r="P337" s="8">
        <v>-0.24308189289127755</v>
      </c>
    </row>
    <row r="338" spans="1:16" s="9" customFormat="1" ht="15.95" customHeight="1">
      <c r="A338" s="7">
        <v>915</v>
      </c>
      <c r="B338" s="7" t="s">
        <v>204</v>
      </c>
      <c r="C338" s="7">
        <v>0.55161653846153802</v>
      </c>
      <c r="D338" s="7"/>
      <c r="E338" s="7"/>
      <c r="F338" s="7">
        <v>263.80549999999999</v>
      </c>
      <c r="G338" s="7">
        <v>393.22188781133099</v>
      </c>
      <c r="H338" s="7" t="s">
        <v>40</v>
      </c>
      <c r="I338" s="7" t="s">
        <v>20</v>
      </c>
      <c r="J338" s="7">
        <v>1.7778090251530001</v>
      </c>
      <c r="K338" s="7">
        <v>1.01566121661626</v>
      </c>
      <c r="L338" s="7">
        <v>1.5294417748697</v>
      </c>
      <c r="M338" s="7">
        <v>2.4038952992857798E-3</v>
      </c>
      <c r="N338" s="7">
        <v>1.01896338261775E-2</v>
      </c>
      <c r="O338" s="8">
        <v>0.57129939281799524</v>
      </c>
      <c r="P338" s="8">
        <v>-0.24313623751118965</v>
      </c>
    </row>
    <row r="339" spans="1:16" s="9" customFormat="1" ht="15.95" customHeight="1">
      <c r="A339" s="7">
        <v>382</v>
      </c>
      <c r="B339" s="7" t="s">
        <v>103</v>
      </c>
      <c r="C339" s="7">
        <v>0.87438630769230796</v>
      </c>
      <c r="D339" s="7"/>
      <c r="E339" s="7"/>
      <c r="F339" s="7">
        <v>211.05250000000001</v>
      </c>
      <c r="G339" s="7">
        <v>329.14859848665299</v>
      </c>
      <c r="H339" s="7" t="s">
        <v>25</v>
      </c>
      <c r="I339" s="7" t="s">
        <v>20</v>
      </c>
      <c r="J339" s="7">
        <v>1.29520375850949</v>
      </c>
      <c r="K339" s="7">
        <v>0.73850906287518603</v>
      </c>
      <c r="L339" s="7">
        <v>1.4271983453044701</v>
      </c>
      <c r="M339" s="7">
        <v>6.08635775722801E-3</v>
      </c>
      <c r="N339" s="7">
        <v>1.8453977286000199E-2</v>
      </c>
      <c r="O339" s="8">
        <v>0.57018755390661835</v>
      </c>
      <c r="P339" s="8">
        <v>-0.24398226673309997</v>
      </c>
    </row>
    <row r="340" spans="1:16" s="9" customFormat="1" ht="15.95" customHeight="1">
      <c r="A340" s="7">
        <v>569</v>
      </c>
      <c r="B340" s="7" t="s">
        <v>140</v>
      </c>
      <c r="C340" s="7">
        <v>0.78161730769230797</v>
      </c>
      <c r="D340" s="7"/>
      <c r="E340" s="7"/>
      <c r="F340" s="7">
        <v>372.49950000000001</v>
      </c>
      <c r="G340" s="7">
        <v>288.20230233419898</v>
      </c>
      <c r="H340" s="7" t="s">
        <v>25</v>
      </c>
      <c r="I340" s="7" t="s">
        <v>20</v>
      </c>
      <c r="J340" s="7">
        <v>5.2956696163083699</v>
      </c>
      <c r="K340" s="7">
        <v>3.0109829167626998</v>
      </c>
      <c r="L340" s="7">
        <v>1.4709732388429999</v>
      </c>
      <c r="M340" s="7">
        <v>4.6591088180301197E-3</v>
      </c>
      <c r="N340" s="7">
        <v>1.54961539138202E-2</v>
      </c>
      <c r="O340" s="8">
        <v>0.56857454012806474</v>
      </c>
      <c r="P340" s="8">
        <v>-0.24521259123271544</v>
      </c>
    </row>
    <row r="341" spans="1:16" s="9" customFormat="1" ht="15.95" customHeight="1">
      <c r="A341" s="7">
        <v>718</v>
      </c>
      <c r="B341" s="7" t="s">
        <v>415</v>
      </c>
      <c r="C341" s="7">
        <v>0.684931615384615</v>
      </c>
      <c r="D341" s="7"/>
      <c r="E341" s="7"/>
      <c r="F341" s="7">
        <v>306.77449999999999</v>
      </c>
      <c r="G341" s="7">
        <v>279.133218589705</v>
      </c>
      <c r="H341" s="7" t="s">
        <v>25</v>
      </c>
      <c r="I341" s="7" t="s">
        <v>20</v>
      </c>
      <c r="J341" s="7">
        <v>1.28053182118175</v>
      </c>
      <c r="K341" s="7">
        <v>0.72365511246098502</v>
      </c>
      <c r="L341" s="7">
        <v>1.5868793270575501</v>
      </c>
      <c r="M341" s="7">
        <v>3.6390541068749598E-4</v>
      </c>
      <c r="N341" s="7">
        <v>2.7293687377684902E-3</v>
      </c>
      <c r="O341" s="8">
        <v>0.56512075724377775</v>
      </c>
      <c r="P341" s="8">
        <v>-0.24785874049740997</v>
      </c>
    </row>
    <row r="342" spans="1:16" s="9" customFormat="1" ht="15.95" customHeight="1">
      <c r="A342" s="7">
        <v>1052</v>
      </c>
      <c r="B342" s="7" t="s">
        <v>483</v>
      </c>
      <c r="C342" s="7">
        <v>0.43405984615384602</v>
      </c>
      <c r="D342" s="7"/>
      <c r="E342" s="7"/>
      <c r="F342" s="7">
        <v>207.08600000000001</v>
      </c>
      <c r="G342" s="7">
        <v>229.13335794579501</v>
      </c>
      <c r="H342" s="7" t="s">
        <v>19</v>
      </c>
      <c r="I342" s="7" t="s">
        <v>20</v>
      </c>
      <c r="J342" s="7">
        <v>2.30733682372195</v>
      </c>
      <c r="K342" s="7">
        <v>1.2960370732259201</v>
      </c>
      <c r="L342" s="7">
        <v>1.28594374652678</v>
      </c>
      <c r="M342" s="7">
        <v>1.8151627344956602E-2</v>
      </c>
      <c r="N342" s="7">
        <v>3.8008568696119398E-2</v>
      </c>
      <c r="O342" s="8">
        <v>0.56170259144709278</v>
      </c>
      <c r="P342" s="8">
        <v>-0.25049357247675719</v>
      </c>
    </row>
    <row r="343" spans="1:16" s="9" customFormat="1" ht="15.95" customHeight="1">
      <c r="A343" s="7">
        <v>1041</v>
      </c>
      <c r="B343" s="7" t="s">
        <v>480</v>
      </c>
      <c r="C343" s="7">
        <v>0.44321546153846098</v>
      </c>
      <c r="D343" s="7"/>
      <c r="E343" s="7"/>
      <c r="F343" s="7">
        <v>327.12700000000001</v>
      </c>
      <c r="G343" s="7">
        <v>391.206470384895</v>
      </c>
      <c r="H343" s="7" t="s">
        <v>40</v>
      </c>
      <c r="I343" s="7" t="s">
        <v>20</v>
      </c>
      <c r="J343" s="7">
        <v>0.29637016176307801</v>
      </c>
      <c r="K343" s="7">
        <v>0.16531485123162401</v>
      </c>
      <c r="L343" s="7">
        <v>1.50307128226394</v>
      </c>
      <c r="M343" s="7">
        <v>2.4484573936732301E-3</v>
      </c>
      <c r="N343" s="7">
        <v>1.0301485641172101E-2</v>
      </c>
      <c r="O343" s="8">
        <v>0.55779856598309907</v>
      </c>
      <c r="P343" s="8">
        <v>-0.25352260657485881</v>
      </c>
    </row>
    <row r="344" spans="1:16" s="9" customFormat="1" ht="15.95" customHeight="1">
      <c r="A344" s="7">
        <v>693</v>
      </c>
      <c r="B344" s="7" t="s">
        <v>409</v>
      </c>
      <c r="C344" s="7">
        <v>0.70365307692307699</v>
      </c>
      <c r="D344" s="7"/>
      <c r="E344" s="7"/>
      <c r="F344" s="7">
        <v>356.64699999999999</v>
      </c>
      <c r="G344" s="7">
        <v>517.18981255258404</v>
      </c>
      <c r="H344" s="7" t="s">
        <v>71</v>
      </c>
      <c r="I344" s="7" t="s">
        <v>20</v>
      </c>
      <c r="J344" s="7">
        <v>4.3136868056155103E-2</v>
      </c>
      <c r="K344" s="7">
        <v>2.3938816783213399E-2</v>
      </c>
      <c r="L344" s="7">
        <v>1.33875143033014</v>
      </c>
      <c r="M344" s="7">
        <v>1.74511122801853E-2</v>
      </c>
      <c r="N344" s="7">
        <v>3.7019774676497703E-2</v>
      </c>
      <c r="O344" s="8">
        <v>0.5549502748333538</v>
      </c>
      <c r="P344" s="8">
        <v>-0.25574592918896555</v>
      </c>
    </row>
    <row r="345" spans="1:16" s="9" customFormat="1" ht="15.95" customHeight="1">
      <c r="A345" s="7">
        <v>1046</v>
      </c>
      <c r="B345" s="7" t="s">
        <v>231</v>
      </c>
      <c r="C345" s="7">
        <v>0.43961769230769199</v>
      </c>
      <c r="D345" s="7"/>
      <c r="E345" s="7"/>
      <c r="F345" s="7">
        <v>480.72449999999998</v>
      </c>
      <c r="G345" s="7">
        <v>380.20194865668799</v>
      </c>
      <c r="H345" s="7" t="s">
        <v>50</v>
      </c>
      <c r="I345" s="7" t="s">
        <v>20</v>
      </c>
      <c r="J345" s="7">
        <v>0.28877689082965602</v>
      </c>
      <c r="K345" s="7">
        <v>0.15796217853140301</v>
      </c>
      <c r="L345" s="7">
        <v>1.4767442656470899</v>
      </c>
      <c r="M345" s="7">
        <v>4.2107411717196503E-3</v>
      </c>
      <c r="N345" s="7">
        <v>1.44935675368389E-2</v>
      </c>
      <c r="O345" s="8">
        <v>0.54700422210924993</v>
      </c>
      <c r="P345" s="8">
        <v>-0.26200932150629014</v>
      </c>
    </row>
    <row r="346" spans="1:16" s="9" customFormat="1" ht="15.95" customHeight="1">
      <c r="A346" s="7">
        <v>993</v>
      </c>
      <c r="B346" s="7" t="s">
        <v>465</v>
      </c>
      <c r="C346" s="7">
        <v>0.497467923076923</v>
      </c>
      <c r="D346" s="7"/>
      <c r="E346" s="7"/>
      <c r="F346" s="7">
        <v>40.727200000000003</v>
      </c>
      <c r="G346" s="7">
        <v>827.54575877631498</v>
      </c>
      <c r="H346" s="7" t="s">
        <v>19</v>
      </c>
      <c r="I346" s="7" t="s">
        <v>20</v>
      </c>
      <c r="J346" s="7">
        <v>7.4738582164052003</v>
      </c>
      <c r="K346" s="7">
        <v>4.0843824058660099</v>
      </c>
      <c r="L346" s="7">
        <v>1.51606903970814</v>
      </c>
      <c r="M346" s="7">
        <v>3.6957608790446298E-3</v>
      </c>
      <c r="N346" s="7">
        <v>1.32918876583972E-2</v>
      </c>
      <c r="O346" s="8">
        <v>0.54648914758654854</v>
      </c>
      <c r="P346" s="8">
        <v>-0.262418458032805</v>
      </c>
    </row>
    <row r="347" spans="1:16" s="9" customFormat="1" ht="15.95" customHeight="1">
      <c r="A347" s="7">
        <v>804</v>
      </c>
      <c r="B347" s="7" t="s">
        <v>434</v>
      </c>
      <c r="C347" s="7">
        <v>0.62197030769230799</v>
      </c>
      <c r="D347" s="7"/>
      <c r="E347" s="7"/>
      <c r="F347" s="7">
        <v>411.05450000000002</v>
      </c>
      <c r="G347" s="7">
        <v>517.279919841121</v>
      </c>
      <c r="H347" s="7" t="s">
        <v>40</v>
      </c>
      <c r="I347" s="7" t="s">
        <v>20</v>
      </c>
      <c r="J347" s="7">
        <v>0.26404350024657203</v>
      </c>
      <c r="K347" s="7">
        <v>0.143985249904588</v>
      </c>
      <c r="L347" s="7">
        <v>1.4629112992186799</v>
      </c>
      <c r="M347" s="7">
        <v>3.5745922175161701E-3</v>
      </c>
      <c r="N347" s="7">
        <v>1.2995852378994401E-2</v>
      </c>
      <c r="O347" s="8">
        <v>0.54530882135000414</v>
      </c>
      <c r="P347" s="8">
        <v>-0.26335747676276172</v>
      </c>
    </row>
    <row r="348" spans="1:16" s="9" customFormat="1" ht="15.95" customHeight="1">
      <c r="A348" s="7">
        <v>130</v>
      </c>
      <c r="B348" s="7" t="s">
        <v>47</v>
      </c>
      <c r="C348" s="7">
        <v>0.97699069230769198</v>
      </c>
      <c r="D348" s="7"/>
      <c r="E348" s="7"/>
      <c r="F348" s="7">
        <v>119.777</v>
      </c>
      <c r="G348" s="7">
        <v>271.05930475175802</v>
      </c>
      <c r="H348" s="7" t="s">
        <v>48</v>
      </c>
      <c r="I348" s="7" t="s">
        <v>20</v>
      </c>
      <c r="J348" s="7">
        <v>1.0940099571836299</v>
      </c>
      <c r="K348" s="7">
        <v>0.59078569549512505</v>
      </c>
      <c r="L348" s="7">
        <v>1.8764588853369899</v>
      </c>
      <c r="M348" s="7">
        <v>1.30992368109751E-5</v>
      </c>
      <c r="N348" s="7">
        <v>2.2036118722147801E-4</v>
      </c>
      <c r="O348" s="8">
        <v>0.54001857260606168</v>
      </c>
      <c r="P348" s="8">
        <v>-0.26759130343328924</v>
      </c>
    </row>
    <row r="349" spans="1:16" s="9" customFormat="1" ht="15.95" customHeight="1">
      <c r="A349" s="7">
        <v>797</v>
      </c>
      <c r="B349" s="7" t="s">
        <v>433</v>
      </c>
      <c r="C349" s="7">
        <v>0.62631269230769204</v>
      </c>
      <c r="D349" s="7"/>
      <c r="E349" s="7"/>
      <c r="F349" s="7">
        <v>218.42599999999999</v>
      </c>
      <c r="G349" s="7">
        <v>249.12627718764</v>
      </c>
      <c r="H349" s="7" t="s">
        <v>25</v>
      </c>
      <c r="I349" s="7" t="s">
        <v>20</v>
      </c>
      <c r="J349" s="7">
        <v>2.03977336781116</v>
      </c>
      <c r="K349" s="7">
        <v>1.1011761841810399</v>
      </c>
      <c r="L349" s="7">
        <v>1.2644881086611499</v>
      </c>
      <c r="M349" s="7">
        <v>5.7146263101280998E-3</v>
      </c>
      <c r="N349" s="7">
        <v>1.7720058107124501E-2</v>
      </c>
      <c r="O349" s="8">
        <v>0.53985222160375823</v>
      </c>
      <c r="P349" s="8">
        <v>-0.2677251070759441</v>
      </c>
    </row>
    <row r="350" spans="1:16" s="9" customFormat="1" ht="15.95" customHeight="1">
      <c r="A350" s="7">
        <v>376</v>
      </c>
      <c r="B350" s="7" t="s">
        <v>331</v>
      </c>
      <c r="C350" s="7">
        <v>0.87881853846153801</v>
      </c>
      <c r="D350" s="7"/>
      <c r="E350" s="7"/>
      <c r="F350" s="7">
        <v>303.37799999999999</v>
      </c>
      <c r="G350" s="7">
        <v>215.13854908321099</v>
      </c>
      <c r="H350" s="7" t="s">
        <v>25</v>
      </c>
      <c r="I350" s="7" t="s">
        <v>20</v>
      </c>
      <c r="J350" s="7">
        <v>41.307385344107097</v>
      </c>
      <c r="K350" s="7">
        <v>22.2790792293195</v>
      </c>
      <c r="L350" s="7">
        <v>1.51734129735859</v>
      </c>
      <c r="M350" s="7">
        <v>4.1828480801914102E-3</v>
      </c>
      <c r="N350" s="7">
        <v>1.4431130784579201E-2</v>
      </c>
      <c r="O350" s="8">
        <v>0.53934857032769934</v>
      </c>
      <c r="P350" s="8">
        <v>-0.26813046813110858</v>
      </c>
    </row>
    <row r="351" spans="1:16" s="9" customFormat="1" ht="15.95" customHeight="1">
      <c r="A351" s="7">
        <v>288</v>
      </c>
      <c r="B351" s="7" t="s">
        <v>87</v>
      </c>
      <c r="C351" s="7">
        <v>0.917586846153846</v>
      </c>
      <c r="D351" s="7"/>
      <c r="E351" s="7"/>
      <c r="F351" s="7">
        <v>266.05599999999998</v>
      </c>
      <c r="G351" s="7">
        <v>260.11225847916398</v>
      </c>
      <c r="H351" s="7" t="s">
        <v>40</v>
      </c>
      <c r="I351" s="7" t="s">
        <v>20</v>
      </c>
      <c r="J351" s="7">
        <v>0.52227585188389902</v>
      </c>
      <c r="K351" s="7">
        <v>0.281658083946007</v>
      </c>
      <c r="L351" s="7">
        <v>1.74338930760891</v>
      </c>
      <c r="M351" s="7">
        <v>1.6993335979321599E-4</v>
      </c>
      <c r="N351" s="7">
        <v>1.53827234770689E-3</v>
      </c>
      <c r="O351" s="8">
        <v>0.53928988470372474</v>
      </c>
      <c r="P351" s="8">
        <v>-0.26817772556489555</v>
      </c>
    </row>
    <row r="352" spans="1:16" s="9" customFormat="1" ht="15.95" customHeight="1">
      <c r="A352" s="7">
        <v>608</v>
      </c>
      <c r="B352" s="7" t="s">
        <v>385</v>
      </c>
      <c r="C352" s="7">
        <v>0.75900223076923101</v>
      </c>
      <c r="D352" s="7"/>
      <c r="E352" s="7"/>
      <c r="F352" s="7">
        <v>279.63200000000001</v>
      </c>
      <c r="G352" s="7">
        <v>349.17456512226897</v>
      </c>
      <c r="H352" s="7" t="s">
        <v>25</v>
      </c>
      <c r="I352" s="7" t="s">
        <v>20</v>
      </c>
      <c r="J352" s="7">
        <v>0.342080184913023</v>
      </c>
      <c r="K352" s="7">
        <v>0.18207403479061199</v>
      </c>
      <c r="L352" s="7">
        <v>1.6019663583327</v>
      </c>
      <c r="M352" s="7">
        <v>2.0791663512030001E-4</v>
      </c>
      <c r="N352" s="7">
        <v>1.79803747846421E-3</v>
      </c>
      <c r="O352" s="8">
        <v>0.5322554267120313</v>
      </c>
      <c r="P352" s="8">
        <v>-0.27387990193458961</v>
      </c>
    </row>
    <row r="353" spans="1:16" s="9" customFormat="1" ht="15.95" customHeight="1">
      <c r="A353" s="7">
        <v>274</v>
      </c>
      <c r="B353" s="7" t="s">
        <v>84</v>
      </c>
      <c r="C353" s="7">
        <v>0.923929461538462</v>
      </c>
      <c r="D353" s="7"/>
      <c r="E353" s="7"/>
      <c r="F353" s="7">
        <v>288.67200000000003</v>
      </c>
      <c r="G353" s="7">
        <v>263.138281203053</v>
      </c>
      <c r="H353" s="7" t="s">
        <v>25</v>
      </c>
      <c r="I353" s="7" t="s">
        <v>20</v>
      </c>
      <c r="J353" s="7">
        <v>0.64998880130329395</v>
      </c>
      <c r="K353" s="7">
        <v>0.34423689728578599</v>
      </c>
      <c r="L353" s="7">
        <v>1.8828690630164999</v>
      </c>
      <c r="M353" s="7">
        <v>3.04134540598202E-7</v>
      </c>
      <c r="N353" s="7">
        <v>1.33605418555633E-5</v>
      </c>
      <c r="O353" s="8">
        <v>0.52960435102198022</v>
      </c>
      <c r="P353" s="8">
        <v>-0.27604845556028546</v>
      </c>
    </row>
    <row r="354" spans="1:16" s="9" customFormat="1" ht="15.95" customHeight="1">
      <c r="A354" s="7">
        <v>154</v>
      </c>
      <c r="B354" s="7" t="s">
        <v>55</v>
      </c>
      <c r="C354" s="7">
        <v>0.97044746153846095</v>
      </c>
      <c r="D354" s="7"/>
      <c r="E354" s="7"/>
      <c r="F354" s="7">
        <v>75.915300000000002</v>
      </c>
      <c r="G354" s="7">
        <v>160.096557632215</v>
      </c>
      <c r="H354" s="7" t="s">
        <v>25</v>
      </c>
      <c r="I354" s="7" t="s">
        <v>20</v>
      </c>
      <c r="J354" s="7">
        <v>2.2973291509615699</v>
      </c>
      <c r="K354" s="7">
        <v>1.21625821533594</v>
      </c>
      <c r="L354" s="7">
        <v>1.8633608839540601</v>
      </c>
      <c r="M354" s="7">
        <v>2.3476100693342699E-5</v>
      </c>
      <c r="N354" s="7">
        <v>3.4229243327604298E-4</v>
      </c>
      <c r="O354" s="8">
        <v>0.52942270585251361</v>
      </c>
      <c r="P354" s="8">
        <v>-0.27619743663687885</v>
      </c>
    </row>
    <row r="355" spans="1:16" s="9" customFormat="1" ht="15.95" customHeight="1">
      <c r="A355" s="7">
        <v>62</v>
      </c>
      <c r="B355" s="7" t="s">
        <v>261</v>
      </c>
      <c r="C355" s="7">
        <v>0.99467053846153797</v>
      </c>
      <c r="D355" s="7"/>
      <c r="E355" s="7"/>
      <c r="F355" s="7">
        <v>70.199100000000001</v>
      </c>
      <c r="G355" s="7">
        <v>138.09117498506399</v>
      </c>
      <c r="H355" s="7" t="s">
        <v>19</v>
      </c>
      <c r="I355" s="7" t="s">
        <v>20</v>
      </c>
      <c r="J355" s="7">
        <v>0.76454365559805004</v>
      </c>
      <c r="K355" s="7">
        <v>0.40427377381943602</v>
      </c>
      <c r="L355" s="7">
        <v>1.43763326684781</v>
      </c>
      <c r="M355" s="7">
        <v>6.8444199417020601E-3</v>
      </c>
      <c r="N355" s="7">
        <v>1.9897860142578001E-2</v>
      </c>
      <c r="O355" s="8">
        <v>0.52877788058184849</v>
      </c>
      <c r="P355" s="8">
        <v>-0.27672672020578559</v>
      </c>
    </row>
    <row r="356" spans="1:16" s="9" customFormat="1" ht="15.95" customHeight="1">
      <c r="A356" s="7">
        <v>507</v>
      </c>
      <c r="B356" s="7" t="s">
        <v>128</v>
      </c>
      <c r="C356" s="7">
        <v>0.81501853846153804</v>
      </c>
      <c r="D356" s="7"/>
      <c r="E356" s="7"/>
      <c r="F356" s="7">
        <v>272.85000000000002</v>
      </c>
      <c r="G356" s="7">
        <v>329.14835870605998</v>
      </c>
      <c r="H356" s="7" t="s">
        <v>25</v>
      </c>
      <c r="I356" s="7" t="s">
        <v>20</v>
      </c>
      <c r="J356" s="7">
        <v>0.26147966258674199</v>
      </c>
      <c r="K356" s="7">
        <v>0.13815769404164499</v>
      </c>
      <c r="L356" s="7">
        <v>1.55038191802063</v>
      </c>
      <c r="M356" s="7">
        <v>1.39068999002311E-4</v>
      </c>
      <c r="N356" s="7">
        <v>1.3141850166314101E-3</v>
      </c>
      <c r="O356" s="8">
        <v>0.52836879424920302</v>
      </c>
      <c r="P356" s="8">
        <v>-0.27706283997040881</v>
      </c>
    </row>
    <row r="357" spans="1:16" s="9" customFormat="1" ht="15.95" customHeight="1">
      <c r="A357" s="7">
        <v>332</v>
      </c>
      <c r="B357" s="7" t="s">
        <v>320</v>
      </c>
      <c r="C357" s="7">
        <v>0.89746723076923096</v>
      </c>
      <c r="D357" s="7"/>
      <c r="E357" s="7"/>
      <c r="F357" s="7">
        <v>296.58800000000002</v>
      </c>
      <c r="G357" s="7">
        <v>187.10755028394399</v>
      </c>
      <c r="H357" s="7" t="s">
        <v>25</v>
      </c>
      <c r="I357" s="7" t="s">
        <v>20</v>
      </c>
      <c r="J357" s="7">
        <v>2.0003086456435</v>
      </c>
      <c r="K357" s="7">
        <v>1.0542805985291099</v>
      </c>
      <c r="L357" s="7">
        <v>1.8837831787533601</v>
      </c>
      <c r="M357" s="7">
        <v>2.2437998286641501E-7</v>
      </c>
      <c r="N357" s="7">
        <v>1.12631836945963E-5</v>
      </c>
      <c r="O357" s="8">
        <v>0.52705896203830327</v>
      </c>
      <c r="P357" s="8">
        <v>-0.27814079758535976</v>
      </c>
    </row>
    <row r="358" spans="1:16" s="9" customFormat="1" ht="15.95" customHeight="1">
      <c r="A358" s="7">
        <v>923</v>
      </c>
      <c r="B358" s="7" t="s">
        <v>452</v>
      </c>
      <c r="C358" s="7">
        <v>0.54271238461538496</v>
      </c>
      <c r="D358" s="7"/>
      <c r="E358" s="7"/>
      <c r="F358" s="7">
        <v>224.124</v>
      </c>
      <c r="G358" s="7">
        <v>543.25752799357099</v>
      </c>
      <c r="H358" s="7" t="s">
        <v>40</v>
      </c>
      <c r="I358" s="7" t="s">
        <v>20</v>
      </c>
      <c r="J358" s="7">
        <v>5.8280481085687903E-2</v>
      </c>
      <c r="K358" s="7">
        <v>3.0470622416877501E-2</v>
      </c>
      <c r="L358" s="7">
        <v>1.39640722164815</v>
      </c>
      <c r="M358" s="7">
        <v>1.7052459183197501E-3</v>
      </c>
      <c r="N358" s="7">
        <v>8.2001159070029094E-3</v>
      </c>
      <c r="O358" s="8">
        <v>0.52282722876081833</v>
      </c>
      <c r="P358" s="8">
        <v>-0.28164180251338083</v>
      </c>
    </row>
    <row r="359" spans="1:16" s="9" customFormat="1" ht="15.95" customHeight="1">
      <c r="A359" s="7">
        <v>1079</v>
      </c>
      <c r="B359" s="7" t="s">
        <v>488</v>
      </c>
      <c r="C359" s="7">
        <v>0.38564946153846202</v>
      </c>
      <c r="D359" s="7"/>
      <c r="E359" s="7"/>
      <c r="F359" s="7">
        <v>521.91750000000002</v>
      </c>
      <c r="G359" s="7">
        <v>679.38442609988499</v>
      </c>
      <c r="H359" s="7" t="s">
        <v>40</v>
      </c>
      <c r="I359" s="7" t="s">
        <v>20</v>
      </c>
      <c r="J359" s="7">
        <v>2.0877093221847401E-2</v>
      </c>
      <c r="K359" s="7">
        <v>1.08467860361796E-2</v>
      </c>
      <c r="L359" s="7">
        <v>1.45972809853006</v>
      </c>
      <c r="M359" s="7">
        <v>7.5357366539278402E-3</v>
      </c>
      <c r="N359" s="7">
        <v>2.12901207295349E-2</v>
      </c>
      <c r="O359" s="8">
        <v>0.519554418851219</v>
      </c>
      <c r="P359" s="8">
        <v>-0.28436895711732574</v>
      </c>
    </row>
    <row r="360" spans="1:16" s="9" customFormat="1" ht="15.95" customHeight="1">
      <c r="A360" s="7">
        <v>584</v>
      </c>
      <c r="B360" s="7" t="s">
        <v>376</v>
      </c>
      <c r="C360" s="7">
        <v>0.77320869230769196</v>
      </c>
      <c r="D360" s="7"/>
      <c r="E360" s="7"/>
      <c r="F360" s="7">
        <v>255.84549999999999</v>
      </c>
      <c r="G360" s="7">
        <v>355.18526807833598</v>
      </c>
      <c r="H360" s="7" t="s">
        <v>40</v>
      </c>
      <c r="I360" s="7" t="s">
        <v>20</v>
      </c>
      <c r="J360" s="7">
        <v>0.18120773460796599</v>
      </c>
      <c r="K360" s="7">
        <v>9.35112710591776E-2</v>
      </c>
      <c r="L360" s="7">
        <v>1.3728401242146999</v>
      </c>
      <c r="M360" s="7">
        <v>2.81707872428145E-2</v>
      </c>
      <c r="N360" s="7">
        <v>5.0336514547590999E-2</v>
      </c>
      <c r="O360" s="8">
        <v>0.51604458971624378</v>
      </c>
      <c r="P360" s="8">
        <v>-0.28731277079322604</v>
      </c>
    </row>
    <row r="361" spans="1:16" s="9" customFormat="1" ht="15.95" customHeight="1">
      <c r="A361" s="7">
        <v>222</v>
      </c>
      <c r="B361" s="7" t="s">
        <v>298</v>
      </c>
      <c r="C361" s="7">
        <v>0.95021976923076901</v>
      </c>
      <c r="D361" s="7"/>
      <c r="E361" s="7"/>
      <c r="F361" s="7">
        <v>370.23200000000003</v>
      </c>
      <c r="G361" s="7">
        <v>623.27876283974797</v>
      </c>
      <c r="H361" s="7" t="s">
        <v>69</v>
      </c>
      <c r="I361" s="7" t="s">
        <v>20</v>
      </c>
      <c r="J361" s="7">
        <v>5.0992048740487399E-2</v>
      </c>
      <c r="K361" s="7">
        <v>2.6262742473484198E-2</v>
      </c>
      <c r="L361" s="7">
        <v>1.23627912917348</v>
      </c>
      <c r="M361" s="7">
        <v>2.6853989391935701E-2</v>
      </c>
      <c r="N361" s="7">
        <v>4.8845315956281603E-2</v>
      </c>
      <c r="O361" s="8">
        <v>0.51503603252229613</v>
      </c>
      <c r="P361" s="8">
        <v>-0.28816238614679357</v>
      </c>
    </row>
    <row r="362" spans="1:16" s="9" customFormat="1" ht="15.95" customHeight="1">
      <c r="A362" s="7">
        <v>272</v>
      </c>
      <c r="B362" s="7" t="s">
        <v>83</v>
      </c>
      <c r="C362" s="7">
        <v>0.92521769230769202</v>
      </c>
      <c r="D362" s="7"/>
      <c r="E362" s="7"/>
      <c r="F362" s="7">
        <v>357.78300000000002</v>
      </c>
      <c r="G362" s="7">
        <v>322.18632467342002</v>
      </c>
      <c r="H362" s="7" t="s">
        <v>25</v>
      </c>
      <c r="I362" s="7" t="s">
        <v>20</v>
      </c>
      <c r="J362" s="7">
        <v>0.89042348034544305</v>
      </c>
      <c r="K362" s="7">
        <v>0.45839789374307699</v>
      </c>
      <c r="L362" s="7">
        <v>1.4449635992137799</v>
      </c>
      <c r="M362" s="7">
        <v>6.0873070377424196E-3</v>
      </c>
      <c r="N362" s="7">
        <v>1.8455809786464501E-2</v>
      </c>
      <c r="O362" s="8">
        <v>0.51480885652884945</v>
      </c>
      <c r="P362" s="8">
        <v>-0.28835399030587427</v>
      </c>
    </row>
    <row r="363" spans="1:16" s="9" customFormat="1" ht="15.95" customHeight="1">
      <c r="A363" s="7">
        <v>521</v>
      </c>
      <c r="B363" s="7" t="s">
        <v>359</v>
      </c>
      <c r="C363" s="7">
        <v>0.80709969230769196</v>
      </c>
      <c r="D363" s="7"/>
      <c r="E363" s="7"/>
      <c r="F363" s="7">
        <v>339.6155</v>
      </c>
      <c r="G363" s="7">
        <v>566.22123880006905</v>
      </c>
      <c r="H363" s="7" t="s">
        <v>19</v>
      </c>
      <c r="I363" s="7" t="s">
        <v>20</v>
      </c>
      <c r="J363" s="7">
        <v>3.2911382156299601E-2</v>
      </c>
      <c r="K363" s="7">
        <v>1.6857693647106299E-2</v>
      </c>
      <c r="L363" s="7">
        <v>1.28537188964348</v>
      </c>
      <c r="M363" s="7">
        <v>4.2068802291086701E-3</v>
      </c>
      <c r="N363" s="7">
        <v>1.4484942412729801E-2</v>
      </c>
      <c r="O363" s="8">
        <v>0.51221469724508373</v>
      </c>
      <c r="P363" s="8">
        <v>-0.2905479642493467</v>
      </c>
    </row>
    <row r="364" spans="1:16" s="9" customFormat="1" ht="15.95" customHeight="1">
      <c r="A364" s="7">
        <v>474</v>
      </c>
      <c r="B364" s="7" t="s">
        <v>349</v>
      </c>
      <c r="C364" s="7">
        <v>0.82773615384615395</v>
      </c>
      <c r="D364" s="7"/>
      <c r="E364" s="7"/>
      <c r="F364" s="7">
        <v>40.7697</v>
      </c>
      <c r="G364" s="7">
        <v>206.080865371843</v>
      </c>
      <c r="H364" s="7" t="s">
        <v>25</v>
      </c>
      <c r="I364" s="7" t="s">
        <v>20</v>
      </c>
      <c r="J364" s="7">
        <v>0.69803220620816697</v>
      </c>
      <c r="K364" s="7">
        <v>0.35741791867411699</v>
      </c>
      <c r="L364" s="7">
        <v>1.8292946217327899</v>
      </c>
      <c r="M364" s="7">
        <v>1.1579624557458601E-7</v>
      </c>
      <c r="N364" s="7">
        <v>8.1554908902144305E-6</v>
      </c>
      <c r="O364" s="8">
        <v>0.51203642968806973</v>
      </c>
      <c r="P364" s="8">
        <v>-0.29069913931776403</v>
      </c>
    </row>
    <row r="365" spans="1:16" s="9" customFormat="1" ht="15.95" customHeight="1">
      <c r="A365" s="7">
        <v>591</v>
      </c>
      <c r="B365" s="7" t="s">
        <v>378</v>
      </c>
      <c r="C365" s="7">
        <v>0.76697169230769202</v>
      </c>
      <c r="D365" s="7"/>
      <c r="E365" s="7"/>
      <c r="F365" s="7">
        <v>251.345</v>
      </c>
      <c r="G365" s="7">
        <v>483.22419863915599</v>
      </c>
      <c r="H365" s="7" t="s">
        <v>40</v>
      </c>
      <c r="I365" s="7" t="s">
        <v>20</v>
      </c>
      <c r="J365" s="7">
        <v>0.27995016703874398</v>
      </c>
      <c r="K365" s="7">
        <v>0.14329292937656399</v>
      </c>
      <c r="L365" s="7">
        <v>1.4642703629921501</v>
      </c>
      <c r="M365" s="7">
        <v>4.9220067820333196E-3</v>
      </c>
      <c r="N365" s="7">
        <v>1.60554793075414E-2</v>
      </c>
      <c r="O365" s="8">
        <v>0.51185155876950283</v>
      </c>
      <c r="P365" s="8">
        <v>-0.29085596979448719</v>
      </c>
    </row>
    <row r="366" spans="1:16" s="9" customFormat="1" ht="15.95" customHeight="1">
      <c r="A366" s="7">
        <v>533</v>
      </c>
      <c r="B366" s="7" t="s">
        <v>362</v>
      </c>
      <c r="C366" s="7">
        <v>0.79700376923076899</v>
      </c>
      <c r="D366" s="7"/>
      <c r="E366" s="7"/>
      <c r="F366" s="7">
        <v>192.376</v>
      </c>
      <c r="G366" s="7">
        <v>352.16473999820499</v>
      </c>
      <c r="H366" s="7" t="s">
        <v>25</v>
      </c>
      <c r="I366" s="7" t="s">
        <v>20</v>
      </c>
      <c r="J366" s="7">
        <v>0.78031861893544796</v>
      </c>
      <c r="K366" s="7">
        <v>0.39878237735293898</v>
      </c>
      <c r="L366" s="7">
        <v>1.56492270877682</v>
      </c>
      <c r="M366" s="7">
        <v>9.83671324454488E-4</v>
      </c>
      <c r="N366" s="7">
        <v>5.6172353998208196E-3</v>
      </c>
      <c r="O366" s="8">
        <v>0.51105070118278084</v>
      </c>
      <c r="P366" s="8">
        <v>-0.29153601150597147</v>
      </c>
    </row>
    <row r="367" spans="1:16" s="9" customFormat="1" ht="15.95" customHeight="1">
      <c r="A367" s="7">
        <v>424</v>
      </c>
      <c r="B367" s="7" t="s">
        <v>111</v>
      </c>
      <c r="C367" s="7">
        <v>0.85074092307692295</v>
      </c>
      <c r="D367" s="7"/>
      <c r="E367" s="7"/>
      <c r="F367" s="7">
        <v>298.85700000000003</v>
      </c>
      <c r="G367" s="7">
        <v>251.13868370736199</v>
      </c>
      <c r="H367" s="7" t="s">
        <v>50</v>
      </c>
      <c r="I367" s="7" t="s">
        <v>20</v>
      </c>
      <c r="J367" s="7">
        <v>0.226346281384954</v>
      </c>
      <c r="K367" s="7">
        <v>0.113162074648573</v>
      </c>
      <c r="L367" s="7">
        <v>1.81421137721132</v>
      </c>
      <c r="M367" s="7">
        <v>7.2699335173593696E-7</v>
      </c>
      <c r="N367" s="7">
        <v>2.3726122086089901E-5</v>
      </c>
      <c r="O367" s="8">
        <v>0.49995111011395194</v>
      </c>
      <c r="P367" s="8">
        <v>-0.30107246295569917</v>
      </c>
    </row>
    <row r="368" spans="1:16" s="9" customFormat="1" ht="15.95" customHeight="1">
      <c r="A368" s="7">
        <v>180</v>
      </c>
      <c r="B368" s="7" t="s">
        <v>287</v>
      </c>
      <c r="C368" s="7">
        <v>0.96310099999999998</v>
      </c>
      <c r="D368" s="7"/>
      <c r="E368" s="7"/>
      <c r="F368" s="7">
        <v>164.0915</v>
      </c>
      <c r="G368" s="7">
        <v>148.07550396111901</v>
      </c>
      <c r="H368" s="7" t="s">
        <v>19</v>
      </c>
      <c r="I368" s="7" t="s">
        <v>20</v>
      </c>
      <c r="J368" s="7">
        <v>0.27466963960760299</v>
      </c>
      <c r="K368" s="7">
        <v>0.13654440245338201</v>
      </c>
      <c r="L368" s="7">
        <v>1.7448018468250801</v>
      </c>
      <c r="M368" s="7">
        <v>2.42055692121819E-4</v>
      </c>
      <c r="N368" s="7">
        <v>2.0128796695429601E-3</v>
      </c>
      <c r="O368" s="8">
        <v>0.4971222980757935</v>
      </c>
      <c r="P368" s="8">
        <v>-0.30353675644642042</v>
      </c>
    </row>
    <row r="369" spans="1:16" s="9" customFormat="1" ht="15.95" customHeight="1">
      <c r="A369" s="7">
        <v>458</v>
      </c>
      <c r="B369" s="7" t="s">
        <v>345</v>
      </c>
      <c r="C369" s="7">
        <v>0.836460076923077</v>
      </c>
      <c r="D369" s="7"/>
      <c r="E369" s="7"/>
      <c r="F369" s="7">
        <v>195.75800000000001</v>
      </c>
      <c r="G369" s="7">
        <v>368.15714152106801</v>
      </c>
      <c r="H369" s="7" t="s">
        <v>25</v>
      </c>
      <c r="I369" s="7" t="s">
        <v>20</v>
      </c>
      <c r="J369" s="7">
        <v>9.3787559815347699E-2</v>
      </c>
      <c r="K369" s="7">
        <v>4.6393110846599799E-2</v>
      </c>
      <c r="L369" s="7">
        <v>1.78046920339165</v>
      </c>
      <c r="M369" s="7">
        <v>2.1219124929948999E-6</v>
      </c>
      <c r="N369" s="7">
        <v>5.3293808774070698E-5</v>
      </c>
      <c r="O369" s="8">
        <v>0.49466166875372586</v>
      </c>
      <c r="P369" s="8">
        <v>-0.30569174173550168</v>
      </c>
    </row>
    <row r="370" spans="1:16" s="9" customFormat="1" ht="15.95" customHeight="1">
      <c r="A370" s="7">
        <v>24</v>
      </c>
      <c r="B370" s="7" t="s">
        <v>24</v>
      </c>
      <c r="C370" s="7">
        <v>0.99950353846153805</v>
      </c>
      <c r="D370" s="7"/>
      <c r="E370" s="7"/>
      <c r="F370" s="7">
        <v>286.44150000000002</v>
      </c>
      <c r="G370" s="7">
        <v>118.086267994382</v>
      </c>
      <c r="H370" s="7" t="s">
        <v>25</v>
      </c>
      <c r="I370" s="7" t="s">
        <v>20</v>
      </c>
      <c r="J370" s="7">
        <v>72.296897675766303</v>
      </c>
      <c r="K370" s="7">
        <v>34.811862896892997</v>
      </c>
      <c r="L370" s="7">
        <v>1.94671921775759</v>
      </c>
      <c r="M370" s="7">
        <v>3.7746549491951302E-8</v>
      </c>
      <c r="N370" s="7">
        <v>4.3606675506682699E-6</v>
      </c>
      <c r="O370" s="8">
        <v>0.48151254087022605</v>
      </c>
      <c r="P370" s="8">
        <v>-0.31739239730411672</v>
      </c>
    </row>
    <row r="371" spans="1:16" s="9" customFormat="1" ht="15.95" customHeight="1">
      <c r="A371" s="7">
        <v>684</v>
      </c>
      <c r="B371" s="7" t="s">
        <v>407</v>
      </c>
      <c r="C371" s="7">
        <v>0.707831923076923</v>
      </c>
      <c r="D371" s="7"/>
      <c r="E371" s="7"/>
      <c r="F371" s="7">
        <v>298.85199999999998</v>
      </c>
      <c r="G371" s="7">
        <v>303.13677112040398</v>
      </c>
      <c r="H371" s="7" t="s">
        <v>25</v>
      </c>
      <c r="I371" s="7" t="s">
        <v>20</v>
      </c>
      <c r="J371" s="7">
        <v>0.38883083910155503</v>
      </c>
      <c r="K371" s="7">
        <v>0.18652010560653501</v>
      </c>
      <c r="L371" s="7">
        <v>1.76676020752885</v>
      </c>
      <c r="M371" s="7">
        <v>1.4178682062438499E-4</v>
      </c>
      <c r="N371" s="7">
        <v>1.3340639847936101E-3</v>
      </c>
      <c r="O371" s="8">
        <v>0.47969473315829131</v>
      </c>
      <c r="P371" s="8">
        <v>-0.319035049874416</v>
      </c>
    </row>
    <row r="372" spans="1:16" s="9" customFormat="1" ht="15.95" customHeight="1">
      <c r="A372" s="7">
        <v>1013</v>
      </c>
      <c r="B372" s="7" t="s">
        <v>228</v>
      </c>
      <c r="C372" s="7">
        <v>0.46992800000000001</v>
      </c>
      <c r="D372" s="7"/>
      <c r="E372" s="7"/>
      <c r="F372" s="7">
        <v>250.172</v>
      </c>
      <c r="G372" s="7">
        <v>407.23766421779101</v>
      </c>
      <c r="H372" s="7" t="s">
        <v>40</v>
      </c>
      <c r="I372" s="7" t="s">
        <v>20</v>
      </c>
      <c r="J372" s="7">
        <v>0.911250665173158</v>
      </c>
      <c r="K372" s="7">
        <v>0.43616659844476802</v>
      </c>
      <c r="L372" s="7">
        <v>1.5792823641170901</v>
      </c>
      <c r="M372" s="7">
        <v>1.5259538608288199E-3</v>
      </c>
      <c r="N372" s="7">
        <v>7.60345399984613E-3</v>
      </c>
      <c r="O372" s="8">
        <v>0.47864612352506342</v>
      </c>
      <c r="P372" s="8">
        <v>-0.31998545401497108</v>
      </c>
    </row>
    <row r="373" spans="1:16" s="9" customFormat="1" ht="15.95" customHeight="1">
      <c r="A373" s="7">
        <v>592</v>
      </c>
      <c r="B373" s="7" t="s">
        <v>379</v>
      </c>
      <c r="C373" s="7">
        <v>0.766577615384615</v>
      </c>
      <c r="D373" s="7"/>
      <c r="E373" s="7"/>
      <c r="F373" s="7">
        <v>205.95</v>
      </c>
      <c r="G373" s="7">
        <v>391.17533464512701</v>
      </c>
      <c r="H373" s="7" t="s">
        <v>25</v>
      </c>
      <c r="I373" s="7" t="s">
        <v>20</v>
      </c>
      <c r="J373" s="7">
        <v>0.10377020348679</v>
      </c>
      <c r="K373" s="7">
        <v>4.8787198676636501E-2</v>
      </c>
      <c r="L373" s="7">
        <v>1.67582802365671</v>
      </c>
      <c r="M373" s="7">
        <v>8.62244576615792E-5</v>
      </c>
      <c r="N373" s="7">
        <v>9.2637435689216501E-4</v>
      </c>
      <c r="O373" s="8">
        <v>0.47014650677491543</v>
      </c>
      <c r="P373" s="8">
        <v>-0.32776678638521817</v>
      </c>
    </row>
    <row r="374" spans="1:16" s="9" customFormat="1" ht="15.95" customHeight="1">
      <c r="A374" s="7">
        <v>1048</v>
      </c>
      <c r="B374" s="7" t="s">
        <v>232</v>
      </c>
      <c r="C374" s="7">
        <v>0.43666215384615398</v>
      </c>
      <c r="D374" s="7"/>
      <c r="E374" s="7"/>
      <c r="F374" s="7">
        <v>214.22</v>
      </c>
      <c r="G374" s="7">
        <v>336.06962373887598</v>
      </c>
      <c r="H374" s="7" t="s">
        <v>31</v>
      </c>
      <c r="I374" s="7" t="s">
        <v>20</v>
      </c>
      <c r="J374" s="7">
        <v>0.12933463014183499</v>
      </c>
      <c r="K374" s="7">
        <v>6.01472129018625E-2</v>
      </c>
      <c r="L374" s="7">
        <v>1.6934659839477599</v>
      </c>
      <c r="M374" s="7">
        <v>7.5243467094933099E-7</v>
      </c>
      <c r="N374" s="7">
        <v>2.4244340549042999E-5</v>
      </c>
      <c r="O374" s="8">
        <v>0.46505110685283657</v>
      </c>
      <c r="P374" s="8">
        <v>-0.33249931763790597</v>
      </c>
    </row>
    <row r="375" spans="1:16" s="9" customFormat="1" ht="15.95" customHeight="1">
      <c r="A375" s="7">
        <v>365</v>
      </c>
      <c r="B375" s="7" t="s">
        <v>329</v>
      </c>
      <c r="C375" s="7">
        <v>0.88542307692307698</v>
      </c>
      <c r="D375" s="7"/>
      <c r="E375" s="7"/>
      <c r="F375" s="7">
        <v>256.97649999999999</v>
      </c>
      <c r="G375" s="7">
        <v>453.21295168730802</v>
      </c>
      <c r="H375" s="7" t="s">
        <v>40</v>
      </c>
      <c r="I375" s="7" t="s">
        <v>20</v>
      </c>
      <c r="J375" s="7">
        <v>4.1095205371346297E-2</v>
      </c>
      <c r="K375" s="7">
        <v>1.8814437897844601E-2</v>
      </c>
      <c r="L375" s="7">
        <v>1.23909466057351</v>
      </c>
      <c r="M375" s="7">
        <v>1.1631845131717399E-2</v>
      </c>
      <c r="N375" s="7">
        <v>2.8180258981146299E-2</v>
      </c>
      <c r="O375" s="8">
        <v>0.45782562047890252</v>
      </c>
      <c r="P375" s="8">
        <v>-0.3392999073336696</v>
      </c>
    </row>
    <row r="376" spans="1:16" s="9" customFormat="1" ht="15.95" customHeight="1">
      <c r="A376" s="7">
        <v>828</v>
      </c>
      <c r="B376" s="7" t="s">
        <v>184</v>
      </c>
      <c r="C376" s="7">
        <v>0.60699853846153795</v>
      </c>
      <c r="D376" s="7"/>
      <c r="E376" s="7"/>
      <c r="F376" s="7">
        <v>524.20600000000002</v>
      </c>
      <c r="G376" s="7">
        <v>316.13560435425302</v>
      </c>
      <c r="H376" s="7" t="s">
        <v>48</v>
      </c>
      <c r="I376" s="7" t="s">
        <v>20</v>
      </c>
      <c r="J376" s="7">
        <v>3.7362696926550698E-2</v>
      </c>
      <c r="K376" s="7">
        <v>1.7100682790879701E-2</v>
      </c>
      <c r="L376" s="7">
        <v>1.1415950515850799</v>
      </c>
      <c r="M376" s="7">
        <v>1.6011976557475101E-3</v>
      </c>
      <c r="N376" s="7">
        <v>7.8590354206407795E-3</v>
      </c>
      <c r="O376" s="8">
        <v>0.45769401562464795</v>
      </c>
      <c r="P376" s="8">
        <v>-0.33942476596069232</v>
      </c>
    </row>
    <row r="377" spans="1:16" s="9" customFormat="1" ht="15.95" customHeight="1">
      <c r="A377" s="7">
        <v>695</v>
      </c>
      <c r="B377" s="7" t="s">
        <v>410</v>
      </c>
      <c r="C377" s="7">
        <v>0.70246384615384605</v>
      </c>
      <c r="D377" s="7"/>
      <c r="E377" s="7"/>
      <c r="F377" s="7">
        <v>185.56950000000001</v>
      </c>
      <c r="G377" s="7">
        <v>221.103023441083</v>
      </c>
      <c r="H377" s="7" t="s">
        <v>19</v>
      </c>
      <c r="I377" s="7" t="s">
        <v>20</v>
      </c>
      <c r="J377" s="7">
        <v>0.61648882669803595</v>
      </c>
      <c r="K377" s="7">
        <v>0.27257684502159402</v>
      </c>
      <c r="L377" s="7">
        <v>1.6070576518833</v>
      </c>
      <c r="M377" s="7">
        <v>1.08153377040165E-5</v>
      </c>
      <c r="N377" s="7">
        <v>1.8962806697904401E-4</v>
      </c>
      <c r="O377" s="8">
        <v>0.4421440149719143</v>
      </c>
      <c r="P377" s="8">
        <v>-0.35443624938290685</v>
      </c>
    </row>
    <row r="378" spans="1:16" s="9" customFormat="1" ht="15.95" customHeight="1">
      <c r="A378" s="7">
        <v>210</v>
      </c>
      <c r="B378" s="7" t="s">
        <v>72</v>
      </c>
      <c r="C378" s="7">
        <v>0.95311984615384604</v>
      </c>
      <c r="D378" s="7"/>
      <c r="E378" s="7"/>
      <c r="F378" s="7">
        <v>397.4425</v>
      </c>
      <c r="G378" s="7">
        <v>385.128243076464</v>
      </c>
      <c r="H378" s="7" t="s">
        <v>31</v>
      </c>
      <c r="I378" s="7" t="s">
        <v>20</v>
      </c>
      <c r="J378" s="7">
        <v>0.364168542892292</v>
      </c>
      <c r="K378" s="7">
        <v>0.160657499435856</v>
      </c>
      <c r="L378" s="7">
        <v>1.4036546999301001</v>
      </c>
      <c r="M378" s="7">
        <v>3.7337160517075599E-2</v>
      </c>
      <c r="N378" s="7">
        <v>6.04721658583093E-2</v>
      </c>
      <c r="O378" s="8">
        <v>0.44116248525994411</v>
      </c>
      <c r="P378" s="8">
        <v>-0.35540142537350544</v>
      </c>
    </row>
    <row r="379" spans="1:16" s="9" customFormat="1" ht="15.95" customHeight="1">
      <c r="A379" s="7">
        <v>711</v>
      </c>
      <c r="B379" s="7" t="s">
        <v>159</v>
      </c>
      <c r="C379" s="7">
        <v>0.68751192307692299</v>
      </c>
      <c r="D379" s="7"/>
      <c r="E379" s="7"/>
      <c r="F379" s="7">
        <v>27.111899999999999</v>
      </c>
      <c r="G379" s="7">
        <v>190.016770651255</v>
      </c>
      <c r="H379" s="7" t="s">
        <v>25</v>
      </c>
      <c r="I379" s="7" t="s">
        <v>20</v>
      </c>
      <c r="J379" s="7">
        <v>0.122572484968885</v>
      </c>
      <c r="K379" s="7">
        <v>5.3270525403652402E-2</v>
      </c>
      <c r="L379" s="7">
        <v>1.9722469781018099</v>
      </c>
      <c r="M379" s="7">
        <v>1.8448743291766501E-6</v>
      </c>
      <c r="N379" s="7">
        <v>4.7927630550057199E-5</v>
      </c>
      <c r="O379" s="8">
        <v>0.43460427042149685</v>
      </c>
      <c r="P379" s="8">
        <v>-0.36190601061701361</v>
      </c>
    </row>
    <row r="380" spans="1:16" s="9" customFormat="1" ht="15.95" customHeight="1">
      <c r="A380" s="7">
        <v>713</v>
      </c>
      <c r="B380" s="7" t="s">
        <v>414</v>
      </c>
      <c r="C380" s="7">
        <v>0.68675830769230795</v>
      </c>
      <c r="D380" s="7"/>
      <c r="E380" s="7"/>
      <c r="F380" s="7">
        <v>54.359400000000001</v>
      </c>
      <c r="G380" s="7">
        <v>247.10716822897999</v>
      </c>
      <c r="H380" s="7" t="s">
        <v>19</v>
      </c>
      <c r="I380" s="7" t="s">
        <v>20</v>
      </c>
      <c r="J380" s="7">
        <v>0.239057367995024</v>
      </c>
      <c r="K380" s="7">
        <v>0.103289106712827</v>
      </c>
      <c r="L380" s="7">
        <v>1.7897593859588501</v>
      </c>
      <c r="M380" s="7">
        <v>2.0207071460544701E-7</v>
      </c>
      <c r="N380" s="7">
        <v>1.0725911665904399E-5</v>
      </c>
      <c r="O380" s="8">
        <v>0.43206828377269435</v>
      </c>
      <c r="P380" s="8">
        <v>-0.36444761216144811</v>
      </c>
    </row>
    <row r="381" spans="1:16" s="9" customFormat="1" ht="15.95" customHeight="1">
      <c r="A381" s="7">
        <v>848</v>
      </c>
      <c r="B381" s="7" t="s">
        <v>439</v>
      </c>
      <c r="C381" s="7">
        <v>0.59583107692307702</v>
      </c>
      <c r="D381" s="7"/>
      <c r="E381" s="7"/>
      <c r="F381" s="7">
        <v>267.19749999999999</v>
      </c>
      <c r="G381" s="7">
        <v>409.16285233187398</v>
      </c>
      <c r="H381" s="7" t="s">
        <v>19</v>
      </c>
      <c r="I381" s="7" t="s">
        <v>20</v>
      </c>
      <c r="J381" s="7">
        <v>0.14924257310578101</v>
      </c>
      <c r="K381" s="7">
        <v>6.4469693081015494E-2</v>
      </c>
      <c r="L381" s="7">
        <v>1.55920293921725</v>
      </c>
      <c r="M381" s="7">
        <v>4.15796607371733E-4</v>
      </c>
      <c r="N381" s="7">
        <v>2.9991891083795299E-3</v>
      </c>
      <c r="O381" s="8">
        <v>0.43197923849329639</v>
      </c>
      <c r="P381" s="8">
        <v>-0.36453712546395156</v>
      </c>
    </row>
    <row r="382" spans="1:16" s="9" customFormat="1" ht="15.95" customHeight="1">
      <c r="A382" s="7">
        <v>917</v>
      </c>
      <c r="B382" s="7" t="s">
        <v>205</v>
      </c>
      <c r="C382" s="7">
        <v>0.54924253846153803</v>
      </c>
      <c r="D382" s="7"/>
      <c r="E382" s="7"/>
      <c r="F382" s="7">
        <v>207.64850000000001</v>
      </c>
      <c r="G382" s="7">
        <v>336.136548892919</v>
      </c>
      <c r="H382" s="7" t="s">
        <v>25</v>
      </c>
      <c r="I382" s="7" t="s">
        <v>20</v>
      </c>
      <c r="J382" s="7">
        <v>0.139593425817818</v>
      </c>
      <c r="K382" s="7">
        <v>6.0072910195435501E-2</v>
      </c>
      <c r="L382" s="7">
        <v>1.8449984643356201</v>
      </c>
      <c r="M382" s="7">
        <v>1.3210090505809001E-4</v>
      </c>
      <c r="N382" s="7">
        <v>1.2650867825136499E-3</v>
      </c>
      <c r="O382" s="8">
        <v>0.4303419723636272</v>
      </c>
      <c r="P382" s="8">
        <v>-0.36618629398958713</v>
      </c>
    </row>
    <row r="383" spans="1:16" s="9" customFormat="1" ht="15.95" customHeight="1">
      <c r="A383" s="7">
        <v>558</v>
      </c>
      <c r="B383" s="7" t="s">
        <v>365</v>
      </c>
      <c r="C383" s="7">
        <v>0.78823007692307701</v>
      </c>
      <c r="D383" s="7"/>
      <c r="E383" s="7"/>
      <c r="F383" s="7">
        <v>280.75799999999998</v>
      </c>
      <c r="G383" s="7">
        <v>575.31492386078003</v>
      </c>
      <c r="H383" s="7" t="s">
        <v>40</v>
      </c>
      <c r="I383" s="7" t="s">
        <v>20</v>
      </c>
      <c r="J383" s="7">
        <v>0.32651331845487203</v>
      </c>
      <c r="K383" s="7">
        <v>0.13767317763686199</v>
      </c>
      <c r="L383" s="7">
        <v>1.2704545178326501</v>
      </c>
      <c r="M383" s="7">
        <v>4.9860177829384898E-3</v>
      </c>
      <c r="N383" s="7">
        <v>1.6188421101446099E-2</v>
      </c>
      <c r="O383" s="8">
        <v>0.42164643784933359</v>
      </c>
      <c r="P383" s="8">
        <v>-0.37505156432516901</v>
      </c>
    </row>
    <row r="384" spans="1:16" s="9" customFormat="1" ht="15.95" customHeight="1">
      <c r="A384" s="7">
        <v>486</v>
      </c>
      <c r="B384" s="7" t="s">
        <v>124</v>
      </c>
      <c r="C384" s="7">
        <v>0.82385438461538496</v>
      </c>
      <c r="D384" s="7"/>
      <c r="E384" s="7"/>
      <c r="F384" s="7">
        <v>296.58800000000002</v>
      </c>
      <c r="G384" s="7">
        <v>449.21473740816401</v>
      </c>
      <c r="H384" s="7" t="s">
        <v>40</v>
      </c>
      <c r="I384" s="7" t="s">
        <v>20</v>
      </c>
      <c r="J384" s="7">
        <v>0.15514419002236199</v>
      </c>
      <c r="K384" s="7">
        <v>6.5204719148726997E-2</v>
      </c>
      <c r="L384" s="7">
        <v>1.80894668346728</v>
      </c>
      <c r="M384" s="7">
        <v>2.7355875027194599E-6</v>
      </c>
      <c r="N384" s="7">
        <v>6.53198541855925E-5</v>
      </c>
      <c r="O384" s="8">
        <v>0.42028463418016876</v>
      </c>
      <c r="P384" s="8">
        <v>-0.37645648773130003</v>
      </c>
    </row>
    <row r="385" spans="1:16" s="9" customFormat="1" ht="15.95" customHeight="1">
      <c r="A385" s="7">
        <v>420</v>
      </c>
      <c r="B385" s="7" t="s">
        <v>337</v>
      </c>
      <c r="C385" s="7">
        <v>0.85304707692307702</v>
      </c>
      <c r="D385" s="7"/>
      <c r="E385" s="7"/>
      <c r="F385" s="7">
        <v>55.022199999999998</v>
      </c>
      <c r="G385" s="7">
        <v>615.40345545922401</v>
      </c>
      <c r="H385" s="7" t="s">
        <v>40</v>
      </c>
      <c r="I385" s="7" t="s">
        <v>20</v>
      </c>
      <c r="J385" s="7">
        <v>0.46068967005736999</v>
      </c>
      <c r="K385" s="7">
        <v>0.186062113413513</v>
      </c>
      <c r="L385" s="7">
        <v>1.3724230832361799</v>
      </c>
      <c r="M385" s="7">
        <v>6.0485888287255402E-3</v>
      </c>
      <c r="N385" s="7">
        <v>1.8380898895031701E-2</v>
      </c>
      <c r="O385" s="8">
        <v>0.40387732894106948</v>
      </c>
      <c r="P385" s="8">
        <v>-0.39375052462681848</v>
      </c>
    </row>
    <row r="386" spans="1:16" s="9" customFormat="1" ht="15.95" customHeight="1">
      <c r="A386" s="7">
        <v>766</v>
      </c>
      <c r="B386" s="7" t="s">
        <v>171</v>
      </c>
      <c r="C386" s="7">
        <v>0.64512546153846195</v>
      </c>
      <c r="D386" s="7"/>
      <c r="E386" s="7"/>
      <c r="F386" s="7">
        <v>294.32350000000002</v>
      </c>
      <c r="G386" s="7">
        <v>279.132953182623</v>
      </c>
      <c r="H386" s="7" t="s">
        <v>25</v>
      </c>
      <c r="I386" s="7" t="s">
        <v>20</v>
      </c>
      <c r="J386" s="7">
        <v>4.6395168112159002</v>
      </c>
      <c r="K386" s="7">
        <v>1.80030338543486</v>
      </c>
      <c r="L386" s="7">
        <v>1.56642858261803</v>
      </c>
      <c r="M386" s="7">
        <v>2.7948309948553399E-5</v>
      </c>
      <c r="N386" s="7">
        <v>3.8925947655956599E-4</v>
      </c>
      <c r="O386" s="8">
        <v>0.38803682768918468</v>
      </c>
      <c r="P386" s="8">
        <v>-0.41112705455220983</v>
      </c>
    </row>
    <row r="387" spans="1:16" s="9" customFormat="1" ht="15.95" customHeight="1">
      <c r="A387" s="7">
        <v>688</v>
      </c>
      <c r="B387" s="7" t="s">
        <v>408</v>
      </c>
      <c r="C387" s="7">
        <v>0.706985538461538</v>
      </c>
      <c r="D387" s="7"/>
      <c r="E387" s="7"/>
      <c r="F387" s="7">
        <v>234.32499999999999</v>
      </c>
      <c r="G387" s="7">
        <v>449.23586588784298</v>
      </c>
      <c r="H387" s="7" t="s">
        <v>40</v>
      </c>
      <c r="I387" s="7" t="s">
        <v>20</v>
      </c>
      <c r="J387" s="7">
        <v>0.25375993377991601</v>
      </c>
      <c r="K387" s="7">
        <v>9.66545119325391E-2</v>
      </c>
      <c r="L387" s="7">
        <v>1.5506396487817999</v>
      </c>
      <c r="M387" s="7">
        <v>1.1571903543847399E-4</v>
      </c>
      <c r="N387" s="7">
        <v>1.1527021953940399E-3</v>
      </c>
      <c r="O387" s="8">
        <v>0.38088956949510766</v>
      </c>
      <c r="P387" s="8">
        <v>-0.41920092015276478</v>
      </c>
    </row>
    <row r="388" spans="1:16" s="9" customFormat="1" ht="15.95" customHeight="1">
      <c r="A388" s="7">
        <v>93</v>
      </c>
      <c r="B388" s="7" t="s">
        <v>269</v>
      </c>
      <c r="C388" s="7">
        <v>0.98896884615384595</v>
      </c>
      <c r="D388" s="7"/>
      <c r="E388" s="7"/>
      <c r="F388" s="7">
        <v>119.991</v>
      </c>
      <c r="G388" s="7">
        <v>433.11191367074798</v>
      </c>
      <c r="H388" s="7" t="s">
        <v>48</v>
      </c>
      <c r="I388" s="7" t="s">
        <v>20</v>
      </c>
      <c r="J388" s="7">
        <v>1.6343651450392001</v>
      </c>
      <c r="K388" s="7">
        <v>0.61994044086955902</v>
      </c>
      <c r="L388" s="7">
        <v>1.6326456249386101</v>
      </c>
      <c r="M388" s="7">
        <v>5.9421004650282098E-5</v>
      </c>
      <c r="N388" s="7">
        <v>6.9697590026878103E-4</v>
      </c>
      <c r="O388" s="8">
        <v>0.37931575006434004</v>
      </c>
      <c r="P388" s="8">
        <v>-0.42099912401479234</v>
      </c>
    </row>
    <row r="389" spans="1:16" s="9" customFormat="1" ht="15.95" customHeight="1">
      <c r="A389" s="7">
        <v>634</v>
      </c>
      <c r="B389" s="7" t="s">
        <v>393</v>
      </c>
      <c r="C389" s="7">
        <v>0.74228584615384596</v>
      </c>
      <c r="D389" s="7"/>
      <c r="E389" s="7"/>
      <c r="F389" s="7">
        <v>41.897300000000001</v>
      </c>
      <c r="G389" s="7">
        <v>265.096432818317</v>
      </c>
      <c r="H389" s="7" t="s">
        <v>69</v>
      </c>
      <c r="I389" s="7" t="s">
        <v>20</v>
      </c>
      <c r="J389" s="7">
        <v>0.31595643861256201</v>
      </c>
      <c r="K389" s="7">
        <v>9.6225197235801405E-2</v>
      </c>
      <c r="L389" s="7">
        <v>1.99489008300672</v>
      </c>
      <c r="M389" s="7">
        <v>1.4438187427945001E-7</v>
      </c>
      <c r="N389" s="7">
        <v>9.0005503790868306E-6</v>
      </c>
      <c r="O389" s="8">
        <v>0.30455210110086234</v>
      </c>
      <c r="P389" s="8">
        <v>-0.51633839996041653</v>
      </c>
    </row>
    <row r="390" spans="1:16" s="9" customFormat="1" ht="15.95" customHeight="1">
      <c r="A390" s="7">
        <v>887</v>
      </c>
      <c r="B390" s="7" t="s">
        <v>449</v>
      </c>
      <c r="C390" s="7">
        <v>0.56884723076923105</v>
      </c>
      <c r="D390" s="7"/>
      <c r="E390" s="7"/>
      <c r="F390" s="7">
        <v>85.388549999999995</v>
      </c>
      <c r="G390" s="7">
        <v>177.138360466835</v>
      </c>
      <c r="H390" s="7" t="s">
        <v>19</v>
      </c>
      <c r="I390" s="7" t="s">
        <v>20</v>
      </c>
      <c r="J390" s="7">
        <v>1.1153900251745801</v>
      </c>
      <c r="K390" s="7">
        <v>0.33642190818821699</v>
      </c>
      <c r="L390" s="7">
        <v>1.92726670199005</v>
      </c>
      <c r="M390" s="7">
        <v>8.7648929686135201E-9</v>
      </c>
      <c r="N390" s="7">
        <v>1.6652896612235299E-6</v>
      </c>
      <c r="O390" s="8">
        <v>0.30161817892854276</v>
      </c>
      <c r="P390" s="8">
        <v>-0.5205424865077446</v>
      </c>
    </row>
    <row r="391" spans="1:16" s="9" customFormat="1" ht="15.95" customHeight="1">
      <c r="A391" s="7">
        <v>1083</v>
      </c>
      <c r="B391" s="7" t="s">
        <v>490</v>
      </c>
      <c r="C391" s="7">
        <v>0.38260515384615401</v>
      </c>
      <c r="D391" s="7"/>
      <c r="E391" s="7"/>
      <c r="F391" s="7">
        <v>292.05700000000002</v>
      </c>
      <c r="G391" s="7">
        <v>805.38906323180504</v>
      </c>
      <c r="H391" s="7" t="s">
        <v>40</v>
      </c>
      <c r="I391" s="7" t="s">
        <v>20</v>
      </c>
      <c r="J391" s="7">
        <v>0.58591866460546604</v>
      </c>
      <c r="K391" s="7">
        <v>0.17023713811455801</v>
      </c>
      <c r="L391" s="7">
        <v>1.3572894605325001</v>
      </c>
      <c r="M391" s="7">
        <v>3.35165317138656E-5</v>
      </c>
      <c r="N391" s="7">
        <v>4.4809167177288701E-4</v>
      </c>
      <c r="O391" s="8">
        <v>0.2905473889096688</v>
      </c>
      <c r="P391" s="8">
        <v>-0.53678302312391046</v>
      </c>
    </row>
    <row r="392" spans="1:16" s="9" customFormat="1" ht="15.95" customHeight="1">
      <c r="A392" s="7">
        <v>607</v>
      </c>
      <c r="B392" s="7" t="s">
        <v>384</v>
      </c>
      <c r="C392" s="7">
        <v>0.75919469230769199</v>
      </c>
      <c r="D392" s="7"/>
      <c r="E392" s="7"/>
      <c r="F392" s="7">
        <v>215.02500000000001</v>
      </c>
      <c r="G392" s="7">
        <v>465.210201444804</v>
      </c>
      <c r="H392" s="7" t="s">
        <v>40</v>
      </c>
      <c r="I392" s="7" t="s">
        <v>20</v>
      </c>
      <c r="J392" s="7">
        <v>0.104358155667002</v>
      </c>
      <c r="K392" s="7">
        <v>2.9658296157801401E-2</v>
      </c>
      <c r="L392" s="7">
        <v>1.39703759975383</v>
      </c>
      <c r="M392" s="7">
        <v>1.67385061509227E-5</v>
      </c>
      <c r="N392" s="7">
        <v>2.6626841034576302E-4</v>
      </c>
      <c r="O392" s="8">
        <v>0.28419720498356243</v>
      </c>
      <c r="P392" s="8">
        <v>-0.5463801975773902</v>
      </c>
    </row>
    <row r="393" spans="1:16" s="9" customFormat="1" ht="15.95" customHeight="1">
      <c r="A393" s="7">
        <v>523</v>
      </c>
      <c r="B393" s="7" t="s">
        <v>130</v>
      </c>
      <c r="C393" s="7">
        <v>0.80537446153846104</v>
      </c>
      <c r="D393" s="7"/>
      <c r="E393" s="7"/>
      <c r="F393" s="7">
        <v>215.02350000000001</v>
      </c>
      <c r="G393" s="7">
        <v>449.236323851208</v>
      </c>
      <c r="H393" s="7" t="s">
        <v>40</v>
      </c>
      <c r="I393" s="7" t="s">
        <v>20</v>
      </c>
      <c r="J393" s="7">
        <v>0.35521520351969799</v>
      </c>
      <c r="K393" s="7">
        <v>9.76435666802703E-2</v>
      </c>
      <c r="L393" s="7">
        <v>1.7634909060655599</v>
      </c>
      <c r="M393" s="7">
        <v>9.4999519017394396E-7</v>
      </c>
      <c r="N393" s="7">
        <v>2.8495903472880301E-5</v>
      </c>
      <c r="O393" s="8">
        <v>0.27488566286790589</v>
      </c>
      <c r="P393" s="8">
        <v>-0.56084791093765129</v>
      </c>
    </row>
    <row r="394" spans="1:16" s="9" customFormat="1" ht="15.95" customHeight="1">
      <c r="A394" s="7">
        <v>593</v>
      </c>
      <c r="B394" s="7" t="s">
        <v>380</v>
      </c>
      <c r="C394" s="7">
        <v>0.76656315384615403</v>
      </c>
      <c r="D394" s="7"/>
      <c r="E394" s="7"/>
      <c r="F394" s="7">
        <v>203.68199999999999</v>
      </c>
      <c r="G394" s="7">
        <v>139.08642089735901</v>
      </c>
      <c r="H394" s="7" t="s">
        <v>71</v>
      </c>
      <c r="I394" s="7" t="s">
        <v>20</v>
      </c>
      <c r="J394" s="7">
        <v>0.29048301742656402</v>
      </c>
      <c r="K394" s="7">
        <v>7.8613758484736201E-2</v>
      </c>
      <c r="L394" s="7">
        <v>1.1096372854979399</v>
      </c>
      <c r="M394" s="7">
        <v>5.5031252224554599E-6</v>
      </c>
      <c r="N394" s="7">
        <v>1.13954542481726E-4</v>
      </c>
      <c r="O394" s="8">
        <v>0.27063116866930204</v>
      </c>
      <c r="P394" s="8">
        <v>-0.56762218703787193</v>
      </c>
    </row>
    <row r="395" spans="1:16" s="9" customFormat="1" ht="15.95" customHeight="1">
      <c r="A395" s="7">
        <v>1043</v>
      </c>
      <c r="B395" s="7" t="s">
        <v>481</v>
      </c>
      <c r="C395" s="7">
        <v>0.442236153846154</v>
      </c>
      <c r="D395" s="7"/>
      <c r="E395" s="7"/>
      <c r="F395" s="7">
        <v>459.05200000000002</v>
      </c>
      <c r="G395" s="7">
        <v>349.05373266828701</v>
      </c>
      <c r="H395" s="7" t="s">
        <v>31</v>
      </c>
      <c r="I395" s="7" t="s">
        <v>20</v>
      </c>
      <c r="J395" s="7">
        <v>0.15850018968407301</v>
      </c>
      <c r="K395" s="7">
        <v>4.0613894009773499E-2</v>
      </c>
      <c r="L395" s="7">
        <v>1.66705509933748</v>
      </c>
      <c r="M395" s="7">
        <v>1.1140011437772699E-6</v>
      </c>
      <c r="N395" s="7">
        <v>3.2430431956800901E-5</v>
      </c>
      <c r="O395" s="8">
        <v>0.25623877227356112</v>
      </c>
      <c r="P395" s="8">
        <v>-0.59135515519068738</v>
      </c>
    </row>
    <row r="396" spans="1:16" s="9" customFormat="1" ht="15.95" customHeight="1">
      <c r="A396" s="7">
        <v>743</v>
      </c>
      <c r="B396" s="7" t="s">
        <v>422</v>
      </c>
      <c r="C396" s="7">
        <v>0.67061853846153796</v>
      </c>
      <c r="D396" s="7"/>
      <c r="E396" s="7"/>
      <c r="F396" s="7">
        <v>211.62</v>
      </c>
      <c r="G396" s="7">
        <v>259.10297961321498</v>
      </c>
      <c r="H396" s="7" t="s">
        <v>31</v>
      </c>
      <c r="I396" s="7" t="s">
        <v>20</v>
      </c>
      <c r="J396" s="7">
        <v>0.75930257966207804</v>
      </c>
      <c r="K396" s="7">
        <v>0.183458746636359</v>
      </c>
      <c r="L396" s="7">
        <v>1.99883788012159</v>
      </c>
      <c r="M396" s="7">
        <v>1.8974796797449399E-9</v>
      </c>
      <c r="N396" s="7">
        <v>7.0343627974589404E-7</v>
      </c>
      <c r="O396" s="8">
        <v>0.24161480752245859</v>
      </c>
      <c r="P396" s="8">
        <v>-0.61687645321219831</v>
      </c>
    </row>
    <row r="397" spans="1:16" s="9" customFormat="1" ht="15.95" customHeight="1">
      <c r="A397" s="7">
        <v>285</v>
      </c>
      <c r="B397" s="7" t="s">
        <v>86</v>
      </c>
      <c r="C397" s="7">
        <v>0.91989753846153799</v>
      </c>
      <c r="D397" s="7"/>
      <c r="E397" s="7"/>
      <c r="F397" s="7">
        <v>179.92099999999999</v>
      </c>
      <c r="G397" s="7">
        <v>159.02752020392001</v>
      </c>
      <c r="H397" s="7" t="s">
        <v>19</v>
      </c>
      <c r="I397" s="7" t="s">
        <v>20</v>
      </c>
      <c r="J397" s="7">
        <v>7.8088961740003802</v>
      </c>
      <c r="K397" s="7">
        <v>1.7306041189096999</v>
      </c>
      <c r="L397" s="7">
        <v>1.9302546266559399</v>
      </c>
      <c r="M397" s="7">
        <v>3.0260241421954897E-8</v>
      </c>
      <c r="N397" s="7">
        <v>3.7658624771138598E-6</v>
      </c>
      <c r="O397" s="8">
        <v>0.22161955804608155</v>
      </c>
      <c r="P397" s="8">
        <v>-0.65439191552898202</v>
      </c>
    </row>
    <row r="398" spans="1:16" s="9" customFormat="1" ht="15.95" customHeight="1">
      <c r="A398" s="7">
        <v>23</v>
      </c>
      <c r="B398" s="7" t="s">
        <v>23</v>
      </c>
      <c r="C398" s="7">
        <v>0.99951538461538403</v>
      </c>
      <c r="D398" s="7"/>
      <c r="E398" s="7"/>
      <c r="F398" s="7">
        <v>58.885899999999999</v>
      </c>
      <c r="G398" s="7">
        <v>123.055232470169</v>
      </c>
      <c r="H398" s="7" t="s">
        <v>19</v>
      </c>
      <c r="I398" s="7" t="s">
        <v>20</v>
      </c>
      <c r="J398" s="7">
        <v>3.9653465110213801</v>
      </c>
      <c r="K398" s="7">
        <v>0.74222959030048796</v>
      </c>
      <c r="L398" s="7">
        <v>1.8819135413650401</v>
      </c>
      <c r="M398" s="7">
        <v>9.8510149425065007E-6</v>
      </c>
      <c r="N398" s="7">
        <v>1.7738951786145399E-4</v>
      </c>
      <c r="O398" s="8">
        <v>0.18717899891914044</v>
      </c>
      <c r="P398" s="8">
        <v>-0.72774287977083574</v>
      </c>
    </row>
    <row r="399" spans="1:16" s="9" customFormat="1" ht="15.95" customHeight="1">
      <c r="A399" s="7">
        <v>774</v>
      </c>
      <c r="B399" s="7" t="s">
        <v>425</v>
      </c>
      <c r="C399" s="7">
        <v>0.63814953846153799</v>
      </c>
      <c r="D399" s="7"/>
      <c r="E399" s="7"/>
      <c r="F399" s="7">
        <v>151.63900000000001</v>
      </c>
      <c r="G399" s="7">
        <v>127.061431325577</v>
      </c>
      <c r="H399" s="7" t="s">
        <v>19</v>
      </c>
      <c r="I399" s="7" t="s">
        <v>20</v>
      </c>
      <c r="J399" s="7">
        <v>1.55339971511538</v>
      </c>
      <c r="K399" s="7">
        <v>0.184409601951812</v>
      </c>
      <c r="L399" s="7">
        <v>2.0256570966800602</v>
      </c>
      <c r="M399" s="7">
        <v>3.2274257895120099E-6</v>
      </c>
      <c r="N399" s="7">
        <v>7.4645877212787504E-5</v>
      </c>
      <c r="O399" s="8">
        <v>0.11871355463594584</v>
      </c>
      <c r="P399" s="8">
        <v>-0.92549969075465299</v>
      </c>
    </row>
    <row r="400" spans="1:16" s="9" customFormat="1" ht="15.95" customHeight="1">
      <c r="A400" s="7">
        <v>101</v>
      </c>
      <c r="B400" s="7" t="s">
        <v>43</v>
      </c>
      <c r="C400" s="7">
        <v>0.98600299999999996</v>
      </c>
      <c r="D400" s="7"/>
      <c r="E400" s="7"/>
      <c r="F400" s="7">
        <v>88.307500000000005</v>
      </c>
      <c r="G400" s="7">
        <v>298.09592725481002</v>
      </c>
      <c r="H400" s="7" t="s">
        <v>31</v>
      </c>
      <c r="I400" s="7" t="s">
        <v>20</v>
      </c>
      <c r="J400" s="7">
        <v>9.1292031860830001</v>
      </c>
      <c r="K400" s="7">
        <v>0.447778306254277</v>
      </c>
      <c r="L400" s="7">
        <v>1.69734581409603</v>
      </c>
      <c r="M400" s="7">
        <v>2.2924398466172499E-2</v>
      </c>
      <c r="N400" s="7">
        <v>4.4284872863297603E-2</v>
      </c>
      <c r="O400" s="8">
        <v>4.9049002100959978E-2</v>
      </c>
      <c r="P400" s="8">
        <v>-1.3093698238896416</v>
      </c>
    </row>
  </sheetData>
  <phoneticPr fontId="4" type="noConversion"/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>
  <sheetPr>
    <tabColor rgb="FF008CCE"/>
  </sheetPr>
  <dimension ref="A1:P219"/>
  <sheetViews>
    <sheetView showGridLines="0" workbookViewId="0">
      <selection activeCell="R11" sqref="R11"/>
    </sheetView>
  </sheetViews>
  <sheetFormatPr defaultRowHeight="11.25"/>
  <cols>
    <col min="1" max="1" width="8" customWidth="1"/>
    <col min="2" max="2" width="30.6640625" customWidth="1"/>
    <col min="3" max="3" width="12.33203125" customWidth="1"/>
    <col min="4" max="6" width="7.6640625" customWidth="1"/>
    <col min="7" max="7" width="14.5" customWidth="1"/>
    <col min="8" max="8" width="30.6640625" customWidth="1"/>
    <col min="9" max="9" width="12" customWidth="1"/>
    <col min="10" max="10" width="20" customWidth="1"/>
    <col min="11" max="11" width="16.1640625" customWidth="1"/>
    <col min="12" max="12" width="11.6640625" customWidth="1"/>
    <col min="13" max="13" width="13.33203125" customWidth="1"/>
    <col min="14" max="14" width="16.83203125" customWidth="1"/>
    <col min="15" max="16" width="24.83203125" customWidth="1"/>
  </cols>
  <sheetData>
    <row r="1" spans="1:16" ht="24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45</v>
      </c>
      <c r="K1" s="1" t="s">
        <v>546</v>
      </c>
      <c r="L1" s="1" t="s">
        <v>11</v>
      </c>
      <c r="M1" s="1" t="s">
        <v>12</v>
      </c>
      <c r="N1" s="1" t="s">
        <v>13</v>
      </c>
      <c r="O1" s="1" t="s">
        <v>540</v>
      </c>
      <c r="P1" s="1" t="s">
        <v>541</v>
      </c>
    </row>
    <row r="2" spans="1:16" ht="15.95" customHeight="1">
      <c r="A2" s="4">
        <v>815</v>
      </c>
      <c r="B2" s="4" t="s">
        <v>180</v>
      </c>
      <c r="C2" s="4">
        <v>0.61505192307692302</v>
      </c>
      <c r="D2" s="4"/>
      <c r="E2" s="4"/>
      <c r="F2" s="4">
        <v>176.524</v>
      </c>
      <c r="G2" s="4">
        <v>678.50382418515301</v>
      </c>
      <c r="H2" s="4" t="s">
        <v>40</v>
      </c>
      <c r="I2" s="4" t="s">
        <v>20</v>
      </c>
      <c r="J2" s="4">
        <v>1.2668584328845699E-4</v>
      </c>
      <c r="K2" s="4">
        <v>2.4490209364261202</v>
      </c>
      <c r="L2" s="4">
        <v>3.0055105161090601</v>
      </c>
      <c r="M2" s="4">
        <v>7.0421043640378206E-8</v>
      </c>
      <c r="N2" s="4">
        <v>9.2343886049908005E-6</v>
      </c>
      <c r="O2" s="6">
        <v>19331.449141083751</v>
      </c>
      <c r="P2" s="6">
        <v>4.2862644112135762</v>
      </c>
    </row>
    <row r="3" spans="1:16" ht="15.95" customHeight="1">
      <c r="A3" s="4">
        <v>1095</v>
      </c>
      <c r="B3" s="4" t="s">
        <v>243</v>
      </c>
      <c r="C3" s="4">
        <v>0.35542892307692298</v>
      </c>
      <c r="D3" s="4"/>
      <c r="E3" s="4"/>
      <c r="F3" s="4">
        <v>213.893</v>
      </c>
      <c r="G3" s="4">
        <v>544.339253539232</v>
      </c>
      <c r="H3" s="4"/>
      <c r="I3" s="4" t="s">
        <v>20</v>
      </c>
      <c r="J3" s="4">
        <v>1.2668584328845699E-4</v>
      </c>
      <c r="K3" s="4">
        <v>2.11432689729783</v>
      </c>
      <c r="L3" s="4">
        <v>3.00489879762572</v>
      </c>
      <c r="M3" s="4">
        <v>1.0675444668041699E-7</v>
      </c>
      <c r="N3" s="4">
        <v>1.1994250070748E-5</v>
      </c>
      <c r="O3" s="6">
        <v>16689.527751602211</v>
      </c>
      <c r="P3" s="6">
        <v>4.2224440480168797</v>
      </c>
    </row>
    <row r="4" spans="1:16" ht="15.95" customHeight="1">
      <c r="A4" s="4">
        <v>867</v>
      </c>
      <c r="B4" s="4" t="s">
        <v>196</v>
      </c>
      <c r="C4" s="4">
        <v>0.58376207692307702</v>
      </c>
      <c r="D4" s="4"/>
      <c r="E4" s="4"/>
      <c r="F4" s="4">
        <v>175.399</v>
      </c>
      <c r="G4" s="4">
        <v>692.52028698270999</v>
      </c>
      <c r="H4" s="4" t="s">
        <v>40</v>
      </c>
      <c r="I4" s="4" t="s">
        <v>20</v>
      </c>
      <c r="J4" s="4">
        <v>1.2668584328845699E-4</v>
      </c>
      <c r="K4" s="4">
        <v>1.59728868091334</v>
      </c>
      <c r="L4" s="4">
        <v>3.0053803111258302</v>
      </c>
      <c r="M4" s="4">
        <v>2.2794575962273802E-8</v>
      </c>
      <c r="N4" s="4">
        <v>4.8901936286301599E-6</v>
      </c>
      <c r="O4" s="6">
        <v>12608.264976193088</v>
      </c>
      <c r="P4" s="6">
        <v>4.1006553274050965</v>
      </c>
    </row>
    <row r="5" spans="1:16" ht="15.95" customHeight="1">
      <c r="A5" s="4">
        <v>1075</v>
      </c>
      <c r="B5" s="4" t="s">
        <v>239</v>
      </c>
      <c r="C5" s="4">
        <v>0.39276676923076898</v>
      </c>
      <c r="D5" s="4"/>
      <c r="E5" s="4"/>
      <c r="F5" s="4">
        <v>213.893</v>
      </c>
      <c r="G5" s="4">
        <v>548.37108543344698</v>
      </c>
      <c r="H5" s="4" t="s">
        <v>40</v>
      </c>
      <c r="I5" s="4" t="s">
        <v>20</v>
      </c>
      <c r="J5" s="4">
        <v>1.2668584328845699E-4</v>
      </c>
      <c r="K5" s="4">
        <v>0.73620593424208103</v>
      </c>
      <c r="L5" s="4">
        <v>3.0051748440981401</v>
      </c>
      <c r="M5" s="4">
        <v>1.1484429190134E-8</v>
      </c>
      <c r="N5" s="4">
        <v>3.3671438823188199E-6</v>
      </c>
      <c r="O5" s="6">
        <v>5811.2723184529823</v>
      </c>
      <c r="P5" s="6">
        <v>3.7642712271218577</v>
      </c>
    </row>
    <row r="6" spans="1:16" ht="15.95" customHeight="1">
      <c r="A6" s="4">
        <v>1090</v>
      </c>
      <c r="B6" s="4" t="s">
        <v>242</v>
      </c>
      <c r="C6" s="4">
        <v>0.36003838461538501</v>
      </c>
      <c r="D6" s="4"/>
      <c r="E6" s="4"/>
      <c r="F6" s="4">
        <v>212.756</v>
      </c>
      <c r="G6" s="4">
        <v>572.370005082631</v>
      </c>
      <c r="H6" s="4" t="s">
        <v>40</v>
      </c>
      <c r="I6" s="4" t="s">
        <v>20</v>
      </c>
      <c r="J6" s="4">
        <v>1.2668584328845699E-4</v>
      </c>
      <c r="K6" s="4">
        <v>0.71531140995589604</v>
      </c>
      <c r="L6" s="4">
        <v>3.00588194863764</v>
      </c>
      <c r="M6" s="4">
        <v>3.2496815064607202E-9</v>
      </c>
      <c r="N6" s="4">
        <v>1.56797047164426E-6</v>
      </c>
      <c r="O6" s="6">
        <v>5646.3405175207408</v>
      </c>
      <c r="P6" s="6">
        <v>3.751767065879775</v>
      </c>
    </row>
    <row r="7" spans="1:16" ht="15.95" customHeight="1">
      <c r="A7" s="4">
        <v>1045</v>
      </c>
      <c r="B7" s="4" t="s">
        <v>230</v>
      </c>
      <c r="C7" s="4">
        <v>0.44071715384615401</v>
      </c>
      <c r="D7" s="4"/>
      <c r="E7" s="4"/>
      <c r="F7" s="4">
        <v>166.36</v>
      </c>
      <c r="G7" s="4">
        <v>782.566321075112</v>
      </c>
      <c r="H7" s="4"/>
      <c r="I7" s="4" t="s">
        <v>20</v>
      </c>
      <c r="J7" s="4">
        <v>1.2668584328845699E-4</v>
      </c>
      <c r="K7" s="4">
        <v>0.65838408614079402</v>
      </c>
      <c r="L7" s="4">
        <v>3.0058647947011998</v>
      </c>
      <c r="M7" s="4">
        <v>4.3819102159244997E-7</v>
      </c>
      <c r="N7" s="4">
        <v>3.3639029111794397E-5</v>
      </c>
      <c r="O7" s="6">
        <v>5196.9823071839792</v>
      </c>
      <c r="P7" s="6">
        <v>3.7157512382957387</v>
      </c>
    </row>
    <row r="8" spans="1:16" ht="15.95" customHeight="1">
      <c r="A8" s="4">
        <v>892</v>
      </c>
      <c r="B8" s="4" t="s">
        <v>200</v>
      </c>
      <c r="C8" s="4">
        <v>0.56488400000000005</v>
      </c>
      <c r="D8" s="4"/>
      <c r="E8" s="4"/>
      <c r="F8" s="4">
        <v>169.75</v>
      </c>
      <c r="G8" s="4">
        <v>760.58375913394798</v>
      </c>
      <c r="H8" s="4" t="s">
        <v>40</v>
      </c>
      <c r="I8" s="4" t="s">
        <v>20</v>
      </c>
      <c r="J8" s="4">
        <v>1.2668584328845699E-4</v>
      </c>
      <c r="K8" s="4">
        <v>0.49371337121131997</v>
      </c>
      <c r="L8" s="4">
        <v>3.0058995878775798</v>
      </c>
      <c r="M8" s="4">
        <v>1.00457483564474E-7</v>
      </c>
      <c r="N8" s="4">
        <v>1.14936741221744E-5</v>
      </c>
      <c r="O8" s="6">
        <v>3897.1471349577751</v>
      </c>
      <c r="P8" s="6">
        <v>3.5907468026861946</v>
      </c>
    </row>
    <row r="9" spans="1:16" ht="15.95" customHeight="1">
      <c r="A9" s="4">
        <v>750</v>
      </c>
      <c r="B9" s="4" t="s">
        <v>168</v>
      </c>
      <c r="C9" s="4">
        <v>0.66380146153846098</v>
      </c>
      <c r="D9" s="4"/>
      <c r="E9" s="4"/>
      <c r="F9" s="4">
        <v>172.005</v>
      </c>
      <c r="G9" s="4">
        <v>732.55208287613004</v>
      </c>
      <c r="H9" s="4"/>
      <c r="I9" s="4" t="s">
        <v>20</v>
      </c>
      <c r="J9" s="4">
        <v>1.2668584328845699E-4</v>
      </c>
      <c r="K9" s="4">
        <v>0.40542336273866098</v>
      </c>
      <c r="L9" s="4">
        <v>3.0061219628231299</v>
      </c>
      <c r="M9" s="4">
        <v>4.2845696199429799E-8</v>
      </c>
      <c r="N9" s="4">
        <v>7.0545386401574799E-6</v>
      </c>
      <c r="O9" s="6">
        <v>3200.2262621841101</v>
      </c>
      <c r="P9" s="6">
        <v>3.505180684864968</v>
      </c>
    </row>
    <row r="10" spans="1:16" ht="15.95" customHeight="1">
      <c r="A10" s="4">
        <v>885</v>
      </c>
      <c r="B10" s="4" t="s">
        <v>199</v>
      </c>
      <c r="C10" s="4">
        <v>0.56947392307692302</v>
      </c>
      <c r="D10" s="4"/>
      <c r="E10" s="4"/>
      <c r="F10" s="4">
        <v>165.22900000000001</v>
      </c>
      <c r="G10" s="4">
        <v>808.58322899433301</v>
      </c>
      <c r="H10" s="4"/>
      <c r="I10" s="4" t="s">
        <v>20</v>
      </c>
      <c r="J10" s="4">
        <v>1.2668584328845699E-4</v>
      </c>
      <c r="K10" s="4">
        <v>0.374351119046541</v>
      </c>
      <c r="L10" s="4">
        <v>3.0055014525870201</v>
      </c>
      <c r="M10" s="4">
        <v>3.2220787733622502E-7</v>
      </c>
      <c r="N10" s="4">
        <v>2.65662341019265E-5</v>
      </c>
      <c r="O10" s="6">
        <v>2954.9562076495281</v>
      </c>
      <c r="P10" s="6">
        <v>3.4705510490355187</v>
      </c>
    </row>
    <row r="11" spans="1:16" ht="15.95" customHeight="1">
      <c r="A11" s="4">
        <v>849</v>
      </c>
      <c r="B11" s="4" t="s">
        <v>189</v>
      </c>
      <c r="C11" s="4">
        <v>0.59498738461538503</v>
      </c>
      <c r="D11" s="4"/>
      <c r="E11" s="4"/>
      <c r="F11" s="4">
        <v>170.876</v>
      </c>
      <c r="G11" s="4">
        <v>758.56659866374298</v>
      </c>
      <c r="H11" s="4" t="s">
        <v>40</v>
      </c>
      <c r="I11" s="4" t="s">
        <v>20</v>
      </c>
      <c r="J11" s="4">
        <v>1.2668584328845699E-4</v>
      </c>
      <c r="K11" s="4">
        <v>0.36807481991753499</v>
      </c>
      <c r="L11" s="4">
        <v>3.0060596631243999</v>
      </c>
      <c r="M11" s="4">
        <v>2.4472837872860301E-7</v>
      </c>
      <c r="N11" s="4">
        <v>2.1976868059595899E-5</v>
      </c>
      <c r="O11" s="6">
        <v>2905.4139780989381</v>
      </c>
      <c r="P11" s="6">
        <v>3.4632080216126861</v>
      </c>
    </row>
    <row r="12" spans="1:16" ht="15.95" customHeight="1">
      <c r="A12" s="4">
        <v>492</v>
      </c>
      <c r="B12" s="4" t="s">
        <v>125</v>
      </c>
      <c r="C12" s="4">
        <v>0.82226061538461503</v>
      </c>
      <c r="D12" s="4"/>
      <c r="E12" s="4"/>
      <c r="F12" s="4">
        <v>47.021900000000002</v>
      </c>
      <c r="G12" s="4">
        <v>349.27279175102598</v>
      </c>
      <c r="H12" s="4" t="s">
        <v>50</v>
      </c>
      <c r="I12" s="4" t="s">
        <v>20</v>
      </c>
      <c r="J12" s="4">
        <v>1.2668584328845699E-4</v>
      </c>
      <c r="K12" s="4">
        <v>0.34981906345588198</v>
      </c>
      <c r="L12" s="4">
        <v>2.99299340507</v>
      </c>
      <c r="M12" s="4">
        <v>2.26866982306268E-4</v>
      </c>
      <c r="N12" s="4">
        <v>7.0525837891071801E-3</v>
      </c>
      <c r="O12" s="6">
        <v>2761.3114013012701</v>
      </c>
      <c r="P12" s="6">
        <v>3.4411153860817882</v>
      </c>
    </row>
    <row r="13" spans="1:16" ht="15.95" customHeight="1">
      <c r="A13" s="4">
        <v>865</v>
      </c>
      <c r="B13" s="4" t="s">
        <v>195</v>
      </c>
      <c r="C13" s="4">
        <v>0.58508730769230799</v>
      </c>
      <c r="D13" s="4"/>
      <c r="E13" s="4"/>
      <c r="F13" s="4">
        <v>162.96199999999999</v>
      </c>
      <c r="G13" s="4">
        <v>832.58309567455603</v>
      </c>
      <c r="H13" s="4" t="s">
        <v>40</v>
      </c>
      <c r="I13" s="4" t="s">
        <v>20</v>
      </c>
      <c r="J13" s="4">
        <v>1.2668584328845699E-4</v>
      </c>
      <c r="K13" s="4">
        <v>0.240737446666976</v>
      </c>
      <c r="L13" s="4">
        <v>3.00666014824243</v>
      </c>
      <c r="M13" s="4">
        <v>9.1692593192212996E-8</v>
      </c>
      <c r="N13" s="4">
        <v>1.0765558259235E-5</v>
      </c>
      <c r="O13" s="6">
        <v>1900.2710991063871</v>
      </c>
      <c r="P13" s="6">
        <v>3.2788155632934526</v>
      </c>
    </row>
    <row r="14" spans="1:16" ht="15.95" customHeight="1">
      <c r="A14" s="4">
        <v>1100</v>
      </c>
      <c r="B14" s="4" t="s">
        <v>245</v>
      </c>
      <c r="C14" s="4">
        <v>0.34062115384615399</v>
      </c>
      <c r="D14" s="4"/>
      <c r="E14" s="4"/>
      <c r="F14" s="4">
        <v>97.363299999999995</v>
      </c>
      <c r="G14" s="4">
        <v>732.55186787345099</v>
      </c>
      <c r="H14" s="4"/>
      <c r="I14" s="4" t="s">
        <v>20</v>
      </c>
      <c r="J14" s="4">
        <v>1.2668584328845699E-4</v>
      </c>
      <c r="K14" s="4">
        <v>0.202201292836065</v>
      </c>
      <c r="L14" s="4">
        <v>3.0052661803958101</v>
      </c>
      <c r="M14" s="4">
        <v>9.4110551950265898E-7</v>
      </c>
      <c r="N14" s="4">
        <v>6.3728509064832006E-5</v>
      </c>
      <c r="O14" s="6">
        <v>1596.0843578683293</v>
      </c>
      <c r="P14" s="6">
        <v>3.2030558413934935</v>
      </c>
    </row>
    <row r="15" spans="1:16" ht="15.95" customHeight="1">
      <c r="A15" s="4">
        <v>852</v>
      </c>
      <c r="B15" s="4" t="s">
        <v>191</v>
      </c>
      <c r="C15" s="4">
        <v>0.59412284615384603</v>
      </c>
      <c r="D15" s="4"/>
      <c r="E15" s="4"/>
      <c r="F15" s="4">
        <v>166.36099999999999</v>
      </c>
      <c r="G15" s="4">
        <v>810.59908325994195</v>
      </c>
      <c r="H15" s="4"/>
      <c r="I15" s="4" t="s">
        <v>20</v>
      </c>
      <c r="J15" s="4">
        <v>1.2668584328845699E-4</v>
      </c>
      <c r="K15" s="4">
        <v>0.16550559369413001</v>
      </c>
      <c r="L15" s="4">
        <v>3.0058212053401201</v>
      </c>
      <c r="M15" s="4">
        <v>4.5343610260281102E-11</v>
      </c>
      <c r="N15" s="4">
        <v>6.4358778593446598E-8</v>
      </c>
      <c r="O15" s="6">
        <v>1306.4253226564724</v>
      </c>
      <c r="P15" s="6">
        <v>3.1160845898114267</v>
      </c>
    </row>
    <row r="16" spans="1:16" ht="15.95" customHeight="1">
      <c r="A16" s="4">
        <v>1007</v>
      </c>
      <c r="B16" s="4" t="s">
        <v>224</v>
      </c>
      <c r="C16" s="4">
        <v>0.48237807692307699</v>
      </c>
      <c r="D16" s="4"/>
      <c r="E16" s="4"/>
      <c r="F16" s="4">
        <v>40.227899999999998</v>
      </c>
      <c r="G16" s="4">
        <v>692.52029987325102</v>
      </c>
      <c r="H16" s="4" t="s">
        <v>40</v>
      </c>
      <c r="I16" s="4" t="s">
        <v>20</v>
      </c>
      <c r="J16" s="4">
        <v>1.2668584328845699E-4</v>
      </c>
      <c r="K16" s="4">
        <v>0.152057346839437</v>
      </c>
      <c r="L16" s="4">
        <v>3.0008916763468898</v>
      </c>
      <c r="M16" s="4">
        <v>1.7051661505604901E-5</v>
      </c>
      <c r="N16" s="4">
        <v>7.3930502027222899E-4</v>
      </c>
      <c r="O16" s="6">
        <v>1200.2710239155153</v>
      </c>
      <c r="P16" s="6">
        <v>3.0792793217984875</v>
      </c>
    </row>
    <row r="17" spans="1:16" ht="15.95" customHeight="1">
      <c r="A17" s="4">
        <v>505</v>
      </c>
      <c r="B17" s="4" t="s">
        <v>127</v>
      </c>
      <c r="C17" s="4">
        <v>0.81603115384615399</v>
      </c>
      <c r="D17" s="4"/>
      <c r="E17" s="4"/>
      <c r="F17" s="4">
        <v>29.4481</v>
      </c>
      <c r="G17" s="4">
        <v>287.23618234636302</v>
      </c>
      <c r="H17" s="4" t="s">
        <v>40</v>
      </c>
      <c r="I17" s="4" t="s">
        <v>20</v>
      </c>
      <c r="J17" s="4">
        <v>1.2668584328845699E-4</v>
      </c>
      <c r="K17" s="4">
        <v>0.140094262678432</v>
      </c>
      <c r="L17" s="4">
        <v>3.0057043948315201</v>
      </c>
      <c r="M17" s="4">
        <v>1.47478082762159E-7</v>
      </c>
      <c r="N17" s="4">
        <v>1.5186408642465599E-5</v>
      </c>
      <c r="O17" s="6">
        <v>1105.8399189832503</v>
      </c>
      <c r="P17" s="6">
        <v>3.0436922631947176</v>
      </c>
    </row>
    <row r="18" spans="1:16" ht="15.95" customHeight="1">
      <c r="A18" s="4">
        <v>850</v>
      </c>
      <c r="B18" s="4" t="s">
        <v>190</v>
      </c>
      <c r="C18" s="4">
        <v>0.59475823076923096</v>
      </c>
      <c r="D18" s="4"/>
      <c r="E18" s="4"/>
      <c r="F18" s="4">
        <v>169.74549999999999</v>
      </c>
      <c r="G18" s="4">
        <v>746.60405108977295</v>
      </c>
      <c r="H18" s="4" t="s">
        <v>40</v>
      </c>
      <c r="I18" s="4" t="s">
        <v>20</v>
      </c>
      <c r="J18" s="4">
        <v>1.2668584328845699E-4</v>
      </c>
      <c r="K18" s="4">
        <v>0.11556108234847499</v>
      </c>
      <c r="L18" s="4">
        <v>3.00364624399056</v>
      </c>
      <c r="M18" s="4">
        <v>1.28114016845004E-5</v>
      </c>
      <c r="N18" s="4">
        <v>5.7996860228355196E-4</v>
      </c>
      <c r="O18" s="6">
        <v>912.18623445832668</v>
      </c>
      <c r="P18" s="6">
        <v>2.9600835141405066</v>
      </c>
    </row>
    <row r="19" spans="1:16" ht="15.95" customHeight="1">
      <c r="A19" s="4">
        <v>933</v>
      </c>
      <c r="B19" s="4" t="s">
        <v>214</v>
      </c>
      <c r="C19" s="4">
        <v>0.53661946153846196</v>
      </c>
      <c r="D19" s="4"/>
      <c r="E19" s="4"/>
      <c r="F19" s="4">
        <v>173.14599999999999</v>
      </c>
      <c r="G19" s="4">
        <v>535.50768800211995</v>
      </c>
      <c r="H19" s="4" t="s">
        <v>40</v>
      </c>
      <c r="I19" s="4" t="s">
        <v>20</v>
      </c>
      <c r="J19" s="4">
        <v>1.2668584328845699E-4</v>
      </c>
      <c r="K19" s="4">
        <v>0.115398992475627</v>
      </c>
      <c r="L19" s="4">
        <v>3.00449629029844</v>
      </c>
      <c r="M19" s="4">
        <v>1.4667418333004801E-7</v>
      </c>
      <c r="N19" s="4">
        <v>1.51235818473298E-5</v>
      </c>
      <c r="O19" s="6">
        <v>910.90677127095603</v>
      </c>
      <c r="P19" s="6">
        <v>2.9594739304368169</v>
      </c>
    </row>
    <row r="20" spans="1:16" ht="15.95" customHeight="1">
      <c r="A20" s="4">
        <v>927</v>
      </c>
      <c r="B20" s="4" t="s">
        <v>211</v>
      </c>
      <c r="C20" s="4">
        <v>0.54108715384615402</v>
      </c>
      <c r="D20" s="4"/>
      <c r="E20" s="4"/>
      <c r="F20" s="4">
        <v>170.214</v>
      </c>
      <c r="G20" s="4">
        <v>772.58234650697398</v>
      </c>
      <c r="H20" s="4" t="s">
        <v>40</v>
      </c>
      <c r="I20" s="4" t="s">
        <v>20</v>
      </c>
      <c r="J20" s="4">
        <v>1.2668584328845699E-4</v>
      </c>
      <c r="K20" s="4">
        <v>0.11306910305390699</v>
      </c>
      <c r="L20" s="4">
        <v>3.0038277446102399</v>
      </c>
      <c r="M20" s="4">
        <v>1.1021032349346699E-7</v>
      </c>
      <c r="N20" s="4">
        <v>1.226138944725E-5</v>
      </c>
      <c r="O20" s="6">
        <v>892.5156917214</v>
      </c>
      <c r="P20" s="6">
        <v>2.9506158603787496</v>
      </c>
    </row>
    <row r="21" spans="1:16" ht="15.95" customHeight="1">
      <c r="A21" s="4">
        <v>880</v>
      </c>
      <c r="B21" s="4" t="s">
        <v>198</v>
      </c>
      <c r="C21" s="4">
        <v>0.57125584615384595</v>
      </c>
      <c r="D21" s="4"/>
      <c r="E21" s="4"/>
      <c r="F21" s="4">
        <v>170.875</v>
      </c>
      <c r="G21" s="4">
        <v>756.55134893217996</v>
      </c>
      <c r="H21" s="4" t="s">
        <v>40</v>
      </c>
      <c r="I21" s="4" t="s">
        <v>20</v>
      </c>
      <c r="J21" s="4">
        <v>1.2668584328845699E-4</v>
      </c>
      <c r="K21" s="4">
        <v>0.110788908585656</v>
      </c>
      <c r="L21" s="4">
        <v>3.0051172146362202</v>
      </c>
      <c r="M21" s="4">
        <v>3.44862998039574E-6</v>
      </c>
      <c r="N21" s="4">
        <v>1.90354645295348E-4</v>
      </c>
      <c r="O21" s="6">
        <v>874.51688136452583</v>
      </c>
      <c r="P21" s="6">
        <v>2.9417681973626633</v>
      </c>
    </row>
    <row r="22" spans="1:16" ht="15.95" customHeight="1">
      <c r="A22" s="4">
        <v>919</v>
      </c>
      <c r="B22" s="4" t="s">
        <v>207</v>
      </c>
      <c r="C22" s="4">
        <v>0.547341153846154</v>
      </c>
      <c r="D22" s="4"/>
      <c r="E22" s="4"/>
      <c r="F22" s="4">
        <v>26.17925</v>
      </c>
      <c r="G22" s="4">
        <v>429.37169489232099</v>
      </c>
      <c r="H22" s="4" t="s">
        <v>40</v>
      </c>
      <c r="I22" s="4" t="s">
        <v>20</v>
      </c>
      <c r="J22" s="4">
        <v>1.7368475005864899E-4</v>
      </c>
      <c r="K22" s="4">
        <v>0.13083885817375901</v>
      </c>
      <c r="L22" s="4">
        <v>2.9730061653432398</v>
      </c>
      <c r="M22" s="4">
        <v>3.4121626118865197E-5</v>
      </c>
      <c r="N22" s="4">
        <v>1.3851741225619199E-3</v>
      </c>
      <c r="O22" s="6">
        <v>753.31229788209828</v>
      </c>
      <c r="P22" s="6">
        <v>2.8769750573817934</v>
      </c>
    </row>
    <row r="23" spans="1:16" ht="15.95" customHeight="1">
      <c r="A23" s="4">
        <v>937</v>
      </c>
      <c r="B23" s="4" t="s">
        <v>215</v>
      </c>
      <c r="C23" s="4">
        <v>0.53502523076923103</v>
      </c>
      <c r="D23" s="4"/>
      <c r="E23" s="4"/>
      <c r="F23" s="4">
        <v>170.87700000000001</v>
      </c>
      <c r="G23" s="4">
        <v>718.57288377231805</v>
      </c>
      <c r="H23" s="4" t="s">
        <v>40</v>
      </c>
      <c r="I23" s="4" t="s">
        <v>20</v>
      </c>
      <c r="J23" s="4">
        <v>1.2668584328845699E-4</v>
      </c>
      <c r="K23" s="4">
        <v>9.0103579081444299E-2</v>
      </c>
      <c r="L23" s="4">
        <v>3.0002190267322102</v>
      </c>
      <c r="M23" s="4">
        <v>1.17604601167389E-5</v>
      </c>
      <c r="N23" s="4">
        <v>5.3856860211618299E-4</v>
      </c>
      <c r="O23" s="6">
        <v>711.23636818901218</v>
      </c>
      <c r="P23" s="6">
        <v>2.8520139556392969</v>
      </c>
    </row>
    <row r="24" spans="1:16" ht="15.95" customHeight="1">
      <c r="A24" s="4">
        <v>924</v>
      </c>
      <c r="B24" s="4" t="s">
        <v>210</v>
      </c>
      <c r="C24" s="4">
        <v>0.54251400000000005</v>
      </c>
      <c r="D24" s="4"/>
      <c r="E24" s="4"/>
      <c r="F24" s="4">
        <v>175.94649999999999</v>
      </c>
      <c r="G24" s="4">
        <v>589.48150879819002</v>
      </c>
      <c r="H24" s="4" t="s">
        <v>40</v>
      </c>
      <c r="I24" s="4" t="s">
        <v>20</v>
      </c>
      <c r="J24" s="4">
        <v>1.2668584328845699E-4</v>
      </c>
      <c r="K24" s="4">
        <v>4.4604317772567299E-2</v>
      </c>
      <c r="L24" s="4">
        <v>2.9941207623121699</v>
      </c>
      <c r="M24" s="4">
        <v>1.5162700285542999E-4</v>
      </c>
      <c r="N24" s="4">
        <v>5.0106091164353996E-3</v>
      </c>
      <c r="O24" s="6">
        <v>352.08604698636771</v>
      </c>
      <c r="P24" s="6">
        <v>2.5466488145138175</v>
      </c>
    </row>
    <row r="25" spans="1:16" ht="15.95" customHeight="1">
      <c r="A25" s="4">
        <v>826</v>
      </c>
      <c r="B25" s="4" t="s">
        <v>183</v>
      </c>
      <c r="C25" s="4">
        <v>0.607640153846154</v>
      </c>
      <c r="D25" s="4"/>
      <c r="E25" s="4"/>
      <c r="F25" s="4">
        <v>169.74600000000001</v>
      </c>
      <c r="G25" s="4">
        <v>744.58881064457796</v>
      </c>
      <c r="H25" s="4"/>
      <c r="I25" s="4" t="s">
        <v>20</v>
      </c>
      <c r="J25" s="4">
        <v>1.2668584328845699E-4</v>
      </c>
      <c r="K25" s="4">
        <v>4.1225310278538797E-2</v>
      </c>
      <c r="L25" s="4">
        <v>2.9738525562475902</v>
      </c>
      <c r="M25" s="4">
        <v>1.8520429754597099E-3</v>
      </c>
      <c r="N25" s="4">
        <v>4.1642570710969197E-2</v>
      </c>
      <c r="O25" s="6">
        <v>325.41371007548884</v>
      </c>
      <c r="P25" s="6">
        <v>2.5124358463411611</v>
      </c>
    </row>
    <row r="26" spans="1:16" ht="15.95" customHeight="1">
      <c r="A26" s="4">
        <v>765</v>
      </c>
      <c r="B26" s="4" t="s">
        <v>170</v>
      </c>
      <c r="C26" s="4">
        <v>0.645553692307692</v>
      </c>
      <c r="D26" s="4"/>
      <c r="E26" s="4"/>
      <c r="F26" s="4">
        <v>217.2955</v>
      </c>
      <c r="G26" s="4">
        <v>528.30739215477604</v>
      </c>
      <c r="H26" s="4" t="s">
        <v>40</v>
      </c>
      <c r="I26" s="4" t="s">
        <v>20</v>
      </c>
      <c r="J26" s="4">
        <v>1.2668584328845699E-4</v>
      </c>
      <c r="K26" s="4">
        <v>4.0921075579612803E-2</v>
      </c>
      <c r="L26" s="4">
        <v>2.9090570064288901</v>
      </c>
      <c r="M26" s="4">
        <v>6.7174633588407799E-3</v>
      </c>
      <c r="N26" s="4">
        <v>0.106688222340401</v>
      </c>
      <c r="O26" s="6">
        <v>323.01222076122338</v>
      </c>
      <c r="P26" s="6">
        <v>2.5092189536275833</v>
      </c>
    </row>
    <row r="27" spans="1:16" ht="15.95" customHeight="1">
      <c r="A27" s="4">
        <v>277</v>
      </c>
      <c r="B27" s="4" t="s">
        <v>85</v>
      </c>
      <c r="C27" s="4">
        <v>0.922880307692308</v>
      </c>
      <c r="D27" s="4"/>
      <c r="E27" s="4"/>
      <c r="F27" s="4">
        <v>78.120699999999999</v>
      </c>
      <c r="G27" s="4">
        <v>535.26919511020003</v>
      </c>
      <c r="H27" s="4" t="s">
        <v>19</v>
      </c>
      <c r="I27" s="4" t="s">
        <v>20</v>
      </c>
      <c r="J27" s="4">
        <v>1.2668584328845699E-4</v>
      </c>
      <c r="K27" s="4">
        <v>3.6059558538768403E-2</v>
      </c>
      <c r="L27" s="4">
        <v>2.98146576679251</v>
      </c>
      <c r="M27" s="4">
        <v>1.63203869273952E-4</v>
      </c>
      <c r="N27" s="4">
        <v>5.33304016470924E-3</v>
      </c>
      <c r="O27" s="6">
        <v>284.63763276740133</v>
      </c>
      <c r="P27" s="6">
        <v>2.4542923188780943</v>
      </c>
    </row>
    <row r="28" spans="1:16" ht="15.95" customHeight="1">
      <c r="A28" s="4">
        <v>839</v>
      </c>
      <c r="B28" s="4" t="s">
        <v>187</v>
      </c>
      <c r="C28" s="4">
        <v>0.601520230769231</v>
      </c>
      <c r="D28" s="4"/>
      <c r="E28" s="4"/>
      <c r="F28" s="4">
        <v>192.34200000000001</v>
      </c>
      <c r="G28" s="4">
        <v>587.466145775928</v>
      </c>
      <c r="H28" s="4" t="s">
        <v>40</v>
      </c>
      <c r="I28" s="4" t="s">
        <v>20</v>
      </c>
      <c r="J28" s="4">
        <v>1.2668584328845699E-4</v>
      </c>
      <c r="K28" s="4">
        <v>1.97219591935105E-2</v>
      </c>
      <c r="L28" s="4">
        <v>2.9877877179448298</v>
      </c>
      <c r="M28" s="4">
        <v>4.1970044578617703E-4</v>
      </c>
      <c r="N28" s="4">
        <v>1.1897567514122499E-2</v>
      </c>
      <c r="O28" s="6">
        <v>155.6761093550499</v>
      </c>
      <c r="P28" s="6">
        <v>2.1922219692067348</v>
      </c>
    </row>
    <row r="29" spans="1:16" ht="15.95" customHeight="1">
      <c r="A29" s="4">
        <v>548</v>
      </c>
      <c r="B29" s="4" t="s">
        <v>136</v>
      </c>
      <c r="C29" s="4">
        <v>0.79045346153846097</v>
      </c>
      <c r="D29" s="4"/>
      <c r="E29" s="4"/>
      <c r="F29" s="4">
        <v>29.408999999999999</v>
      </c>
      <c r="G29" s="4">
        <v>285.24159254752101</v>
      </c>
      <c r="H29" s="4"/>
      <c r="I29" s="4" t="s">
        <v>20</v>
      </c>
      <c r="J29" s="4">
        <v>1.5308442162641699E-3</v>
      </c>
      <c r="K29" s="4">
        <v>0.23132690162983499</v>
      </c>
      <c r="L29" s="4">
        <v>2.9624304720274202</v>
      </c>
      <c r="M29" s="4">
        <v>5.51318815167577E-8</v>
      </c>
      <c r="N29" s="4">
        <v>8.1493437184288507E-6</v>
      </c>
      <c r="O29" s="6">
        <v>151.11067420978895</v>
      </c>
      <c r="P29" s="6">
        <v>2.1792951432713568</v>
      </c>
    </row>
    <row r="30" spans="1:16" ht="15.95" customHeight="1">
      <c r="A30" s="4">
        <v>977</v>
      </c>
      <c r="B30" s="4" t="s">
        <v>222</v>
      </c>
      <c r="C30" s="4">
        <v>0.50381161538461505</v>
      </c>
      <c r="D30" s="4"/>
      <c r="E30" s="4"/>
      <c r="F30" s="4">
        <v>192.3595</v>
      </c>
      <c r="G30" s="4">
        <v>585.45105459437195</v>
      </c>
      <c r="H30" s="4" t="s">
        <v>40</v>
      </c>
      <c r="I30" s="4" t="s">
        <v>20</v>
      </c>
      <c r="J30" s="4">
        <v>1.2668584328845699E-4</v>
      </c>
      <c r="K30" s="4">
        <v>1.8800802091339702E-2</v>
      </c>
      <c r="L30" s="4">
        <v>2.9609283038212499</v>
      </c>
      <c r="M30" s="4">
        <v>3.9708219861038499E-3</v>
      </c>
      <c r="N30" s="4">
        <v>7.3403719147310906E-2</v>
      </c>
      <c r="O30" s="6">
        <v>148.4049172608126</v>
      </c>
      <c r="P30" s="6">
        <v>2.1714482911307242</v>
      </c>
    </row>
    <row r="31" spans="1:16" ht="15.95" customHeight="1">
      <c r="A31" s="4">
        <v>860</v>
      </c>
      <c r="B31" s="4" t="s">
        <v>194</v>
      </c>
      <c r="C31" s="4">
        <v>0.58794838461538401</v>
      </c>
      <c r="D31" s="4"/>
      <c r="E31" s="4"/>
      <c r="F31" s="4">
        <v>168.626</v>
      </c>
      <c r="G31" s="4">
        <v>754.53604322286503</v>
      </c>
      <c r="H31" s="4"/>
      <c r="I31" s="4" t="s">
        <v>20</v>
      </c>
      <c r="J31" s="4">
        <v>5.1321742802001198E-3</v>
      </c>
      <c r="K31" s="4">
        <v>0.28791569957632002</v>
      </c>
      <c r="L31" s="4">
        <v>2.6809819840931999</v>
      </c>
      <c r="M31" s="4">
        <v>1.56870297469146E-7</v>
      </c>
      <c r="N31" s="4">
        <v>1.5908337305359399E-5</v>
      </c>
      <c r="O31" s="6">
        <v>56.100140770179301</v>
      </c>
      <c r="P31" s="6">
        <v>1.7489639510179329</v>
      </c>
    </row>
    <row r="32" spans="1:16" ht="15.95" customHeight="1">
      <c r="A32" s="4">
        <v>644</v>
      </c>
      <c r="B32" s="4" t="s">
        <v>148</v>
      </c>
      <c r="C32" s="4">
        <v>0.73600061538461503</v>
      </c>
      <c r="D32" s="4"/>
      <c r="E32" s="4"/>
      <c r="F32" s="4">
        <v>31.953600000000002</v>
      </c>
      <c r="G32" s="4">
        <v>409.30904681049498</v>
      </c>
      <c r="H32" s="4" t="s">
        <v>40</v>
      </c>
      <c r="I32" s="4" t="s">
        <v>20</v>
      </c>
      <c r="J32" s="4">
        <v>2.9617565513833299E-4</v>
      </c>
      <c r="K32" s="4">
        <v>1.3865421645050301E-2</v>
      </c>
      <c r="L32" s="4">
        <v>2.9046903492719802</v>
      </c>
      <c r="M32" s="4">
        <v>2.9169445728386602E-5</v>
      </c>
      <c r="N32" s="4">
        <v>1.20442733796887E-3</v>
      </c>
      <c r="O32" s="6">
        <v>46.814859373145367</v>
      </c>
      <c r="P32" s="6">
        <v>1.6703837231485756</v>
      </c>
    </row>
    <row r="33" spans="1:16" ht="15.95" customHeight="1">
      <c r="A33" s="4">
        <v>729</v>
      </c>
      <c r="B33" s="4" t="s">
        <v>162</v>
      </c>
      <c r="C33" s="4">
        <v>0.68107192307692299</v>
      </c>
      <c r="D33" s="4"/>
      <c r="E33" s="4"/>
      <c r="F33" s="4">
        <v>25.976600000000001</v>
      </c>
      <c r="G33" s="4">
        <v>755.55865644289497</v>
      </c>
      <c r="H33" s="4" t="s">
        <v>40</v>
      </c>
      <c r="I33" s="4" t="s">
        <v>20</v>
      </c>
      <c r="J33" s="4">
        <v>1.2668584328845699E-4</v>
      </c>
      <c r="K33" s="4">
        <v>5.4008510356009301E-3</v>
      </c>
      <c r="L33" s="4">
        <v>2.9879982103302098</v>
      </c>
      <c r="M33" s="4">
        <v>1.3254639133037201E-4</v>
      </c>
      <c r="N33" s="4">
        <v>4.4630201841433298E-3</v>
      </c>
      <c r="O33" s="6">
        <v>42.631843427868112</v>
      </c>
      <c r="P33" s="6">
        <v>1.6297341122211795</v>
      </c>
    </row>
    <row r="34" spans="1:16" ht="15.95" customHeight="1">
      <c r="A34" s="4">
        <v>354</v>
      </c>
      <c r="B34" s="4" t="s">
        <v>100</v>
      </c>
      <c r="C34" s="4">
        <v>0.88897976923076905</v>
      </c>
      <c r="D34" s="4"/>
      <c r="E34" s="4"/>
      <c r="F34" s="4">
        <v>29.4239</v>
      </c>
      <c r="G34" s="4">
        <v>347.25705701211399</v>
      </c>
      <c r="H34" s="4" t="s">
        <v>19</v>
      </c>
      <c r="I34" s="4" t="s">
        <v>20</v>
      </c>
      <c r="J34" s="4">
        <v>1.0897599623901199E-3</v>
      </c>
      <c r="K34" s="4">
        <v>4.4066414078548999E-2</v>
      </c>
      <c r="L34" s="4">
        <v>2.8301602559716801</v>
      </c>
      <c r="M34" s="4">
        <v>4.9235602118609501E-7</v>
      </c>
      <c r="N34" s="4">
        <v>3.68899003235472E-5</v>
      </c>
      <c r="O34" s="6">
        <v>40.436807736907554</v>
      </c>
      <c r="P34" s="6">
        <v>1.6067768631165893</v>
      </c>
    </row>
    <row r="35" spans="1:16" ht="15.95" customHeight="1">
      <c r="A35" s="4">
        <v>1064</v>
      </c>
      <c r="B35" s="4" t="s">
        <v>235</v>
      </c>
      <c r="C35" s="4">
        <v>0.41700661538461498</v>
      </c>
      <c r="D35" s="4"/>
      <c r="E35" s="4"/>
      <c r="F35" s="4">
        <v>212.756</v>
      </c>
      <c r="G35" s="4">
        <v>859.53098158603302</v>
      </c>
      <c r="H35" s="4" t="s">
        <v>40</v>
      </c>
      <c r="I35" s="4" t="s">
        <v>20</v>
      </c>
      <c r="J35" s="4">
        <v>1.17665099842314E-3</v>
      </c>
      <c r="K35" s="4">
        <v>4.0007094355220998E-2</v>
      </c>
      <c r="L35" s="4">
        <v>2.7678293628357702</v>
      </c>
      <c r="M35" s="4">
        <v>2.9746501409261001E-6</v>
      </c>
      <c r="N35" s="4">
        <v>1.6799655641402801E-4</v>
      </c>
      <c r="O35" s="6">
        <v>34.000816222342628</v>
      </c>
      <c r="P35" s="6">
        <v>1.5314893428247418</v>
      </c>
    </row>
    <row r="36" spans="1:16" ht="15.95" customHeight="1">
      <c r="A36" s="4">
        <v>921</v>
      </c>
      <c r="B36" s="4" t="s">
        <v>208</v>
      </c>
      <c r="C36" s="4">
        <v>0.54566730769230798</v>
      </c>
      <c r="D36" s="4"/>
      <c r="E36" s="4"/>
      <c r="F36" s="4">
        <v>173.142</v>
      </c>
      <c r="G36" s="4">
        <v>728.51908829532897</v>
      </c>
      <c r="H36" s="4"/>
      <c r="I36" s="4" t="s">
        <v>20</v>
      </c>
      <c r="J36" s="4">
        <v>2.3050032118783299E-3</v>
      </c>
      <c r="K36" s="4">
        <v>7.1589131994520397E-2</v>
      </c>
      <c r="L36" s="4">
        <v>2.6736028571098198</v>
      </c>
      <c r="M36" s="4">
        <v>9.4495138930968796E-6</v>
      </c>
      <c r="N36" s="4">
        <v>4.4406634709020999E-4</v>
      </c>
      <c r="O36" s="6">
        <v>31.058148477017959</v>
      </c>
      <c r="P36" s="6">
        <v>1.4921755618181023</v>
      </c>
    </row>
    <row r="37" spans="1:16" ht="15.95" customHeight="1">
      <c r="A37" s="4">
        <v>16</v>
      </c>
      <c r="B37" s="4" t="s">
        <v>21</v>
      </c>
      <c r="C37" s="4">
        <v>0.99968900000000005</v>
      </c>
      <c r="D37" s="4"/>
      <c r="E37" s="4"/>
      <c r="F37" s="4">
        <v>186.70249999999999</v>
      </c>
      <c r="G37" s="4">
        <v>96.044658358065107</v>
      </c>
      <c r="H37" s="4" t="s">
        <v>22</v>
      </c>
      <c r="I37" s="4" t="s">
        <v>20</v>
      </c>
      <c r="J37" s="4">
        <v>0.120433608297509</v>
      </c>
      <c r="K37" s="4">
        <v>3.6052777223075698</v>
      </c>
      <c r="L37" s="4">
        <v>2.9860700717794901</v>
      </c>
      <c r="M37" s="4">
        <v>2.0609275014836101E-8</v>
      </c>
      <c r="N37" s="4">
        <v>4.61977206634648E-6</v>
      </c>
      <c r="O37" s="6">
        <v>29.935810885956315</v>
      </c>
      <c r="P37" s="6">
        <v>1.4761910265881553</v>
      </c>
    </row>
    <row r="38" spans="1:16" ht="15.95" customHeight="1">
      <c r="A38" s="4">
        <v>526</v>
      </c>
      <c r="B38" s="4" t="s">
        <v>133</v>
      </c>
      <c r="C38" s="4">
        <v>0.80255723076923102</v>
      </c>
      <c r="D38" s="4"/>
      <c r="E38" s="4"/>
      <c r="F38" s="4">
        <v>29.477900000000002</v>
      </c>
      <c r="G38" s="4">
        <v>203.17924391572299</v>
      </c>
      <c r="H38" s="4" t="s">
        <v>40</v>
      </c>
      <c r="I38" s="4" t="s">
        <v>20</v>
      </c>
      <c r="J38" s="4">
        <v>9.7775080495062002E-3</v>
      </c>
      <c r="K38" s="4">
        <v>0.27380465899377998</v>
      </c>
      <c r="L38" s="4">
        <v>2.4870879898266498</v>
      </c>
      <c r="M38" s="4">
        <v>9.4618204636006696E-7</v>
      </c>
      <c r="N38" s="4">
        <v>6.4012623854018002E-5</v>
      </c>
      <c r="O38" s="6">
        <v>28.003521716109336</v>
      </c>
      <c r="P38" s="6">
        <v>1.4472126515456729</v>
      </c>
    </row>
    <row r="39" spans="1:16" ht="15.95" customHeight="1">
      <c r="A39" s="4">
        <v>348</v>
      </c>
      <c r="B39" s="4" t="s">
        <v>98</v>
      </c>
      <c r="C39" s="4">
        <v>0.89069607692307695</v>
      </c>
      <c r="D39" s="4"/>
      <c r="E39" s="4"/>
      <c r="F39" s="4">
        <v>30.598849999999999</v>
      </c>
      <c r="G39" s="4">
        <v>301.215633979085</v>
      </c>
      <c r="H39" s="4" t="s">
        <v>40</v>
      </c>
      <c r="I39" s="4" t="s">
        <v>20</v>
      </c>
      <c r="J39" s="4">
        <v>1.54927310509298E-3</v>
      </c>
      <c r="K39" s="4">
        <v>4.0484462833421601E-2</v>
      </c>
      <c r="L39" s="4">
        <v>2.7868134826963402</v>
      </c>
      <c r="M39" s="4">
        <v>1.1194042263414399E-6</v>
      </c>
      <c r="N39" s="4">
        <v>7.3663110860152698E-5</v>
      </c>
      <c r="O39" s="6">
        <v>26.131262913127188</v>
      </c>
      <c r="P39" s="6">
        <v>1.4171603995072044</v>
      </c>
    </row>
    <row r="40" spans="1:16" ht="15.95" customHeight="1">
      <c r="A40" s="4">
        <v>1104</v>
      </c>
      <c r="B40" s="4" t="s">
        <v>246</v>
      </c>
      <c r="C40" s="4">
        <v>0.32366076923076897</v>
      </c>
      <c r="D40" s="4"/>
      <c r="E40" s="4"/>
      <c r="F40" s="4">
        <v>29.957599999999999</v>
      </c>
      <c r="G40" s="4">
        <v>445.36669878908498</v>
      </c>
      <c r="H40" s="4" t="s">
        <v>40</v>
      </c>
      <c r="I40" s="4" t="s">
        <v>227</v>
      </c>
      <c r="J40" s="4">
        <v>1.12987031369436E-3</v>
      </c>
      <c r="K40" s="4">
        <v>1.46035235137258E-2</v>
      </c>
      <c r="L40" s="4">
        <v>2.7060886688425501</v>
      </c>
      <c r="M40" s="4">
        <v>4.4940321706022201E-8</v>
      </c>
      <c r="N40" s="4">
        <v>7.2584850755176703E-6</v>
      </c>
      <c r="O40" s="6">
        <v>12.924955489782148</v>
      </c>
      <c r="P40" s="6">
        <v>1.1114290561702134</v>
      </c>
    </row>
    <row r="41" spans="1:16" ht="15.95" customHeight="1">
      <c r="A41" s="4">
        <v>432</v>
      </c>
      <c r="B41" s="4" t="s">
        <v>114</v>
      </c>
      <c r="C41" s="4">
        <v>0.84665146153846105</v>
      </c>
      <c r="D41" s="4"/>
      <c r="E41" s="4"/>
      <c r="F41" s="4">
        <v>30.55855</v>
      </c>
      <c r="G41" s="4">
        <v>201.163685828366</v>
      </c>
      <c r="H41" s="4" t="s">
        <v>40</v>
      </c>
      <c r="I41" s="4" t="s">
        <v>20</v>
      </c>
      <c r="J41" s="4">
        <v>7.06169205189385E-3</v>
      </c>
      <c r="K41" s="4">
        <v>7.4635930670538198E-2</v>
      </c>
      <c r="L41" s="4">
        <v>2.9148987764960199</v>
      </c>
      <c r="M41" s="4">
        <v>1.3854653204480699E-6</v>
      </c>
      <c r="N41" s="4">
        <v>8.75784892353026E-5</v>
      </c>
      <c r="O41" s="6">
        <v>10.569128492444225</v>
      </c>
      <c r="P41" s="6">
        <v>1.0240391777968536</v>
      </c>
    </row>
    <row r="42" spans="1:16" ht="15.95" customHeight="1">
      <c r="A42" s="4">
        <v>567</v>
      </c>
      <c r="B42" s="4" t="s">
        <v>139</v>
      </c>
      <c r="C42" s="4">
        <v>0.78196261538461498</v>
      </c>
      <c r="D42" s="4"/>
      <c r="E42" s="4"/>
      <c r="F42" s="4">
        <v>219.56800000000001</v>
      </c>
      <c r="G42" s="4">
        <v>502.292578386608</v>
      </c>
      <c r="H42" s="4" t="s">
        <v>50</v>
      </c>
      <c r="I42" s="4" t="s">
        <v>20</v>
      </c>
      <c r="J42" s="4">
        <v>2.3850394796699498E-3</v>
      </c>
      <c r="K42" s="4">
        <v>2.3218839402559099E-2</v>
      </c>
      <c r="L42" s="4">
        <v>1.9458368136844399</v>
      </c>
      <c r="M42" s="4">
        <v>3.9482306366851197E-2</v>
      </c>
      <c r="N42" s="4">
        <v>0.31417332706663298</v>
      </c>
      <c r="O42" s="6">
        <v>9.7352012830296104</v>
      </c>
      <c r="P42" s="6">
        <v>0.98834493533271772</v>
      </c>
    </row>
    <row r="43" spans="1:16" ht="15.95" customHeight="1">
      <c r="A43" s="4">
        <v>588</v>
      </c>
      <c r="B43" s="4" t="s">
        <v>143</v>
      </c>
      <c r="C43" s="4">
        <v>0.77085746153846102</v>
      </c>
      <c r="D43" s="4"/>
      <c r="E43" s="4"/>
      <c r="F43" s="4">
        <v>221.84100000000001</v>
      </c>
      <c r="G43" s="4">
        <v>480.30771344313098</v>
      </c>
      <c r="H43" s="4" t="s">
        <v>40</v>
      </c>
      <c r="I43" s="4" t="s">
        <v>20</v>
      </c>
      <c r="J43" s="4">
        <v>6.6404591157238695E-4</v>
      </c>
      <c r="K43" s="4">
        <v>6.2131601290954996E-3</v>
      </c>
      <c r="L43" s="4">
        <v>2.10099330728189</v>
      </c>
      <c r="M43" s="4">
        <v>4.2741991766750299E-3</v>
      </c>
      <c r="N43" s="4">
        <v>7.7097449893969702E-2</v>
      </c>
      <c r="O43" s="6">
        <v>9.3565219223824663</v>
      </c>
      <c r="P43" s="6">
        <v>0.97111443948262732</v>
      </c>
    </row>
    <row r="44" spans="1:16" ht="15.95" customHeight="1">
      <c r="A44" s="4">
        <v>143</v>
      </c>
      <c r="B44" s="4" t="s">
        <v>49</v>
      </c>
      <c r="C44" s="4">
        <v>0.97479138461538395</v>
      </c>
      <c r="D44" s="4"/>
      <c r="E44" s="4"/>
      <c r="F44" s="4">
        <v>384.96850000000001</v>
      </c>
      <c r="G44" s="4">
        <v>180.101786561734</v>
      </c>
      <c r="H44" s="4" t="s">
        <v>50</v>
      </c>
      <c r="I44" s="4" t="s">
        <v>20</v>
      </c>
      <c r="J44" s="4">
        <v>0.19284257508798899</v>
      </c>
      <c r="K44" s="4">
        <v>1.5351727426876001</v>
      </c>
      <c r="L44" s="4">
        <v>2.9487370854689501</v>
      </c>
      <c r="M44" s="4">
        <v>6.12273253816004E-6</v>
      </c>
      <c r="N44" s="4">
        <v>3.0364481754006098E-4</v>
      </c>
      <c r="O44" s="6">
        <v>7.9607562903945777</v>
      </c>
      <c r="P44" s="6">
        <v>0.90095432868524439</v>
      </c>
    </row>
    <row r="45" spans="1:16" ht="15.95" customHeight="1">
      <c r="A45" s="4">
        <v>963</v>
      </c>
      <c r="B45" s="4" t="s">
        <v>218</v>
      </c>
      <c r="C45" s="4">
        <v>0.51689053846153798</v>
      </c>
      <c r="D45" s="4"/>
      <c r="E45" s="4"/>
      <c r="F45" s="4">
        <v>32.176850000000002</v>
      </c>
      <c r="G45" s="4">
        <v>395.32968769751301</v>
      </c>
      <c r="H45" s="4" t="s">
        <v>40</v>
      </c>
      <c r="I45" s="4" t="s">
        <v>20</v>
      </c>
      <c r="J45" s="4">
        <v>2.8266607035037201E-3</v>
      </c>
      <c r="K45" s="4">
        <v>2.1024558203217698E-2</v>
      </c>
      <c r="L45" s="4">
        <v>2.3408441646776899</v>
      </c>
      <c r="M45" s="4">
        <v>6.2345011135900593E-8</v>
      </c>
      <c r="N45" s="4">
        <v>8.6937023660482696E-6</v>
      </c>
      <c r="O45" s="6">
        <v>7.437949017778192</v>
      </c>
      <c r="P45" s="6">
        <v>0.8714531972316808</v>
      </c>
    </row>
    <row r="46" spans="1:16" ht="15.95" customHeight="1">
      <c r="A46" s="4">
        <v>747</v>
      </c>
      <c r="B46" s="4" t="s">
        <v>167</v>
      </c>
      <c r="C46" s="4">
        <v>0.66602876923076904</v>
      </c>
      <c r="D46" s="4"/>
      <c r="E46" s="4"/>
      <c r="F46" s="4">
        <v>309.03500000000003</v>
      </c>
      <c r="G46" s="4">
        <v>293.11249213469802</v>
      </c>
      <c r="H46" s="4" t="s">
        <v>25</v>
      </c>
      <c r="I46" s="4" t="s">
        <v>20</v>
      </c>
      <c r="J46" s="4">
        <v>0.13550913885663299</v>
      </c>
      <c r="K46" s="4">
        <v>0.91561467499120097</v>
      </c>
      <c r="L46" s="4">
        <v>2.9839706115955398</v>
      </c>
      <c r="M46" s="4">
        <v>2.8378786000379301E-7</v>
      </c>
      <c r="N46" s="4">
        <v>2.4388369214532199E-5</v>
      </c>
      <c r="O46" s="6">
        <v>6.756848155901201</v>
      </c>
      <c r="P46" s="6">
        <v>0.82974415929863321</v>
      </c>
    </row>
    <row r="47" spans="1:16" ht="15.95" customHeight="1">
      <c r="A47" s="4">
        <v>478</v>
      </c>
      <c r="B47" s="4" t="s">
        <v>122</v>
      </c>
      <c r="C47" s="4">
        <v>0.82673215384615395</v>
      </c>
      <c r="D47" s="4"/>
      <c r="E47" s="4"/>
      <c r="F47" s="4">
        <v>30.536249999999999</v>
      </c>
      <c r="G47" s="4">
        <v>197.080735917049</v>
      </c>
      <c r="H47" s="4" t="s">
        <v>50</v>
      </c>
      <c r="I47" s="4" t="s">
        <v>20</v>
      </c>
      <c r="J47" s="4">
        <v>1.2580926826387199E-2</v>
      </c>
      <c r="K47" s="4">
        <v>7.7555994842523707E-2</v>
      </c>
      <c r="L47" s="4">
        <v>2.8234945727904202</v>
      </c>
      <c r="M47" s="4">
        <v>3.9536295582434902E-6</v>
      </c>
      <c r="N47" s="4">
        <v>2.1308804854017199E-4</v>
      </c>
      <c r="O47" s="6">
        <v>6.1645692652673318</v>
      </c>
      <c r="P47" s="6">
        <v>0.78990273668960975</v>
      </c>
    </row>
    <row r="48" spans="1:16" ht="15.95" customHeight="1">
      <c r="A48" s="4">
        <v>770</v>
      </c>
      <c r="B48" s="4" t="s">
        <v>173</v>
      </c>
      <c r="C48" s="4">
        <v>0.64097953846153799</v>
      </c>
      <c r="D48" s="4"/>
      <c r="E48" s="4"/>
      <c r="F48" s="4">
        <v>30.5733</v>
      </c>
      <c r="G48" s="4">
        <v>463.37743984938402</v>
      </c>
      <c r="H48" s="4" t="s">
        <v>40</v>
      </c>
      <c r="I48" s="4" t="s">
        <v>20</v>
      </c>
      <c r="J48" s="4">
        <v>1.51314456240188E-3</v>
      </c>
      <c r="K48" s="4">
        <v>9.0259869140184908E-3</v>
      </c>
      <c r="L48" s="4">
        <v>2.3725021515394098</v>
      </c>
      <c r="M48" s="4">
        <v>2.06548020127171E-3</v>
      </c>
      <c r="N48" s="4">
        <v>4.5241893543758301E-2</v>
      </c>
      <c r="O48" s="6">
        <v>5.9650526052125104</v>
      </c>
      <c r="P48" s="6">
        <v>0.77561427802359006</v>
      </c>
    </row>
    <row r="49" spans="1:16" ht="15.95" customHeight="1">
      <c r="A49" s="4">
        <v>191</v>
      </c>
      <c r="B49" s="4" t="s">
        <v>65</v>
      </c>
      <c r="C49" s="4">
        <v>0.958766846153846</v>
      </c>
      <c r="D49" s="4"/>
      <c r="E49" s="4"/>
      <c r="F49" s="4">
        <v>394.03699999999998</v>
      </c>
      <c r="G49" s="4">
        <v>166.086120028615</v>
      </c>
      <c r="H49" s="4" t="s">
        <v>19</v>
      </c>
      <c r="I49" s="4" t="s">
        <v>20</v>
      </c>
      <c r="J49" s="4">
        <v>0.93302783438605696</v>
      </c>
      <c r="K49" s="4">
        <v>4.9980797307179596</v>
      </c>
      <c r="L49" s="4">
        <v>2.9699603949759799</v>
      </c>
      <c r="M49" s="4">
        <v>3.4693679642224999E-8</v>
      </c>
      <c r="N49" s="4">
        <v>6.1792516181105402E-6</v>
      </c>
      <c r="O49" s="6">
        <v>5.3568388278649248</v>
      </c>
      <c r="P49" s="6">
        <v>0.72890857987633473</v>
      </c>
    </row>
    <row r="50" spans="1:16" ht="15.95" customHeight="1">
      <c r="A50" s="4">
        <v>657</v>
      </c>
      <c r="B50" s="4" t="s">
        <v>153</v>
      </c>
      <c r="C50" s="4">
        <v>0.728913307692308</v>
      </c>
      <c r="D50" s="4"/>
      <c r="E50" s="4"/>
      <c r="F50" s="4">
        <v>268.32749999999999</v>
      </c>
      <c r="G50" s="4">
        <v>282.119113781632</v>
      </c>
      <c r="H50" s="4" t="s">
        <v>31</v>
      </c>
      <c r="I50" s="4" t="s">
        <v>20</v>
      </c>
      <c r="J50" s="4">
        <v>6.1343969115711501E-2</v>
      </c>
      <c r="K50" s="4">
        <v>0.25839375817983401</v>
      </c>
      <c r="L50" s="4">
        <v>2.9210929451711301</v>
      </c>
      <c r="M50" s="4">
        <v>2.9362965404923601E-12</v>
      </c>
      <c r="N50" s="4">
        <v>8.2460395358120096E-9</v>
      </c>
      <c r="O50" s="6">
        <v>4.2122112720230538</v>
      </c>
      <c r="P50" s="6">
        <v>0.62451014598274934</v>
      </c>
    </row>
    <row r="51" spans="1:16" ht="15.95" customHeight="1">
      <c r="A51" s="4">
        <v>1010</v>
      </c>
      <c r="B51" s="4" t="s">
        <v>226</v>
      </c>
      <c r="C51" s="4">
        <v>0.47969288461538501</v>
      </c>
      <c r="D51" s="4"/>
      <c r="E51" s="4"/>
      <c r="F51" s="4">
        <v>29.4879</v>
      </c>
      <c r="G51" s="4">
        <v>131.085521665416</v>
      </c>
      <c r="H51" s="4" t="s">
        <v>25</v>
      </c>
      <c r="I51" s="4" t="s">
        <v>227</v>
      </c>
      <c r="J51" s="4">
        <v>2.1083315839606698E-2</v>
      </c>
      <c r="K51" s="4">
        <v>8.4517283841458998E-2</v>
      </c>
      <c r="L51" s="4">
        <v>2.8444884589722199</v>
      </c>
      <c r="M51" s="4">
        <v>3.52541325831055E-9</v>
      </c>
      <c r="N51" s="4">
        <v>1.62445888475944E-6</v>
      </c>
      <c r="O51" s="6">
        <v>4.0087282514966951</v>
      </c>
      <c r="P51" s="6">
        <v>0.60300661677046097</v>
      </c>
    </row>
    <row r="52" spans="1:16" ht="15.95" customHeight="1">
      <c r="A52" s="4">
        <v>397</v>
      </c>
      <c r="B52" s="4" t="s">
        <v>106</v>
      </c>
      <c r="C52" s="4">
        <v>0.86677415384615397</v>
      </c>
      <c r="D52" s="4"/>
      <c r="E52" s="4"/>
      <c r="F52" s="4">
        <v>30.513400000000001</v>
      </c>
      <c r="G52" s="4">
        <v>107.085705169641</v>
      </c>
      <c r="H52" s="4" t="s">
        <v>50</v>
      </c>
      <c r="I52" s="4" t="s">
        <v>20</v>
      </c>
      <c r="J52" s="4">
        <v>1.41807139657098E-2</v>
      </c>
      <c r="K52" s="4">
        <v>5.5742180886443601E-2</v>
      </c>
      <c r="L52" s="4">
        <v>2.43438396199004</v>
      </c>
      <c r="M52" s="4">
        <v>4.2486312769057796E-6</v>
      </c>
      <c r="N52" s="4">
        <v>2.25879158290269E-4</v>
      </c>
      <c r="O52" s="6">
        <v>3.9308444568611276</v>
      </c>
      <c r="P52" s="6">
        <v>0.59448585916900898</v>
      </c>
    </row>
    <row r="53" spans="1:16" ht="15.95" customHeight="1">
      <c r="A53" s="4">
        <v>600</v>
      </c>
      <c r="B53" s="4" t="s">
        <v>144</v>
      </c>
      <c r="C53" s="4">
        <v>0.76275930769230804</v>
      </c>
      <c r="D53" s="4"/>
      <c r="E53" s="4"/>
      <c r="F53" s="4">
        <v>32.832900000000002</v>
      </c>
      <c r="G53" s="4">
        <v>581.39829186371503</v>
      </c>
      <c r="H53" s="4" t="s">
        <v>40</v>
      </c>
      <c r="I53" s="4" t="s">
        <v>20</v>
      </c>
      <c r="J53" s="4">
        <v>7.9196932187739801E-3</v>
      </c>
      <c r="K53" s="4">
        <v>3.01192545275316E-2</v>
      </c>
      <c r="L53" s="4">
        <v>2.0083490546501501</v>
      </c>
      <c r="M53" s="4">
        <v>6.10510648559837E-4</v>
      </c>
      <c r="N53" s="4">
        <v>1.6486779824948301E-2</v>
      </c>
      <c r="O53" s="6">
        <v>3.8030834901701192</v>
      </c>
      <c r="P53" s="6">
        <v>0.5801358597061308</v>
      </c>
    </row>
    <row r="54" spans="1:16" ht="15.95" customHeight="1">
      <c r="A54" s="4">
        <v>922</v>
      </c>
      <c r="B54" s="4" t="s">
        <v>209</v>
      </c>
      <c r="C54" s="4">
        <v>0.54327492307692304</v>
      </c>
      <c r="D54" s="4"/>
      <c r="E54" s="4"/>
      <c r="F54" s="4">
        <v>217.291</v>
      </c>
      <c r="G54" s="4">
        <v>520.33964826010504</v>
      </c>
      <c r="H54" s="4" t="s">
        <v>40</v>
      </c>
      <c r="I54" s="4" t="s">
        <v>20</v>
      </c>
      <c r="J54" s="4">
        <v>1.7587281427549499E-2</v>
      </c>
      <c r="K54" s="4">
        <v>6.3753283743752498E-2</v>
      </c>
      <c r="L54" s="4">
        <v>2.3882810095367799</v>
      </c>
      <c r="M54" s="4">
        <v>3.47426969220989E-3</v>
      </c>
      <c r="N54" s="4">
        <v>6.6945403319444097E-2</v>
      </c>
      <c r="O54" s="6">
        <v>3.6249652344725982</v>
      </c>
      <c r="P54" s="6">
        <v>0.55930384579001602</v>
      </c>
    </row>
    <row r="55" spans="1:16" ht="15.95" customHeight="1">
      <c r="A55" s="4">
        <v>723</v>
      </c>
      <c r="B55" s="4" t="s">
        <v>160</v>
      </c>
      <c r="C55" s="4">
        <v>0.68343292307692305</v>
      </c>
      <c r="D55" s="4"/>
      <c r="E55" s="4"/>
      <c r="F55" s="4">
        <v>24.810600000000001</v>
      </c>
      <c r="G55" s="4">
        <v>599.40812900969695</v>
      </c>
      <c r="H55" s="4" t="s">
        <v>40</v>
      </c>
      <c r="I55" s="4" t="s">
        <v>20</v>
      </c>
      <c r="J55" s="4">
        <v>1.2668584328845699E-4</v>
      </c>
      <c r="K55" s="4">
        <v>4.11511549904046E-4</v>
      </c>
      <c r="L55" s="4">
        <v>1.95176270609059</v>
      </c>
      <c r="M55" s="4">
        <v>4.74403464388835E-2</v>
      </c>
      <c r="N55" s="4">
        <v>0.34341432634996699</v>
      </c>
      <c r="O55" s="6">
        <v>3.2482836220859781</v>
      </c>
      <c r="P55" s="6">
        <v>0.5116539424069545</v>
      </c>
    </row>
    <row r="56" spans="1:16" ht="15.95" customHeight="1">
      <c r="A56" s="4">
        <v>1105</v>
      </c>
      <c r="B56" s="4" t="s">
        <v>247</v>
      </c>
      <c r="C56" s="4">
        <v>0.31910565384615402</v>
      </c>
      <c r="D56" s="4"/>
      <c r="E56" s="4"/>
      <c r="F56" s="4">
        <v>33.070799999999998</v>
      </c>
      <c r="G56" s="4">
        <v>587.46598975514405</v>
      </c>
      <c r="H56" s="4" t="s">
        <v>40</v>
      </c>
      <c r="I56" s="4" t="s">
        <v>227</v>
      </c>
      <c r="J56" s="4">
        <v>4.6846622504862698E-3</v>
      </c>
      <c r="K56" s="4">
        <v>1.4639138939465699E-2</v>
      </c>
      <c r="L56" s="4">
        <v>1.82067221106415</v>
      </c>
      <c r="M56" s="4">
        <v>2.8010627545909699E-2</v>
      </c>
      <c r="N56" s="4">
        <v>0.26304008214553498</v>
      </c>
      <c r="O56" s="6">
        <v>3.124908084450738</v>
      </c>
      <c r="P56" s="6">
        <v>0.49483724759916065</v>
      </c>
    </row>
    <row r="57" spans="1:16" ht="15.95" customHeight="1">
      <c r="A57" s="4">
        <v>653</v>
      </c>
      <c r="B57" s="4" t="s">
        <v>151</v>
      </c>
      <c r="C57" s="4">
        <v>0.73032176923076897</v>
      </c>
      <c r="D57" s="4"/>
      <c r="E57" s="4"/>
      <c r="F57" s="4">
        <v>436.12700000000001</v>
      </c>
      <c r="G57" s="4">
        <v>219.133716558608</v>
      </c>
      <c r="H57" s="4" t="s">
        <v>25</v>
      </c>
      <c r="I57" s="4" t="s">
        <v>20</v>
      </c>
      <c r="J57" s="4">
        <v>0.37804031763551998</v>
      </c>
      <c r="K57" s="4">
        <v>1.1788538586930699</v>
      </c>
      <c r="L57" s="4">
        <v>2.9488825297930101</v>
      </c>
      <c r="M57" s="4">
        <v>1.5553464243088501E-11</v>
      </c>
      <c r="N57" s="4">
        <v>2.9009585995038799E-8</v>
      </c>
      <c r="O57" s="6">
        <v>3.1183283996434361</v>
      </c>
      <c r="P57" s="6">
        <v>0.49392184999418792</v>
      </c>
    </row>
    <row r="58" spans="1:16" ht="15.95" customHeight="1">
      <c r="A58" s="4">
        <v>208</v>
      </c>
      <c r="B58" s="4" t="s">
        <v>70</v>
      </c>
      <c r="C58" s="4">
        <v>0.953485769230769</v>
      </c>
      <c r="D58" s="4"/>
      <c r="E58" s="4"/>
      <c r="F58" s="4">
        <v>452.12299999999999</v>
      </c>
      <c r="G58" s="4">
        <v>97.028749396780199</v>
      </c>
      <c r="H58" s="4" t="s">
        <v>71</v>
      </c>
      <c r="I58" s="4" t="s">
        <v>20</v>
      </c>
      <c r="J58" s="4">
        <v>2.9802683095370298E-2</v>
      </c>
      <c r="K58" s="4">
        <v>9.1638793036288704E-2</v>
      </c>
      <c r="L58" s="4">
        <v>1.64837273850307</v>
      </c>
      <c r="M58" s="4">
        <v>2.16240063675749E-4</v>
      </c>
      <c r="N58" s="4">
        <v>6.7746454534853501E-3</v>
      </c>
      <c r="O58" s="6">
        <v>3.0748504335344289</v>
      </c>
      <c r="P58" s="6">
        <v>0.48782399573080543</v>
      </c>
    </row>
    <row r="59" spans="1:16" ht="15.95" customHeight="1">
      <c r="A59" s="4">
        <v>951</v>
      </c>
      <c r="B59" s="4" t="s">
        <v>216</v>
      </c>
      <c r="C59" s="4">
        <v>0.52415323076923104</v>
      </c>
      <c r="D59" s="4"/>
      <c r="E59" s="4"/>
      <c r="F59" s="4">
        <v>44.185549999999999</v>
      </c>
      <c r="G59" s="4">
        <v>758.56057313279405</v>
      </c>
      <c r="H59" s="4" t="s">
        <v>40</v>
      </c>
      <c r="I59" s="4" t="s">
        <v>20</v>
      </c>
      <c r="J59" s="4">
        <v>3.3816773624811801E-2</v>
      </c>
      <c r="K59" s="4">
        <v>0.10215939840404099</v>
      </c>
      <c r="L59" s="4">
        <v>2.3119238673046301</v>
      </c>
      <c r="M59" s="4">
        <v>8.2324942327345705E-5</v>
      </c>
      <c r="N59" s="4">
        <v>2.94409348067545E-3</v>
      </c>
      <c r="O59" s="6">
        <v>3.0209682194248466</v>
      </c>
      <c r="P59" s="6">
        <v>0.48014615652087406</v>
      </c>
    </row>
    <row r="60" spans="1:16" ht="15.95" customHeight="1">
      <c r="A60" s="4">
        <v>393</v>
      </c>
      <c r="B60" s="4" t="s">
        <v>105</v>
      </c>
      <c r="C60" s="4">
        <v>0.86858292307692297</v>
      </c>
      <c r="D60" s="4"/>
      <c r="E60" s="4"/>
      <c r="F60" s="4">
        <v>361.18299999999999</v>
      </c>
      <c r="G60" s="4">
        <v>215.138785019788</v>
      </c>
      <c r="H60" s="4" t="s">
        <v>40</v>
      </c>
      <c r="I60" s="4" t="s">
        <v>20</v>
      </c>
      <c r="J60" s="4">
        <v>0.249294331430607</v>
      </c>
      <c r="K60" s="4">
        <v>0.73989047303293498</v>
      </c>
      <c r="L60" s="4">
        <v>2.9495513654615499</v>
      </c>
      <c r="M60" s="4">
        <v>6.8284374019765396E-13</v>
      </c>
      <c r="N60" s="4">
        <v>4.7450507339820198E-9</v>
      </c>
      <c r="O60" s="6">
        <v>2.9679394183854106</v>
      </c>
      <c r="P60" s="6">
        <v>0.47245503187335003</v>
      </c>
    </row>
    <row r="61" spans="1:16" ht="15.95" customHeight="1">
      <c r="A61" s="4">
        <v>225</v>
      </c>
      <c r="B61" s="4" t="s">
        <v>74</v>
      </c>
      <c r="C61" s="4">
        <v>0.94718276923076905</v>
      </c>
      <c r="D61" s="4"/>
      <c r="E61" s="4"/>
      <c r="F61" s="4">
        <v>322.60199999999998</v>
      </c>
      <c r="G61" s="4">
        <v>204.12270831755899</v>
      </c>
      <c r="H61" s="4" t="s">
        <v>40</v>
      </c>
      <c r="I61" s="4" t="s">
        <v>20</v>
      </c>
      <c r="J61" s="4">
        <v>7.2086824281719002</v>
      </c>
      <c r="K61" s="4">
        <v>20.657009794151602</v>
      </c>
      <c r="L61" s="4">
        <v>2.9394358211683098</v>
      </c>
      <c r="M61" s="4">
        <v>1.4707390834714699E-10</v>
      </c>
      <c r="N61" s="4">
        <v>1.7033500630520701E-7</v>
      </c>
      <c r="O61" s="6">
        <v>2.865573563543732</v>
      </c>
      <c r="P61" s="6">
        <v>0.45721156192342427</v>
      </c>
    </row>
    <row r="62" spans="1:16" ht="15.95" customHeight="1">
      <c r="A62" s="4">
        <v>817</v>
      </c>
      <c r="B62" s="4" t="s">
        <v>181</v>
      </c>
      <c r="C62" s="4">
        <v>0.61292015384615395</v>
      </c>
      <c r="D62" s="4"/>
      <c r="E62" s="4"/>
      <c r="F62" s="4">
        <v>487.63249999999999</v>
      </c>
      <c r="G62" s="4">
        <v>261.03638012487897</v>
      </c>
      <c r="H62" s="4" t="s">
        <v>22</v>
      </c>
      <c r="I62" s="4" t="s">
        <v>20</v>
      </c>
      <c r="J62" s="4">
        <v>1.61961396431301E-2</v>
      </c>
      <c r="K62" s="4">
        <v>4.4276545014176903E-2</v>
      </c>
      <c r="L62" s="4">
        <v>2.1265855155302602</v>
      </c>
      <c r="M62" s="4">
        <v>6.48717118497135E-4</v>
      </c>
      <c r="N62" s="4">
        <v>1.73935032589379E-2</v>
      </c>
      <c r="O62" s="6">
        <v>2.7337715029493208</v>
      </c>
      <c r="P62" s="6">
        <v>0.43676221207697186</v>
      </c>
    </row>
    <row r="63" spans="1:16" ht="15.95" customHeight="1">
      <c r="A63" s="4">
        <v>176</v>
      </c>
      <c r="B63" s="4" t="s">
        <v>62</v>
      </c>
      <c r="C63" s="4">
        <v>0.96453784615384597</v>
      </c>
      <c r="D63" s="4"/>
      <c r="E63" s="4"/>
      <c r="F63" s="4">
        <v>305.642</v>
      </c>
      <c r="G63" s="4">
        <v>179.117732305473</v>
      </c>
      <c r="H63" s="4" t="s">
        <v>19</v>
      </c>
      <c r="I63" s="4" t="s">
        <v>20</v>
      </c>
      <c r="J63" s="4">
        <v>0.18062691380106699</v>
      </c>
      <c r="K63" s="4">
        <v>0.49205257842226102</v>
      </c>
      <c r="L63" s="4">
        <v>2.7766194197244598</v>
      </c>
      <c r="M63" s="4">
        <v>7.4839810651770796E-8</v>
      </c>
      <c r="N63" s="4">
        <v>9.5037961361875593E-6</v>
      </c>
      <c r="O63" s="6">
        <v>2.7241376607042196</v>
      </c>
      <c r="P63" s="6">
        <v>0.43522905029420084</v>
      </c>
    </row>
    <row r="64" spans="1:16" ht="15.95" customHeight="1">
      <c r="A64" s="4">
        <v>525</v>
      </c>
      <c r="B64" s="4" t="s">
        <v>132</v>
      </c>
      <c r="C64" s="4">
        <v>0.80265415384615402</v>
      </c>
      <c r="D64" s="4"/>
      <c r="E64" s="4"/>
      <c r="F64" s="4">
        <v>31.046600000000002</v>
      </c>
      <c r="G64" s="4">
        <v>327.23103042772198</v>
      </c>
      <c r="H64" s="4" t="s">
        <v>40</v>
      </c>
      <c r="I64" s="4" t="s">
        <v>20</v>
      </c>
      <c r="J64" s="4">
        <v>6.1061913694859197E-3</v>
      </c>
      <c r="K64" s="4">
        <v>1.5882817447510401E-2</v>
      </c>
      <c r="L64" s="4">
        <v>2.3089255879950699</v>
      </c>
      <c r="M64" s="4">
        <v>1.9088726373358E-4</v>
      </c>
      <c r="N64" s="4">
        <v>6.0937255846775099E-3</v>
      </c>
      <c r="O64" s="6">
        <v>2.6011005038067712</v>
      </c>
      <c r="P64" s="6">
        <v>0.41515713320526093</v>
      </c>
    </row>
    <row r="65" spans="1:16" ht="15.95" customHeight="1">
      <c r="A65" s="4">
        <v>834</v>
      </c>
      <c r="B65" s="4" t="s">
        <v>185</v>
      </c>
      <c r="C65" s="4">
        <v>0.60558576923076901</v>
      </c>
      <c r="D65" s="4"/>
      <c r="E65" s="4"/>
      <c r="F65" s="4">
        <v>122.438</v>
      </c>
      <c r="G65" s="4">
        <v>167.09246288350201</v>
      </c>
      <c r="H65" s="4" t="s">
        <v>22</v>
      </c>
      <c r="I65" s="4" t="s">
        <v>20</v>
      </c>
      <c r="J65" s="4">
        <v>3.9330638789277801</v>
      </c>
      <c r="K65" s="4">
        <v>10.0643186643088</v>
      </c>
      <c r="L65" s="4">
        <v>2.90309273489305</v>
      </c>
      <c r="M65" s="4">
        <v>2.5932935394880202E-9</v>
      </c>
      <c r="N65" s="4">
        <v>1.40936888876288E-6</v>
      </c>
      <c r="O65" s="6">
        <v>2.5589003825314149</v>
      </c>
      <c r="P65" s="6">
        <v>0.40805337922090457</v>
      </c>
    </row>
    <row r="66" spans="1:16" ht="15.95" customHeight="1">
      <c r="A66" s="4">
        <v>732</v>
      </c>
      <c r="B66" s="4" t="s">
        <v>163</v>
      </c>
      <c r="C66" s="4">
        <v>0.67970815384615402</v>
      </c>
      <c r="D66" s="4"/>
      <c r="E66" s="4"/>
      <c r="F66" s="4">
        <v>30.581199999999999</v>
      </c>
      <c r="G66" s="4">
        <v>95.085775935090794</v>
      </c>
      <c r="H66" s="4" t="s">
        <v>164</v>
      </c>
      <c r="I66" s="4" t="s">
        <v>20</v>
      </c>
      <c r="J66" s="4">
        <v>4.3638390981825703E-2</v>
      </c>
      <c r="K66" s="4">
        <v>0.107775353668541</v>
      </c>
      <c r="L66" s="4">
        <v>2.6248032870929201</v>
      </c>
      <c r="M66" s="4">
        <v>6.5583677400907503E-6</v>
      </c>
      <c r="N66" s="4">
        <v>3.2027370565247503E-4</v>
      </c>
      <c r="O66" s="6">
        <v>2.4697371109174715</v>
      </c>
      <c r="P66" s="6">
        <v>0.39265072761022773</v>
      </c>
    </row>
    <row r="67" spans="1:16" ht="15.95" customHeight="1">
      <c r="A67" s="4">
        <v>438</v>
      </c>
      <c r="B67" s="4" t="s">
        <v>116</v>
      </c>
      <c r="C67" s="4">
        <v>0.84493184615384598</v>
      </c>
      <c r="D67" s="4"/>
      <c r="E67" s="4"/>
      <c r="F67" s="4">
        <v>30.587399999999999</v>
      </c>
      <c r="G67" s="4">
        <v>121.101221834005</v>
      </c>
      <c r="H67" s="4" t="s">
        <v>50</v>
      </c>
      <c r="I67" s="4" t="s">
        <v>20</v>
      </c>
      <c r="J67" s="4">
        <v>2.62160735835038E-2</v>
      </c>
      <c r="K67" s="4">
        <v>6.3288261645689903E-2</v>
      </c>
      <c r="L67" s="4">
        <v>2.5313732001827001</v>
      </c>
      <c r="M67" s="4">
        <v>4.2976675386037898E-6</v>
      </c>
      <c r="N67" s="4">
        <v>2.2797175793952499E-4</v>
      </c>
      <c r="O67" s="6">
        <v>2.4141014650459893</v>
      </c>
      <c r="P67" s="6">
        <v>0.38275551960703136</v>
      </c>
    </row>
    <row r="68" spans="1:16" ht="15.95" customHeight="1">
      <c r="A68" s="4">
        <v>426</v>
      </c>
      <c r="B68" s="4" t="s">
        <v>112</v>
      </c>
      <c r="C68" s="4">
        <v>0.848836307692308</v>
      </c>
      <c r="D68" s="4"/>
      <c r="E68" s="4"/>
      <c r="F68" s="4">
        <v>30.560300000000002</v>
      </c>
      <c r="G68" s="4">
        <v>135.11676050382201</v>
      </c>
      <c r="H68" s="4" t="s">
        <v>40</v>
      </c>
      <c r="I68" s="4" t="s">
        <v>20</v>
      </c>
      <c r="J68" s="4">
        <v>3.5811803631727201E-2</v>
      </c>
      <c r="K68" s="4">
        <v>8.3552018151545199E-2</v>
      </c>
      <c r="L68" s="4">
        <v>2.2520657396641002</v>
      </c>
      <c r="M68" s="4">
        <v>2.4363650564246999E-4</v>
      </c>
      <c r="N68" s="4">
        <v>7.4825335536356204E-3</v>
      </c>
      <c r="O68" s="6">
        <v>2.3330860129458273</v>
      </c>
      <c r="P68" s="6">
        <v>0.36793075004928699</v>
      </c>
    </row>
    <row r="69" spans="1:16" ht="15.95" customHeight="1">
      <c r="A69" s="4">
        <v>1099</v>
      </c>
      <c r="B69" s="4" t="s">
        <v>244</v>
      </c>
      <c r="C69" s="4">
        <v>0.34735100000000002</v>
      </c>
      <c r="D69" s="4"/>
      <c r="E69" s="4"/>
      <c r="F69" s="4">
        <v>186.09399999999999</v>
      </c>
      <c r="G69" s="4">
        <v>395.15532033893101</v>
      </c>
      <c r="H69" s="4" t="s">
        <v>40</v>
      </c>
      <c r="I69" s="4" t="s">
        <v>20</v>
      </c>
      <c r="J69" s="4">
        <v>1.0166661578637701E-2</v>
      </c>
      <c r="K69" s="4">
        <v>2.3328831506067901E-2</v>
      </c>
      <c r="L69" s="4">
        <v>1.5495568715061301</v>
      </c>
      <c r="M69" s="4">
        <v>8.6950206402936006E-3</v>
      </c>
      <c r="N69" s="4">
        <v>0.12769495526024299</v>
      </c>
      <c r="O69" s="6">
        <v>2.2946403129112487</v>
      </c>
      <c r="P69" s="6">
        <v>0.36071461912806851</v>
      </c>
    </row>
    <row r="70" spans="1:16" ht="15.95" customHeight="1">
      <c r="A70" s="4">
        <v>1078</v>
      </c>
      <c r="B70" s="4" t="s">
        <v>240</v>
      </c>
      <c r="C70" s="4">
        <v>0.38660638461538399</v>
      </c>
      <c r="D70" s="4"/>
      <c r="E70" s="4"/>
      <c r="F70" s="4">
        <v>29.957599999999999</v>
      </c>
      <c r="G70" s="4">
        <v>105.070070797794</v>
      </c>
      <c r="H70" s="4" t="s">
        <v>50</v>
      </c>
      <c r="I70" s="4" t="s">
        <v>227</v>
      </c>
      <c r="J70" s="4">
        <v>0.10325520053518999</v>
      </c>
      <c r="K70" s="4">
        <v>0.232631392699056</v>
      </c>
      <c r="L70" s="4">
        <v>2.8610852413246799</v>
      </c>
      <c r="M70" s="4">
        <v>7.5649121596565298E-8</v>
      </c>
      <c r="N70" s="4">
        <v>9.5513052784418694E-6</v>
      </c>
      <c r="O70" s="6">
        <v>2.2529750704399074</v>
      </c>
      <c r="P70" s="6">
        <v>0.35275638620661631</v>
      </c>
    </row>
    <row r="71" spans="1:16" ht="15.95" customHeight="1">
      <c r="A71" s="4">
        <v>63</v>
      </c>
      <c r="B71" s="4" t="s">
        <v>34</v>
      </c>
      <c r="C71" s="4">
        <v>0.99466830769230796</v>
      </c>
      <c r="D71" s="4"/>
      <c r="E71" s="4"/>
      <c r="F71" s="4">
        <v>654.67499999999995</v>
      </c>
      <c r="G71" s="4">
        <v>365.10463456948401</v>
      </c>
      <c r="H71" s="4" t="s">
        <v>22</v>
      </c>
      <c r="I71" s="4" t="s">
        <v>20</v>
      </c>
      <c r="J71" s="4">
        <v>1.0492737037337401E-2</v>
      </c>
      <c r="K71" s="4">
        <v>2.30087249609865E-2</v>
      </c>
      <c r="L71" s="4">
        <v>2.1448877592448001</v>
      </c>
      <c r="M71" s="4">
        <v>1.9701990029391799E-3</v>
      </c>
      <c r="N71" s="4">
        <v>4.3641534613237699E-2</v>
      </c>
      <c r="O71" s="6">
        <v>2.192823938988683</v>
      </c>
      <c r="P71" s="6">
        <v>0.34100376373626579</v>
      </c>
    </row>
    <row r="72" spans="1:16" ht="15.95" customHeight="1">
      <c r="A72" s="4">
        <v>91</v>
      </c>
      <c r="B72" s="4" t="s">
        <v>42</v>
      </c>
      <c r="C72" s="4">
        <v>0.98947423076923102</v>
      </c>
      <c r="D72" s="4"/>
      <c r="E72" s="4"/>
      <c r="F72" s="4">
        <v>398.57850000000002</v>
      </c>
      <c r="G72" s="4">
        <v>365.10442892708397</v>
      </c>
      <c r="H72" s="4" t="s">
        <v>22</v>
      </c>
      <c r="I72" s="4" t="s">
        <v>20</v>
      </c>
      <c r="J72" s="4">
        <v>0.32850196602373</v>
      </c>
      <c r="K72" s="4">
        <v>0.71300238885534495</v>
      </c>
      <c r="L72" s="4">
        <v>2.8649110373936502</v>
      </c>
      <c r="M72" s="4">
        <v>1.8436560862472201E-8</v>
      </c>
      <c r="N72" s="4">
        <v>4.34287593876389E-6</v>
      </c>
      <c r="O72" s="6">
        <v>2.1704661237973819</v>
      </c>
      <c r="P72" s="6">
        <v>0.33655301184591097</v>
      </c>
    </row>
    <row r="73" spans="1:16" ht="15.95" customHeight="1">
      <c r="A73" s="4">
        <v>301</v>
      </c>
      <c r="B73" s="4" t="s">
        <v>91</v>
      </c>
      <c r="C73" s="4">
        <v>0.91207861538461499</v>
      </c>
      <c r="D73" s="4"/>
      <c r="E73" s="4"/>
      <c r="F73" s="4">
        <v>202.54400000000001</v>
      </c>
      <c r="G73" s="4">
        <v>142.08616758984201</v>
      </c>
      <c r="H73" s="4" t="s">
        <v>69</v>
      </c>
      <c r="I73" s="4" t="s">
        <v>20</v>
      </c>
      <c r="J73" s="4">
        <v>1.58735912845024</v>
      </c>
      <c r="K73" s="4">
        <v>3.3874436401128398</v>
      </c>
      <c r="L73" s="4">
        <v>2.8367220118304002</v>
      </c>
      <c r="M73" s="4">
        <v>1.0967393551145E-5</v>
      </c>
      <c r="N73" s="4">
        <v>5.0668563416882595E-4</v>
      </c>
      <c r="O73" s="6">
        <v>2.1340121333601667</v>
      </c>
      <c r="P73" s="6">
        <v>0.32919688436510858</v>
      </c>
    </row>
    <row r="74" spans="1:16" ht="15.95" customHeight="1">
      <c r="A74" s="4">
        <v>783</v>
      </c>
      <c r="B74" s="4" t="s">
        <v>174</v>
      </c>
      <c r="C74" s="4">
        <v>0.63499669230769196</v>
      </c>
      <c r="D74" s="4"/>
      <c r="E74" s="4"/>
      <c r="F74" s="4">
        <v>50.063800000000001</v>
      </c>
      <c r="G74" s="4">
        <v>583.43403937324103</v>
      </c>
      <c r="H74" s="4" t="s">
        <v>40</v>
      </c>
      <c r="I74" s="4" t="s">
        <v>20</v>
      </c>
      <c r="J74" s="4">
        <v>4.19986008002151E-2</v>
      </c>
      <c r="K74" s="4">
        <v>8.9502710046489797E-2</v>
      </c>
      <c r="L74" s="4">
        <v>1.3759646465112101</v>
      </c>
      <c r="M74" s="4">
        <v>5.6852303662324596E-3</v>
      </c>
      <c r="N74" s="4">
        <v>9.4922302474183706E-2</v>
      </c>
      <c r="O74" s="6">
        <v>2.1310879015291251</v>
      </c>
      <c r="P74" s="6">
        <v>0.32860136353950886</v>
      </c>
    </row>
    <row r="75" spans="1:16" ht="15.95" customHeight="1">
      <c r="A75" s="4">
        <v>216</v>
      </c>
      <c r="B75" s="4" t="s">
        <v>73</v>
      </c>
      <c r="C75" s="4">
        <v>0.95177415384615405</v>
      </c>
      <c r="D75" s="4"/>
      <c r="E75" s="4"/>
      <c r="F75" s="4">
        <v>233.19200000000001</v>
      </c>
      <c r="G75" s="4">
        <v>125.04268328579001</v>
      </c>
      <c r="H75" s="4" t="s">
        <v>50</v>
      </c>
      <c r="I75" s="4" t="s">
        <v>20</v>
      </c>
      <c r="J75" s="4">
        <v>0.24769127447973499</v>
      </c>
      <c r="K75" s="4">
        <v>0.51787201375355296</v>
      </c>
      <c r="L75" s="4">
        <v>2.7547088492778902</v>
      </c>
      <c r="M75" s="4">
        <v>3.1565978728270802E-7</v>
      </c>
      <c r="N75" s="4">
        <v>2.6207636265417799E-5</v>
      </c>
      <c r="O75" s="6">
        <v>2.0907963546205659</v>
      </c>
      <c r="P75" s="6">
        <v>0.32031173421815945</v>
      </c>
    </row>
    <row r="76" spans="1:16" ht="15.95" customHeight="1">
      <c r="A76" s="4">
        <v>79</v>
      </c>
      <c r="B76" s="4" t="s">
        <v>37</v>
      </c>
      <c r="C76" s="4">
        <v>0.99211707692307705</v>
      </c>
      <c r="D76" s="4"/>
      <c r="E76" s="4"/>
      <c r="F76" s="4">
        <v>96.223550000000003</v>
      </c>
      <c r="G76" s="4">
        <v>282.11899296210999</v>
      </c>
      <c r="H76" s="4" t="s">
        <v>31</v>
      </c>
      <c r="I76" s="4" t="s">
        <v>20</v>
      </c>
      <c r="J76" s="4">
        <v>3.2125456040228801</v>
      </c>
      <c r="K76" s="4">
        <v>6.7085894156886496</v>
      </c>
      <c r="L76" s="4">
        <v>2.8084318588630399</v>
      </c>
      <c r="M76" s="4">
        <v>2.7028860165954303E-7</v>
      </c>
      <c r="N76" s="4">
        <v>2.3578746965644402E-5</v>
      </c>
      <c r="O76" s="6">
        <v>2.0882472165649228</v>
      </c>
      <c r="P76" s="6">
        <v>0.31978191120501137</v>
      </c>
    </row>
    <row r="77" spans="1:16" ht="15.95" customHeight="1">
      <c r="A77" s="4">
        <v>814</v>
      </c>
      <c r="B77" s="4" t="s">
        <v>179</v>
      </c>
      <c r="C77" s="4">
        <v>0.61652453846153799</v>
      </c>
      <c r="D77" s="4"/>
      <c r="E77" s="4"/>
      <c r="F77" s="4">
        <v>29.437449999999998</v>
      </c>
      <c r="G77" s="4">
        <v>424.36356419314802</v>
      </c>
      <c r="H77" s="4" t="s">
        <v>40</v>
      </c>
      <c r="I77" s="4" t="s">
        <v>20</v>
      </c>
      <c r="J77" s="4">
        <v>9.1977478418909294E-3</v>
      </c>
      <c r="K77" s="4">
        <v>1.8958418497825601E-2</v>
      </c>
      <c r="L77" s="4">
        <v>1.7718904695256801</v>
      </c>
      <c r="M77" s="4">
        <v>4.2048990553723901E-2</v>
      </c>
      <c r="N77" s="4">
        <v>0.32419470304018799</v>
      </c>
      <c r="O77" s="6">
        <v>2.0612022446929807</v>
      </c>
      <c r="P77" s="6">
        <v>0.3141206067452007</v>
      </c>
    </row>
    <row r="78" spans="1:16" ht="15.95" customHeight="1">
      <c r="A78" s="4">
        <v>646</v>
      </c>
      <c r="B78" s="4" t="s">
        <v>149</v>
      </c>
      <c r="C78" s="4">
        <v>0.73462715384615396</v>
      </c>
      <c r="D78" s="4"/>
      <c r="E78" s="4"/>
      <c r="F78" s="4">
        <v>201.416</v>
      </c>
      <c r="G78" s="4">
        <v>329.08341674910997</v>
      </c>
      <c r="H78" s="4" t="s">
        <v>25</v>
      </c>
      <c r="I78" s="4" t="s">
        <v>20</v>
      </c>
      <c r="J78" s="4">
        <v>0.80972487222172496</v>
      </c>
      <c r="K78" s="4">
        <v>1.6351745106769799</v>
      </c>
      <c r="L78" s="4">
        <v>2.85479364986471</v>
      </c>
      <c r="M78" s="4">
        <v>2.83333179971066E-8</v>
      </c>
      <c r="N78" s="4">
        <v>5.48176377422527E-6</v>
      </c>
      <c r="O78" s="6">
        <v>2.0194198878816501</v>
      </c>
      <c r="P78" s="6">
        <v>0.30522662901328956</v>
      </c>
    </row>
    <row r="79" spans="1:16" ht="15.95" customHeight="1">
      <c r="A79" s="4">
        <v>29</v>
      </c>
      <c r="B79" s="4" t="s">
        <v>27</v>
      </c>
      <c r="C79" s="4">
        <v>0.99900130769230799</v>
      </c>
      <c r="D79" s="4"/>
      <c r="E79" s="4"/>
      <c r="F79" s="4">
        <v>521.92499999999995</v>
      </c>
      <c r="G79" s="4">
        <v>133.09699006611001</v>
      </c>
      <c r="H79" s="4" t="s">
        <v>25</v>
      </c>
      <c r="I79" s="4" t="s">
        <v>20</v>
      </c>
      <c r="J79" s="4">
        <v>5.5732750811320901</v>
      </c>
      <c r="K79" s="4">
        <v>11.2009061905853</v>
      </c>
      <c r="L79" s="4">
        <v>2.7456973676978098</v>
      </c>
      <c r="M79" s="4">
        <v>7.4372321396830503E-6</v>
      </c>
      <c r="N79" s="4">
        <v>3.5765394362585799E-4</v>
      </c>
      <c r="O79" s="6">
        <v>2.0097529778325685</v>
      </c>
      <c r="P79" s="6">
        <v>0.30314268082498663</v>
      </c>
    </row>
    <row r="80" spans="1:16" ht="15.95" customHeight="1">
      <c r="A80" s="4">
        <v>1063</v>
      </c>
      <c r="B80" s="4" t="s">
        <v>234</v>
      </c>
      <c r="C80" s="4">
        <v>0.42081861538461501</v>
      </c>
      <c r="D80" s="4"/>
      <c r="E80" s="4"/>
      <c r="F80" s="4">
        <v>325.99700000000001</v>
      </c>
      <c r="G80" s="4">
        <v>259.128120753058</v>
      </c>
      <c r="H80" s="4" t="s">
        <v>25</v>
      </c>
      <c r="I80" s="4" t="s">
        <v>20</v>
      </c>
      <c r="J80" s="4">
        <v>5.0375823156575601</v>
      </c>
      <c r="K80" s="4">
        <v>9.7625289019447994</v>
      </c>
      <c r="L80" s="4">
        <v>2.8679499728402802</v>
      </c>
      <c r="M80" s="4">
        <v>1.5155586797866199E-8</v>
      </c>
      <c r="N80" s="4">
        <v>3.9327178822231499E-6</v>
      </c>
      <c r="O80" s="6">
        <v>1.9379393308574628</v>
      </c>
      <c r="P80" s="6">
        <v>0.28734017690140751</v>
      </c>
    </row>
    <row r="81" spans="1:16" ht="15.95" customHeight="1">
      <c r="A81" s="4">
        <v>145</v>
      </c>
      <c r="B81" s="4" t="s">
        <v>52</v>
      </c>
      <c r="C81" s="4">
        <v>0.97417984615384601</v>
      </c>
      <c r="D81" s="4"/>
      <c r="E81" s="4"/>
      <c r="F81" s="4">
        <v>406.529</v>
      </c>
      <c r="G81" s="4">
        <v>176.10275913121299</v>
      </c>
      <c r="H81" s="4" t="s">
        <v>25</v>
      </c>
      <c r="I81" s="4" t="s">
        <v>20</v>
      </c>
      <c r="J81" s="4">
        <v>10.0829691020592</v>
      </c>
      <c r="K81" s="4">
        <v>18.908737011982002</v>
      </c>
      <c r="L81" s="4">
        <v>2.8599925412682601</v>
      </c>
      <c r="M81" s="4">
        <v>3.08206146549715E-8</v>
      </c>
      <c r="N81" s="4">
        <v>5.7112287562995602E-6</v>
      </c>
      <c r="O81" s="6">
        <v>1.8753143861286223</v>
      </c>
      <c r="P81" s="6">
        <v>0.2730740852453058</v>
      </c>
    </row>
    <row r="82" spans="1:16" ht="15.95" customHeight="1">
      <c r="A82" s="4">
        <v>45</v>
      </c>
      <c r="B82" s="4" t="s">
        <v>29</v>
      </c>
      <c r="C82" s="4">
        <v>0.99793561538461495</v>
      </c>
      <c r="D82" s="4"/>
      <c r="E82" s="4"/>
      <c r="F82" s="4">
        <v>322.596</v>
      </c>
      <c r="G82" s="4">
        <v>85.028775529201795</v>
      </c>
      <c r="H82" s="4" t="s">
        <v>19</v>
      </c>
      <c r="I82" s="4" t="s">
        <v>20</v>
      </c>
      <c r="J82" s="4">
        <v>0.28562911970168903</v>
      </c>
      <c r="K82" s="4">
        <v>0.53005078931169802</v>
      </c>
      <c r="L82" s="4">
        <v>2.6149268121267202</v>
      </c>
      <c r="M82" s="4">
        <v>5.4760726734475098E-6</v>
      </c>
      <c r="N82" s="4">
        <v>2.7798558269862499E-4</v>
      </c>
      <c r="O82" s="6">
        <v>1.8557309208013588</v>
      </c>
      <c r="P82" s="6">
        <v>0.26851500416569835</v>
      </c>
    </row>
    <row r="83" spans="1:16" ht="15.95" customHeight="1">
      <c r="A83" s="4">
        <v>318</v>
      </c>
      <c r="B83" s="4" t="s">
        <v>93</v>
      </c>
      <c r="C83" s="4">
        <v>0.90424061538461498</v>
      </c>
      <c r="D83" s="4"/>
      <c r="E83" s="4"/>
      <c r="F83" s="4">
        <v>480.67700000000002</v>
      </c>
      <c r="G83" s="4">
        <v>186.01613938377599</v>
      </c>
      <c r="H83" s="4" t="s">
        <v>25</v>
      </c>
      <c r="I83" s="4" t="s">
        <v>20</v>
      </c>
      <c r="J83" s="4">
        <v>2.4213695716804502E-2</v>
      </c>
      <c r="K83" s="4">
        <v>4.1253105352968202E-2</v>
      </c>
      <c r="L83" s="4">
        <v>1.16815635155718</v>
      </c>
      <c r="M83" s="4">
        <v>4.5729787804640799E-2</v>
      </c>
      <c r="N83" s="4">
        <v>0.33752490270157598</v>
      </c>
      <c r="O83" s="6">
        <v>1.7037095797127042</v>
      </c>
      <c r="P83" s="6">
        <v>0.23139556538508377</v>
      </c>
    </row>
    <row r="84" spans="1:16" ht="15.95" customHeight="1">
      <c r="A84" s="4">
        <v>398</v>
      </c>
      <c r="B84" s="4" t="s">
        <v>107</v>
      </c>
      <c r="C84" s="4">
        <v>0.86641353846153801</v>
      </c>
      <c r="D84" s="4"/>
      <c r="E84" s="4"/>
      <c r="F84" s="4">
        <v>126.785</v>
      </c>
      <c r="G84" s="4">
        <v>126.091277920195</v>
      </c>
      <c r="H84" s="4" t="s">
        <v>19</v>
      </c>
      <c r="I84" s="4" t="s">
        <v>20</v>
      </c>
      <c r="J84" s="4">
        <v>1.71368341649315</v>
      </c>
      <c r="K84" s="4">
        <v>2.9178826501143602</v>
      </c>
      <c r="L84" s="4">
        <v>2.5731221082347902</v>
      </c>
      <c r="M84" s="4">
        <v>1.34077547572577E-5</v>
      </c>
      <c r="N84" s="4">
        <v>6.0304136292543202E-4</v>
      </c>
      <c r="O84" s="6">
        <v>1.7026964385787524</v>
      </c>
      <c r="P84" s="6">
        <v>0.23113722764467587</v>
      </c>
    </row>
    <row r="85" spans="1:16" ht="15.95" customHeight="1">
      <c r="A85" s="4">
        <v>504</v>
      </c>
      <c r="B85" s="4" t="s">
        <v>126</v>
      </c>
      <c r="C85" s="4">
        <v>0.81645069230769196</v>
      </c>
      <c r="D85" s="4"/>
      <c r="E85" s="4"/>
      <c r="F85" s="4">
        <v>32.853299999999997</v>
      </c>
      <c r="G85" s="4">
        <v>325.27274647090297</v>
      </c>
      <c r="H85" s="4" t="s">
        <v>40</v>
      </c>
      <c r="I85" s="4" t="s">
        <v>20</v>
      </c>
      <c r="J85" s="4">
        <v>3.9932029999285801E-2</v>
      </c>
      <c r="K85" s="4">
        <v>6.7734766906143606E-2</v>
      </c>
      <c r="L85" s="4">
        <v>1.78683421979256</v>
      </c>
      <c r="M85" s="4">
        <v>8.1003108643050107E-3</v>
      </c>
      <c r="N85" s="4">
        <v>0.121312604998786</v>
      </c>
      <c r="O85" s="6">
        <v>1.6962515280929888</v>
      </c>
      <c r="P85" s="6">
        <v>0.22949025190850325</v>
      </c>
    </row>
    <row r="86" spans="1:16" ht="15.95" customHeight="1">
      <c r="A86" s="4">
        <v>25</v>
      </c>
      <c r="B86" s="4" t="s">
        <v>26</v>
      </c>
      <c r="C86" s="4">
        <v>0.99935053846153798</v>
      </c>
      <c r="D86" s="4"/>
      <c r="E86" s="4"/>
      <c r="F86" s="4">
        <v>233.19300000000001</v>
      </c>
      <c r="G86" s="4">
        <v>124.03929939823701</v>
      </c>
      <c r="H86" s="4" t="s">
        <v>19</v>
      </c>
      <c r="I86" s="4" t="s">
        <v>20</v>
      </c>
      <c r="J86" s="4">
        <v>5.86413489224197</v>
      </c>
      <c r="K86" s="4">
        <v>9.8057458777810602</v>
      </c>
      <c r="L86" s="4">
        <v>2.7715240967949901</v>
      </c>
      <c r="M86" s="4">
        <v>3.5275436096292798E-7</v>
      </c>
      <c r="N86" s="4">
        <v>2.81755671403469E-5</v>
      </c>
      <c r="O86" s="6">
        <v>1.6721555792916178</v>
      </c>
      <c r="P86" s="6">
        <v>0.22327668224443539</v>
      </c>
    </row>
    <row r="87" spans="1:16" ht="15.95" customHeight="1">
      <c r="A87" s="4">
        <v>524</v>
      </c>
      <c r="B87" s="4" t="s">
        <v>131</v>
      </c>
      <c r="C87" s="4">
        <v>0.80365615384615396</v>
      </c>
      <c r="D87" s="4"/>
      <c r="E87" s="4"/>
      <c r="F87" s="4">
        <v>358.9205</v>
      </c>
      <c r="G87" s="4">
        <v>395.13205355017902</v>
      </c>
      <c r="H87" s="4" t="s">
        <v>22</v>
      </c>
      <c r="I87" s="4" t="s">
        <v>20</v>
      </c>
      <c r="J87" s="4">
        <v>8.1468922901253293E-2</v>
      </c>
      <c r="K87" s="4">
        <v>0.13608760760064101</v>
      </c>
      <c r="L87" s="4">
        <v>2.6274596806250301</v>
      </c>
      <c r="M87" s="4">
        <v>1.4194547720395401E-5</v>
      </c>
      <c r="N87" s="4">
        <v>6.3331865447082E-4</v>
      </c>
      <c r="O87" s="6">
        <v>1.6704235523721109</v>
      </c>
      <c r="P87" s="6">
        <v>0.22282660476154367</v>
      </c>
    </row>
    <row r="88" spans="1:16" ht="15.95" customHeight="1">
      <c r="A88" s="4">
        <v>530</v>
      </c>
      <c r="B88" s="4" t="s">
        <v>134</v>
      </c>
      <c r="C88" s="4">
        <v>0.79966138461538405</v>
      </c>
      <c r="D88" s="4"/>
      <c r="E88" s="4"/>
      <c r="F88" s="4">
        <v>77.000799999999998</v>
      </c>
      <c r="G88" s="4">
        <v>123.047376930346</v>
      </c>
      <c r="H88" s="4" t="s">
        <v>135</v>
      </c>
      <c r="I88" s="4" t="s">
        <v>20</v>
      </c>
      <c r="J88" s="4">
        <v>0.21122555363585899</v>
      </c>
      <c r="K88" s="4">
        <v>0.35032380661699603</v>
      </c>
      <c r="L88" s="4">
        <v>2.2012792986950802</v>
      </c>
      <c r="M88" s="4">
        <v>1.7568775066651499E-3</v>
      </c>
      <c r="N88" s="4">
        <v>3.99882143274456E-2</v>
      </c>
      <c r="O88" s="6">
        <v>1.6585294751833619</v>
      </c>
      <c r="P88" s="6">
        <v>0.21972319415259994</v>
      </c>
    </row>
    <row r="89" spans="1:16" ht="15.95" customHeight="1">
      <c r="A89" s="4">
        <v>391</v>
      </c>
      <c r="B89" s="4" t="s">
        <v>104</v>
      </c>
      <c r="C89" s="4">
        <v>0.87079792307692305</v>
      </c>
      <c r="D89" s="4"/>
      <c r="E89" s="4"/>
      <c r="F89" s="4">
        <v>521.93700000000001</v>
      </c>
      <c r="G89" s="4">
        <v>189.13430655838599</v>
      </c>
      <c r="H89" s="4" t="s">
        <v>25</v>
      </c>
      <c r="I89" s="4" t="s">
        <v>20</v>
      </c>
      <c r="J89" s="4">
        <v>1.4941227755194</v>
      </c>
      <c r="K89" s="4">
        <v>2.43749361794828</v>
      </c>
      <c r="L89" s="4">
        <v>2.73612194117185</v>
      </c>
      <c r="M89" s="4">
        <v>4.1397919225551198E-6</v>
      </c>
      <c r="N89" s="4">
        <v>2.2120057613824701E-4</v>
      </c>
      <c r="O89" s="6">
        <v>1.6313877667120935</v>
      </c>
      <c r="P89" s="6">
        <v>0.21255720133920003</v>
      </c>
    </row>
    <row r="90" spans="1:16" ht="15.95" customHeight="1">
      <c r="A90" s="4">
        <v>452</v>
      </c>
      <c r="B90" s="4" t="s">
        <v>118</v>
      </c>
      <c r="C90" s="4">
        <v>0.83822607692307705</v>
      </c>
      <c r="D90" s="4"/>
      <c r="E90" s="4"/>
      <c r="F90" s="4">
        <v>487.54399999999998</v>
      </c>
      <c r="G90" s="4">
        <v>142.02626630763999</v>
      </c>
      <c r="H90" s="4" t="s">
        <v>25</v>
      </c>
      <c r="I90" s="4" t="s">
        <v>20</v>
      </c>
      <c r="J90" s="4">
        <v>0.23781079711254399</v>
      </c>
      <c r="K90" s="4">
        <v>0.38764231455269299</v>
      </c>
      <c r="L90" s="4">
        <v>2.67114964389107</v>
      </c>
      <c r="M90" s="4">
        <v>2.0235984509523701E-5</v>
      </c>
      <c r="N90" s="4">
        <v>8.6220664963648297E-4</v>
      </c>
      <c r="O90" s="6">
        <v>1.6300450579173684</v>
      </c>
      <c r="P90" s="6">
        <v>0.2121996093943998</v>
      </c>
    </row>
    <row r="91" spans="1:16" ht="15.95" customHeight="1">
      <c r="A91" s="4">
        <v>871</v>
      </c>
      <c r="B91" s="4" t="s">
        <v>197</v>
      </c>
      <c r="C91" s="4">
        <v>0.57947415384615397</v>
      </c>
      <c r="D91" s="4"/>
      <c r="E91" s="4"/>
      <c r="F91" s="4">
        <v>512.79999999999995</v>
      </c>
      <c r="G91" s="4">
        <v>689.20855894415797</v>
      </c>
      <c r="H91" s="4" t="s">
        <v>22</v>
      </c>
      <c r="I91" s="4" t="s">
        <v>20</v>
      </c>
      <c r="J91" s="4">
        <v>3.0186654821041901E-2</v>
      </c>
      <c r="K91" s="4">
        <v>4.9186308695071797E-2</v>
      </c>
      <c r="L91" s="4">
        <v>2.13142262075282</v>
      </c>
      <c r="M91" s="4">
        <v>1.5713866580176401E-3</v>
      </c>
      <c r="N91" s="4">
        <v>3.6643919511288099E-2</v>
      </c>
      <c r="O91" s="6">
        <v>1.6294057419302372</v>
      </c>
      <c r="P91" s="6">
        <v>0.21202924240559473</v>
      </c>
    </row>
    <row r="92" spans="1:16" ht="15.95" customHeight="1">
      <c r="A92" s="4">
        <v>728</v>
      </c>
      <c r="B92" s="4" t="s">
        <v>161</v>
      </c>
      <c r="C92" s="4">
        <v>0.68156661538461505</v>
      </c>
      <c r="D92" s="4"/>
      <c r="E92" s="4"/>
      <c r="F92" s="4">
        <v>495.541</v>
      </c>
      <c r="G92" s="4">
        <v>309.16472912139699</v>
      </c>
      <c r="H92" s="4" t="s">
        <v>22</v>
      </c>
      <c r="I92" s="4" t="s">
        <v>20</v>
      </c>
      <c r="J92" s="4">
        <v>0.69152588137911797</v>
      </c>
      <c r="K92" s="4">
        <v>1.1103993180909999</v>
      </c>
      <c r="L92" s="4">
        <v>1.7244911666484899</v>
      </c>
      <c r="M92" s="4">
        <v>4.4317319716704398E-2</v>
      </c>
      <c r="N92" s="4">
        <v>0.33254636521750902</v>
      </c>
      <c r="O92" s="6">
        <v>1.605723441437243</v>
      </c>
      <c r="P92" s="6">
        <v>0.20567074754266032</v>
      </c>
    </row>
    <row r="93" spans="1:16" ht="15.95" customHeight="1">
      <c r="A93" s="4">
        <v>169</v>
      </c>
      <c r="B93" s="4" t="s">
        <v>59</v>
      </c>
      <c r="C93" s="4">
        <v>0.96742307692307705</v>
      </c>
      <c r="D93" s="4"/>
      <c r="E93" s="4"/>
      <c r="F93" s="4">
        <v>172.011</v>
      </c>
      <c r="G93" s="4">
        <v>128.07059502795201</v>
      </c>
      <c r="H93" s="4" t="s">
        <v>19</v>
      </c>
      <c r="I93" s="4" t="s">
        <v>20</v>
      </c>
      <c r="J93" s="4">
        <v>0.95610468300270501</v>
      </c>
      <c r="K93" s="4">
        <v>1.50134515163788</v>
      </c>
      <c r="L93" s="4">
        <v>2.65966867880435</v>
      </c>
      <c r="M93" s="4">
        <v>4.0713277921164098E-6</v>
      </c>
      <c r="N93" s="4">
        <v>2.1823335886974501E-4</v>
      </c>
      <c r="O93" s="6">
        <v>1.5702727727708785</v>
      </c>
      <c r="P93" s="6">
        <v>0.19597510044708008</v>
      </c>
    </row>
    <row r="94" spans="1:16" ht="15.95" customHeight="1">
      <c r="A94" s="4">
        <v>52</v>
      </c>
      <c r="B94" s="4" t="s">
        <v>30</v>
      </c>
      <c r="C94" s="4">
        <v>0.996800384615385</v>
      </c>
      <c r="D94" s="4"/>
      <c r="E94" s="4"/>
      <c r="F94" s="4">
        <v>127.90600000000001</v>
      </c>
      <c r="G94" s="4">
        <v>282.118898621803</v>
      </c>
      <c r="H94" s="4" t="s">
        <v>31</v>
      </c>
      <c r="I94" s="4" t="s">
        <v>20</v>
      </c>
      <c r="J94" s="4">
        <v>9.8776118228574106</v>
      </c>
      <c r="K94" s="4">
        <v>15.408328452787099</v>
      </c>
      <c r="L94" s="4">
        <v>2.7126169155228799</v>
      </c>
      <c r="M94" s="4">
        <v>6.0275674990463696E-6</v>
      </c>
      <c r="N94" s="4">
        <v>2.9994322063446702E-4</v>
      </c>
      <c r="O94" s="6">
        <v>1.5599244765957789</v>
      </c>
      <c r="P94" s="6">
        <v>0.19310357259056238</v>
      </c>
    </row>
    <row r="95" spans="1:16" ht="15.95" customHeight="1">
      <c r="A95" s="4">
        <v>1017</v>
      </c>
      <c r="B95" s="4" t="s">
        <v>229</v>
      </c>
      <c r="C95" s="4">
        <v>0.464891230769231</v>
      </c>
      <c r="D95" s="4"/>
      <c r="E95" s="4"/>
      <c r="F95" s="4">
        <v>381.55950000000001</v>
      </c>
      <c r="G95" s="4">
        <v>241.028987942123</v>
      </c>
      <c r="H95" s="4" t="s">
        <v>25</v>
      </c>
      <c r="I95" s="4" t="s">
        <v>20</v>
      </c>
      <c r="J95" s="4">
        <v>0.17751945652454701</v>
      </c>
      <c r="K95" s="4">
        <v>0.27398548787621202</v>
      </c>
      <c r="L95" s="4">
        <v>2.6946500599072798</v>
      </c>
      <c r="M95" s="4">
        <v>2.9590292127784102E-6</v>
      </c>
      <c r="N95" s="4">
        <v>1.67242053360508E-4</v>
      </c>
      <c r="O95" s="6">
        <v>1.5434110335861995</v>
      </c>
      <c r="P95" s="6">
        <v>0.18848160062332586</v>
      </c>
    </row>
    <row r="96" spans="1:16" ht="15.95" customHeight="1">
      <c r="A96" s="4">
        <v>473</v>
      </c>
      <c r="B96" s="4" t="s">
        <v>120</v>
      </c>
      <c r="C96" s="4">
        <v>0.82808361538461495</v>
      </c>
      <c r="D96" s="4"/>
      <c r="E96" s="4"/>
      <c r="F96" s="4">
        <v>273.988</v>
      </c>
      <c r="G96" s="4">
        <v>259.12811098518301</v>
      </c>
      <c r="H96" s="4"/>
      <c r="I96" s="4" t="s">
        <v>20</v>
      </c>
      <c r="J96" s="4">
        <v>2.05057559710857</v>
      </c>
      <c r="K96" s="4">
        <v>3.11098822512067</v>
      </c>
      <c r="L96" s="4">
        <v>2.4457925948827102</v>
      </c>
      <c r="M96" s="4">
        <v>7.32309581490901E-5</v>
      </c>
      <c r="N96" s="4">
        <v>2.6682681493007498E-3</v>
      </c>
      <c r="O96" s="6">
        <v>1.517129253614127</v>
      </c>
      <c r="P96" s="6">
        <v>0.18102258259299731</v>
      </c>
    </row>
    <row r="97" spans="1:16" ht="15.95" customHeight="1">
      <c r="A97" s="4">
        <v>124</v>
      </c>
      <c r="B97" s="4" t="s">
        <v>46</v>
      </c>
      <c r="C97" s="4">
        <v>0.97909369230769205</v>
      </c>
      <c r="D97" s="4"/>
      <c r="E97" s="4"/>
      <c r="F97" s="4">
        <v>230.93</v>
      </c>
      <c r="G97" s="4">
        <v>377.144727534769</v>
      </c>
      <c r="H97" s="4" t="s">
        <v>19</v>
      </c>
      <c r="I97" s="4" t="s">
        <v>20</v>
      </c>
      <c r="J97" s="4">
        <v>0.36836438426569301</v>
      </c>
      <c r="K97" s="4">
        <v>0.55259486263551005</v>
      </c>
      <c r="L97" s="4">
        <v>2.2741872440581399</v>
      </c>
      <c r="M97" s="4">
        <v>4.5943563085391903E-4</v>
      </c>
      <c r="N97" s="4">
        <v>1.2860443894537801E-2</v>
      </c>
      <c r="O97" s="6">
        <v>1.5001310828055969</v>
      </c>
      <c r="P97" s="6">
        <v>0.17612920975690602</v>
      </c>
    </row>
    <row r="98" spans="1:16" ht="15.95" customHeight="1">
      <c r="A98" s="4">
        <v>193</v>
      </c>
      <c r="B98" s="4" t="s">
        <v>66</v>
      </c>
      <c r="C98" s="4">
        <v>0.95813946153846197</v>
      </c>
      <c r="D98" s="4"/>
      <c r="E98" s="4"/>
      <c r="F98" s="4">
        <v>298.84100000000001</v>
      </c>
      <c r="G98" s="4">
        <v>218.13833599748301</v>
      </c>
      <c r="H98" s="4" t="s">
        <v>40</v>
      </c>
      <c r="I98" s="4" t="s">
        <v>20</v>
      </c>
      <c r="J98" s="4">
        <v>0.94805198143700298</v>
      </c>
      <c r="K98" s="4">
        <v>1.42099104166894</v>
      </c>
      <c r="L98" s="4">
        <v>2.5844611731232199</v>
      </c>
      <c r="M98" s="4">
        <v>3.7654422175190398E-5</v>
      </c>
      <c r="N98" s="4">
        <v>1.5104384176998101E-3</v>
      </c>
      <c r="O98" s="6">
        <v>1.4988535117189277</v>
      </c>
      <c r="P98" s="6">
        <v>0.17575918977897328</v>
      </c>
    </row>
    <row r="99" spans="1:16" ht="15.95" customHeight="1">
      <c r="A99" s="4">
        <v>185</v>
      </c>
      <c r="B99" s="4" t="s">
        <v>64</v>
      </c>
      <c r="C99" s="4">
        <v>0.96027861538461501</v>
      </c>
      <c r="D99" s="4"/>
      <c r="E99" s="4"/>
      <c r="F99" s="4">
        <v>103.018</v>
      </c>
      <c r="G99" s="4">
        <v>85.039981126099804</v>
      </c>
      <c r="H99" s="4" t="s">
        <v>25</v>
      </c>
      <c r="I99" s="4" t="s">
        <v>20</v>
      </c>
      <c r="J99" s="4">
        <v>1.4589020014201199</v>
      </c>
      <c r="K99" s="4">
        <v>2.18527920556265</v>
      </c>
      <c r="L99" s="4">
        <v>2.33548855197016</v>
      </c>
      <c r="M99" s="4">
        <v>2.4290789917885401E-4</v>
      </c>
      <c r="N99" s="4">
        <v>7.46406865007407E-3</v>
      </c>
      <c r="O99" s="6">
        <v>1.4978930753645299</v>
      </c>
      <c r="P99" s="6">
        <v>0.17548081307203822</v>
      </c>
    </row>
    <row r="100" spans="1:16" ht="15.95" customHeight="1">
      <c r="A100" s="4">
        <v>309</v>
      </c>
      <c r="B100" s="4" t="s">
        <v>92</v>
      </c>
      <c r="C100" s="4">
        <v>0.90815346153846199</v>
      </c>
      <c r="D100" s="4"/>
      <c r="E100" s="4"/>
      <c r="F100" s="4">
        <v>242.245</v>
      </c>
      <c r="G100" s="4">
        <v>217.11791433745799</v>
      </c>
      <c r="H100" s="4" t="s">
        <v>40</v>
      </c>
      <c r="I100" s="4" t="s">
        <v>20</v>
      </c>
      <c r="J100" s="4">
        <v>0.89149137777688303</v>
      </c>
      <c r="K100" s="4">
        <v>1.3014993371411601</v>
      </c>
      <c r="L100" s="4">
        <v>2.5665138204889502</v>
      </c>
      <c r="M100" s="4">
        <v>3.81117136650246E-5</v>
      </c>
      <c r="N100" s="4">
        <v>1.5264357383673701E-3</v>
      </c>
      <c r="O100" s="6">
        <v>1.4599124226941154</v>
      </c>
      <c r="P100" s="6">
        <v>0.16432680408480294</v>
      </c>
    </row>
    <row r="101" spans="1:16" ht="15.95" customHeight="1">
      <c r="A101" s="4">
        <v>440</v>
      </c>
      <c r="B101" s="4" t="s">
        <v>117</v>
      </c>
      <c r="C101" s="4">
        <v>0.84466399999999997</v>
      </c>
      <c r="D101" s="4"/>
      <c r="E101" s="4"/>
      <c r="F101" s="4">
        <v>162.971</v>
      </c>
      <c r="G101" s="4">
        <v>269.16007498922698</v>
      </c>
      <c r="H101" s="4" t="s">
        <v>25</v>
      </c>
      <c r="I101" s="4" t="s">
        <v>20</v>
      </c>
      <c r="J101" s="4">
        <v>0.111119693167668</v>
      </c>
      <c r="K101" s="4">
        <v>0.16113232149853601</v>
      </c>
      <c r="L101" s="4">
        <v>1.7990485475796001</v>
      </c>
      <c r="M101" s="4">
        <v>1.3916531229831001E-2</v>
      </c>
      <c r="N101" s="4">
        <v>0.17516989125194499</v>
      </c>
      <c r="O101" s="6">
        <v>1.4500788915552887</v>
      </c>
      <c r="P101" s="6">
        <v>0.1613916306729728</v>
      </c>
    </row>
    <row r="102" spans="1:16" ht="15.95" customHeight="1">
      <c r="A102" s="4">
        <v>339</v>
      </c>
      <c r="B102" s="4" t="s">
        <v>97</v>
      </c>
      <c r="C102" s="4">
        <v>0.89485176923076903</v>
      </c>
      <c r="D102" s="4"/>
      <c r="E102" s="4"/>
      <c r="F102" s="4">
        <v>524.21900000000005</v>
      </c>
      <c r="G102" s="4">
        <v>319.14894011897002</v>
      </c>
      <c r="H102" s="4" t="s">
        <v>71</v>
      </c>
      <c r="I102" s="4" t="s">
        <v>20</v>
      </c>
      <c r="J102" s="4">
        <v>0.95486397925389799</v>
      </c>
      <c r="K102" s="4">
        <v>1.3667393768850999</v>
      </c>
      <c r="L102" s="4">
        <v>2.4445830261078201</v>
      </c>
      <c r="M102" s="4">
        <v>1.43159885189291E-4</v>
      </c>
      <c r="N102" s="4">
        <v>4.7701465884851402E-3</v>
      </c>
      <c r="O102" s="6">
        <v>1.4313445753321061</v>
      </c>
      <c r="P102" s="6">
        <v>0.15574419640911372</v>
      </c>
    </row>
    <row r="103" spans="1:16" ht="15.95" customHeight="1">
      <c r="A103" s="4">
        <v>787</v>
      </c>
      <c r="B103" s="4" t="s">
        <v>175</v>
      </c>
      <c r="C103" s="4">
        <v>0.63287076923076901</v>
      </c>
      <c r="D103" s="4"/>
      <c r="E103" s="4"/>
      <c r="F103" s="4">
        <v>309.02449999999999</v>
      </c>
      <c r="G103" s="4">
        <v>148.06029331705</v>
      </c>
      <c r="H103" s="4" t="s">
        <v>25</v>
      </c>
      <c r="I103" s="4" t="s">
        <v>20</v>
      </c>
      <c r="J103" s="4">
        <v>0.30246245133776001</v>
      </c>
      <c r="K103" s="4">
        <v>0.43156871470001101</v>
      </c>
      <c r="L103" s="4">
        <v>1.80873035173194</v>
      </c>
      <c r="M103" s="4">
        <v>2.1262982804800001E-2</v>
      </c>
      <c r="N103" s="4">
        <v>0.22615988113945901</v>
      </c>
      <c r="O103" s="6">
        <v>1.4268505488573111</v>
      </c>
      <c r="P103" s="6">
        <v>0.1543784866355675</v>
      </c>
    </row>
    <row r="104" spans="1:16" ht="15.95" customHeight="1">
      <c r="A104" s="4">
        <v>319</v>
      </c>
      <c r="B104" s="4" t="s">
        <v>94</v>
      </c>
      <c r="C104" s="4">
        <v>0.90408246153846095</v>
      </c>
      <c r="D104" s="4"/>
      <c r="E104" s="4"/>
      <c r="F104" s="4">
        <v>144.852</v>
      </c>
      <c r="G104" s="4">
        <v>151.12280241851099</v>
      </c>
      <c r="H104" s="4" t="s">
        <v>19</v>
      </c>
      <c r="I104" s="4" t="s">
        <v>20</v>
      </c>
      <c r="J104" s="4">
        <v>5.2681235017967198</v>
      </c>
      <c r="K104" s="4">
        <v>7.5158092413834403</v>
      </c>
      <c r="L104" s="4">
        <v>2.5548268310459199</v>
      </c>
      <c r="M104" s="4">
        <v>5.4335576757498403E-5</v>
      </c>
      <c r="N104" s="4">
        <v>2.0678652576878302E-3</v>
      </c>
      <c r="O104" s="6">
        <v>1.4266577537182128</v>
      </c>
      <c r="P104" s="6">
        <v>0.15431980107639109</v>
      </c>
    </row>
    <row r="105" spans="1:16" ht="15.95" customHeight="1">
      <c r="A105" s="4">
        <v>40</v>
      </c>
      <c r="B105" s="4" t="s">
        <v>28</v>
      </c>
      <c r="C105" s="4">
        <v>0.99820523076923096</v>
      </c>
      <c r="D105" s="4"/>
      <c r="E105" s="4"/>
      <c r="F105" s="4">
        <v>62.339599999999997</v>
      </c>
      <c r="G105" s="4">
        <v>123.091656898686</v>
      </c>
      <c r="H105" s="4" t="s">
        <v>19</v>
      </c>
      <c r="I105" s="4" t="s">
        <v>20</v>
      </c>
      <c r="J105" s="4">
        <v>1.8866389248595401</v>
      </c>
      <c r="K105" s="4">
        <v>2.66450167475455</v>
      </c>
      <c r="L105" s="4">
        <v>2.5528581995319199</v>
      </c>
      <c r="M105" s="4">
        <v>7.8240719703821194E-5</v>
      </c>
      <c r="N105" s="4">
        <v>2.8214843281026401E-3</v>
      </c>
      <c r="O105" s="6">
        <v>1.4123008062885836</v>
      </c>
      <c r="P105" s="6">
        <v>0.14992720705424234</v>
      </c>
    </row>
    <row r="106" spans="1:16" ht="15.95" customHeight="1">
      <c r="A106" s="4">
        <v>807</v>
      </c>
      <c r="B106" s="4" t="s">
        <v>177</v>
      </c>
      <c r="C106" s="4">
        <v>0.61990984615384603</v>
      </c>
      <c r="D106" s="4"/>
      <c r="E106" s="4"/>
      <c r="F106" s="4">
        <v>301.11</v>
      </c>
      <c r="G106" s="4">
        <v>277.138872686757</v>
      </c>
      <c r="H106" s="4" t="s">
        <v>25</v>
      </c>
      <c r="I106" s="4" t="s">
        <v>20</v>
      </c>
      <c r="J106" s="4">
        <v>0.91996824188305304</v>
      </c>
      <c r="K106" s="4">
        <v>1.2970807375464599</v>
      </c>
      <c r="L106" s="4">
        <v>1.8054324116734799</v>
      </c>
      <c r="M106" s="4">
        <v>1.7583404764366501E-2</v>
      </c>
      <c r="N106" s="4">
        <v>0.20216425366291299</v>
      </c>
      <c r="O106" s="6">
        <v>1.4099190368696937</v>
      </c>
      <c r="P106" s="6">
        <v>0.14919417446369454</v>
      </c>
    </row>
    <row r="107" spans="1:16" ht="15.95" customHeight="1">
      <c r="A107" s="4">
        <v>734</v>
      </c>
      <c r="B107" s="4" t="s">
        <v>165</v>
      </c>
      <c r="C107" s="4">
        <v>0.67891807692307704</v>
      </c>
      <c r="D107" s="4"/>
      <c r="E107" s="4"/>
      <c r="F107" s="4">
        <v>43.047249999999998</v>
      </c>
      <c r="G107" s="4">
        <v>168.10173669123199</v>
      </c>
      <c r="H107" s="4" t="s">
        <v>54</v>
      </c>
      <c r="I107" s="4" t="s">
        <v>20</v>
      </c>
      <c r="J107" s="4">
        <v>0.40338017002409399</v>
      </c>
      <c r="K107" s="4">
        <v>0.56328202639787595</v>
      </c>
      <c r="L107" s="4">
        <v>2.3455425790233999</v>
      </c>
      <c r="M107" s="4">
        <v>1.43285964050719E-4</v>
      </c>
      <c r="N107" s="4">
        <v>4.7737565014459096E-3</v>
      </c>
      <c r="O107" s="6">
        <v>1.3964048514438137</v>
      </c>
      <c r="P107" s="6">
        <v>0.14501134898747026</v>
      </c>
    </row>
    <row r="108" spans="1:16" ht="15.95" customHeight="1">
      <c r="A108" s="4">
        <v>299</v>
      </c>
      <c r="B108" s="4" t="s">
        <v>89</v>
      </c>
      <c r="C108" s="4">
        <v>0.91272107692307702</v>
      </c>
      <c r="D108" s="4"/>
      <c r="E108" s="4"/>
      <c r="F108" s="4">
        <v>87.179950000000005</v>
      </c>
      <c r="G108" s="4">
        <v>141.06560490041599</v>
      </c>
      <c r="H108" s="4" t="s">
        <v>19</v>
      </c>
      <c r="I108" s="4" t="s">
        <v>20</v>
      </c>
      <c r="J108" s="4">
        <v>0.85599408674673005</v>
      </c>
      <c r="K108" s="4">
        <v>1.16189856852254</v>
      </c>
      <c r="L108" s="4">
        <v>2.4434007624790501</v>
      </c>
      <c r="M108" s="4">
        <v>1.5929838113917699E-4</v>
      </c>
      <c r="N108" s="4">
        <v>5.2250738560187899E-3</v>
      </c>
      <c r="O108" s="6">
        <v>1.3573675175005231</v>
      </c>
      <c r="P108" s="6">
        <v>0.13269745209054928</v>
      </c>
    </row>
    <row r="109" spans="1:16" ht="15.95" customHeight="1">
      <c r="A109" s="4">
        <v>931</v>
      </c>
      <c r="B109" s="4" t="s">
        <v>213</v>
      </c>
      <c r="C109" s="4">
        <v>0.537836076923077</v>
      </c>
      <c r="D109" s="4"/>
      <c r="E109" s="4"/>
      <c r="F109" s="4">
        <v>356.64400000000001</v>
      </c>
      <c r="G109" s="4">
        <v>302.134057961689</v>
      </c>
      <c r="H109" s="4" t="s">
        <v>25</v>
      </c>
      <c r="I109" s="4" t="s">
        <v>20</v>
      </c>
      <c r="J109" s="4">
        <v>0.50073962775861702</v>
      </c>
      <c r="K109" s="4">
        <v>0.67844341543887998</v>
      </c>
      <c r="L109" s="4">
        <v>1.51295117527164</v>
      </c>
      <c r="M109" s="4">
        <v>3.7100741278013202E-2</v>
      </c>
      <c r="N109" s="4">
        <v>0.30428186436640697</v>
      </c>
      <c r="O109" s="6">
        <v>1.3548826132968366</v>
      </c>
      <c r="P109" s="6">
        <v>0.13190166967106395</v>
      </c>
    </row>
    <row r="110" spans="1:16" ht="15.95" customHeight="1">
      <c r="A110" s="4">
        <v>157</v>
      </c>
      <c r="B110" s="4" t="s">
        <v>56</v>
      </c>
      <c r="C110" s="4">
        <v>0.97027438461538495</v>
      </c>
      <c r="D110" s="4"/>
      <c r="E110" s="4"/>
      <c r="F110" s="4">
        <v>69.146100000000004</v>
      </c>
      <c r="G110" s="4">
        <v>180.10172064302299</v>
      </c>
      <c r="H110" s="4" t="s">
        <v>19</v>
      </c>
      <c r="I110" s="4" t="s">
        <v>20</v>
      </c>
      <c r="J110" s="4">
        <v>0.86237315918411195</v>
      </c>
      <c r="K110" s="4">
        <v>1.1669107120226001</v>
      </c>
      <c r="L110" s="4">
        <v>1.8388006121690399</v>
      </c>
      <c r="M110" s="4">
        <v>1.35052406169117E-2</v>
      </c>
      <c r="N110" s="4">
        <v>0.17192829494266901</v>
      </c>
      <c r="O110" s="6">
        <v>1.353138951039021</v>
      </c>
      <c r="P110" s="6">
        <v>0.13134239568927822</v>
      </c>
    </row>
    <row r="111" spans="1:16" ht="15.95" customHeight="1">
      <c r="A111" s="4">
        <v>582</v>
      </c>
      <c r="B111" s="4" t="s">
        <v>141</v>
      </c>
      <c r="C111" s="4">
        <v>0.77428884615384597</v>
      </c>
      <c r="D111" s="4"/>
      <c r="E111" s="4"/>
      <c r="F111" s="4">
        <v>123.377</v>
      </c>
      <c r="G111" s="4">
        <v>118.086304941151</v>
      </c>
      <c r="H111" s="4" t="s">
        <v>25</v>
      </c>
      <c r="I111" s="4" t="s">
        <v>20</v>
      </c>
      <c r="J111" s="4">
        <v>3.3583293954564599</v>
      </c>
      <c r="K111" s="4">
        <v>4.4490564697860497</v>
      </c>
      <c r="L111" s="4">
        <v>2.3377129067637701</v>
      </c>
      <c r="M111" s="4">
        <v>4.2823405685202802E-4</v>
      </c>
      <c r="N111" s="4">
        <v>1.21064159567637E-2</v>
      </c>
      <c r="O111" s="6">
        <v>1.3247826362134867</v>
      </c>
      <c r="P111" s="6">
        <v>0.12214462722606535</v>
      </c>
    </row>
    <row r="112" spans="1:16" ht="15.95" customHeight="1">
      <c r="A112" s="4">
        <v>1055</v>
      </c>
      <c r="B112" s="4" t="s">
        <v>233</v>
      </c>
      <c r="C112" s="4">
        <v>0.43151184615384602</v>
      </c>
      <c r="D112" s="4"/>
      <c r="E112" s="4"/>
      <c r="F112" s="4">
        <v>511.60599999999999</v>
      </c>
      <c r="G112" s="4">
        <v>261.15507957823502</v>
      </c>
      <c r="H112" s="4" t="s">
        <v>25</v>
      </c>
      <c r="I112" s="4" t="s">
        <v>20</v>
      </c>
      <c r="J112" s="4">
        <v>4.0384460233488198E-2</v>
      </c>
      <c r="K112" s="4">
        <v>5.3472143012960598E-2</v>
      </c>
      <c r="L112" s="4">
        <v>1.98189872682374</v>
      </c>
      <c r="M112" s="4">
        <v>4.8240075663779896E-3</v>
      </c>
      <c r="N112" s="4">
        <v>8.4302892739015006E-2</v>
      </c>
      <c r="O112" s="6">
        <v>1.3240771995912344</v>
      </c>
      <c r="P112" s="6">
        <v>0.1219133071422478</v>
      </c>
    </row>
    <row r="113" spans="1:16" ht="15.95" customHeight="1">
      <c r="A113" s="4">
        <v>86</v>
      </c>
      <c r="B113" s="4" t="s">
        <v>39</v>
      </c>
      <c r="C113" s="4">
        <v>0.99073623076923101</v>
      </c>
      <c r="D113" s="4"/>
      <c r="E113" s="4"/>
      <c r="F113" s="4">
        <v>33.406399999999998</v>
      </c>
      <c r="G113" s="4">
        <v>255.23116966640899</v>
      </c>
      <c r="H113" s="4" t="s">
        <v>40</v>
      </c>
      <c r="I113" s="4" t="s">
        <v>20</v>
      </c>
      <c r="J113" s="4">
        <v>9.97857342603303E-2</v>
      </c>
      <c r="K113" s="4">
        <v>0.13202852921379099</v>
      </c>
      <c r="L113" s="4">
        <v>1.7692023680162801</v>
      </c>
      <c r="M113" s="4">
        <v>1.88403971944704E-2</v>
      </c>
      <c r="N113" s="4">
        <v>0.210672297321502</v>
      </c>
      <c r="O113" s="6">
        <v>1.3231202856045852</v>
      </c>
      <c r="P113" s="6">
        <v>0.12159932793632669</v>
      </c>
    </row>
    <row r="114" spans="1:16" ht="15.95" customHeight="1">
      <c r="A114" s="4">
        <v>88</v>
      </c>
      <c r="B114" s="4" t="s">
        <v>41</v>
      </c>
      <c r="C114" s="4">
        <v>0.98973584615384602</v>
      </c>
      <c r="D114" s="4"/>
      <c r="E114" s="4"/>
      <c r="F114" s="4">
        <v>211.62100000000001</v>
      </c>
      <c r="G114" s="4">
        <v>115.08652349046</v>
      </c>
      <c r="H114" s="4" t="s">
        <v>25</v>
      </c>
      <c r="I114" s="4" t="s">
        <v>20</v>
      </c>
      <c r="J114" s="4">
        <v>183.38006511649499</v>
      </c>
      <c r="K114" s="4">
        <v>242.25009193501899</v>
      </c>
      <c r="L114" s="4">
        <v>2.3941731639747199</v>
      </c>
      <c r="M114" s="4">
        <v>4.0697758689502801E-4</v>
      </c>
      <c r="N114" s="4">
        <v>1.1584066276786599E-2</v>
      </c>
      <c r="O114" s="6">
        <v>1.3210274071018835</v>
      </c>
      <c r="P114" s="6">
        <v>0.12091182793219567</v>
      </c>
    </row>
    <row r="115" spans="1:16" ht="15.95" customHeight="1">
      <c r="A115" s="4">
        <v>270</v>
      </c>
      <c r="B115" s="4" t="s">
        <v>81</v>
      </c>
      <c r="C115" s="4">
        <v>0.92542130769230802</v>
      </c>
      <c r="D115" s="4"/>
      <c r="E115" s="4"/>
      <c r="F115" s="4">
        <v>273.98399999999998</v>
      </c>
      <c r="G115" s="4">
        <v>152.070434758049</v>
      </c>
      <c r="H115" s="4" t="s">
        <v>22</v>
      </c>
      <c r="I115" s="4" t="s">
        <v>20</v>
      </c>
      <c r="J115" s="4">
        <v>0.31598187172356601</v>
      </c>
      <c r="K115" s="4">
        <v>0.41381754832159501</v>
      </c>
      <c r="L115" s="4">
        <v>1.89786895230005</v>
      </c>
      <c r="M115" s="4">
        <v>1.20760832196245E-2</v>
      </c>
      <c r="N115" s="4">
        <v>0.16006686435859299</v>
      </c>
      <c r="O115" s="6">
        <v>1.3096243340302112</v>
      </c>
      <c r="P115" s="6">
        <v>0.11714673607161541</v>
      </c>
    </row>
    <row r="116" spans="1:16" ht="15.95" customHeight="1">
      <c r="A116" s="4">
        <v>709</v>
      </c>
      <c r="B116" s="4" t="s">
        <v>157</v>
      </c>
      <c r="C116" s="4">
        <v>0.69307038461538495</v>
      </c>
      <c r="D116" s="4"/>
      <c r="E116" s="4"/>
      <c r="F116" s="4">
        <v>446.45699999999999</v>
      </c>
      <c r="G116" s="4">
        <v>173.02090893389999</v>
      </c>
      <c r="H116" s="4" t="s">
        <v>40</v>
      </c>
      <c r="I116" s="4" t="s">
        <v>20</v>
      </c>
      <c r="J116" s="4">
        <v>0.184573273483115</v>
      </c>
      <c r="K116" s="4">
        <v>0.24102308740512801</v>
      </c>
      <c r="L116" s="4">
        <v>2.1361106703734398</v>
      </c>
      <c r="M116" s="4">
        <v>3.2658762129185301E-3</v>
      </c>
      <c r="N116" s="4">
        <v>6.4069005007298396E-2</v>
      </c>
      <c r="O116" s="6">
        <v>1.3058395880223559</v>
      </c>
      <c r="P116" s="6">
        <v>0.11588983060252733</v>
      </c>
    </row>
    <row r="117" spans="1:16" ht="15.95" customHeight="1">
      <c r="A117" s="4">
        <v>1009</v>
      </c>
      <c r="B117" s="4" t="s">
        <v>225</v>
      </c>
      <c r="C117" s="4">
        <v>0.47974338461538502</v>
      </c>
      <c r="D117" s="4"/>
      <c r="E117" s="4"/>
      <c r="F117" s="4">
        <v>168.62299999999999</v>
      </c>
      <c r="G117" s="4">
        <v>257.11272181130403</v>
      </c>
      <c r="H117" s="4" t="s">
        <v>22</v>
      </c>
      <c r="I117" s="4" t="s">
        <v>20</v>
      </c>
      <c r="J117" s="4">
        <v>0.365615133733596</v>
      </c>
      <c r="K117" s="4">
        <v>0.46816500901303798</v>
      </c>
      <c r="L117" s="4">
        <v>2.2956281329836798</v>
      </c>
      <c r="M117" s="4">
        <v>4.5614345823260502E-4</v>
      </c>
      <c r="N117" s="4">
        <v>1.27815864939215E-2</v>
      </c>
      <c r="O117" s="6">
        <v>1.2804858601782154</v>
      </c>
      <c r="P117" s="6">
        <v>0.10737478711488872</v>
      </c>
    </row>
    <row r="118" spans="1:16" ht="15.95" customHeight="1">
      <c r="A118" s="4">
        <v>149</v>
      </c>
      <c r="B118" s="4" t="s">
        <v>53</v>
      </c>
      <c r="C118" s="4">
        <v>0.97183369230769201</v>
      </c>
      <c r="D118" s="4"/>
      <c r="E118" s="4"/>
      <c r="F118" s="4">
        <v>50.964149999999997</v>
      </c>
      <c r="G118" s="4">
        <v>138.09114738095101</v>
      </c>
      <c r="H118" s="4" t="s">
        <v>54</v>
      </c>
      <c r="I118" s="4" t="s">
        <v>20</v>
      </c>
      <c r="J118" s="4">
        <v>1.41400157596778</v>
      </c>
      <c r="K118" s="4">
        <v>1.8091438753398701</v>
      </c>
      <c r="L118" s="4">
        <v>1.92829490579707</v>
      </c>
      <c r="M118" s="4">
        <v>1.4390847235392299E-2</v>
      </c>
      <c r="N118" s="4">
        <v>0.178862283549721</v>
      </c>
      <c r="O118" s="6">
        <v>1.2794496880964525</v>
      </c>
      <c r="P118" s="6">
        <v>0.10702321276194025</v>
      </c>
    </row>
    <row r="119" spans="1:16" ht="15.95" customHeight="1">
      <c r="A119" s="4">
        <v>247</v>
      </c>
      <c r="B119" s="4" t="s">
        <v>78</v>
      </c>
      <c r="C119" s="4">
        <v>0.93667576923076901</v>
      </c>
      <c r="D119" s="4"/>
      <c r="E119" s="4"/>
      <c r="F119" s="4">
        <v>48.710299999999997</v>
      </c>
      <c r="G119" s="4">
        <v>283.262279037724</v>
      </c>
      <c r="H119" s="4" t="s">
        <v>40</v>
      </c>
      <c r="I119" s="4" t="s">
        <v>20</v>
      </c>
      <c r="J119" s="4">
        <v>1.0760176306981899</v>
      </c>
      <c r="K119" s="4">
        <v>1.3752179571842</v>
      </c>
      <c r="L119" s="4">
        <v>1.5648452863233</v>
      </c>
      <c r="M119" s="4">
        <v>3.5023898745117903E-2</v>
      </c>
      <c r="N119" s="4">
        <v>0.29521627143889601</v>
      </c>
      <c r="O119" s="6">
        <v>1.2780626617538502</v>
      </c>
      <c r="P119" s="6">
        <v>0.10655214723927302</v>
      </c>
    </row>
    <row r="120" spans="1:16" ht="15.95" customHeight="1">
      <c r="A120" s="4">
        <v>352</v>
      </c>
      <c r="B120" s="4" t="s">
        <v>99</v>
      </c>
      <c r="C120" s="4">
        <v>0.889580307692308</v>
      </c>
      <c r="D120" s="4"/>
      <c r="E120" s="4"/>
      <c r="F120" s="4">
        <v>162.76599999999999</v>
      </c>
      <c r="G120" s="4">
        <v>295.127975562237</v>
      </c>
      <c r="H120" s="4" t="s">
        <v>25</v>
      </c>
      <c r="I120" s="4" t="s">
        <v>20</v>
      </c>
      <c r="J120" s="4">
        <v>0.16969193422142601</v>
      </c>
      <c r="K120" s="4">
        <v>0.21672800000338199</v>
      </c>
      <c r="L120" s="4">
        <v>1.62459325498666</v>
      </c>
      <c r="M120" s="4">
        <v>3.31495386299821E-2</v>
      </c>
      <c r="N120" s="4">
        <v>0.28727728134623598</v>
      </c>
      <c r="O120" s="6">
        <v>1.2771850412205223</v>
      </c>
      <c r="P120" s="6">
        <v>0.10625382330819369</v>
      </c>
    </row>
    <row r="121" spans="1:16" ht="15.95" customHeight="1">
      <c r="A121" s="4">
        <v>475</v>
      </c>
      <c r="B121" s="4" t="s">
        <v>121</v>
      </c>
      <c r="C121" s="4">
        <v>0.82752700000000001</v>
      </c>
      <c r="D121" s="4"/>
      <c r="E121" s="4"/>
      <c r="F121" s="4">
        <v>241.142</v>
      </c>
      <c r="G121" s="4">
        <v>226.11830847173101</v>
      </c>
      <c r="H121" s="4" t="s">
        <v>19</v>
      </c>
      <c r="I121" s="4" t="s">
        <v>20</v>
      </c>
      <c r="J121" s="4">
        <v>0.502835599012879</v>
      </c>
      <c r="K121" s="4">
        <v>0.640451339311219</v>
      </c>
      <c r="L121" s="4">
        <v>1.4913249362634899</v>
      </c>
      <c r="M121" s="4">
        <v>4.73181657615745E-2</v>
      </c>
      <c r="N121" s="4">
        <v>0.34300016258703497</v>
      </c>
      <c r="O121" s="6">
        <v>1.2736793905771493</v>
      </c>
      <c r="P121" s="6">
        <v>0.10506012154229448</v>
      </c>
    </row>
    <row r="122" spans="1:16" ht="15.95" customHeight="1">
      <c r="A122" s="4">
        <v>85</v>
      </c>
      <c r="B122" s="4" t="s">
        <v>38</v>
      </c>
      <c r="C122" s="4">
        <v>0.99074884615384595</v>
      </c>
      <c r="D122" s="4"/>
      <c r="E122" s="4"/>
      <c r="F122" s="4">
        <v>207.12049999999999</v>
      </c>
      <c r="G122" s="4">
        <v>135.09158023539999</v>
      </c>
      <c r="H122" s="4" t="s">
        <v>19</v>
      </c>
      <c r="I122" s="4" t="s">
        <v>20</v>
      </c>
      <c r="J122" s="4">
        <v>0.226989293886046</v>
      </c>
      <c r="K122" s="4">
        <v>0.28583813546189601</v>
      </c>
      <c r="L122" s="4">
        <v>2.0830466523887399</v>
      </c>
      <c r="M122" s="4">
        <v>3.3735573115785699E-3</v>
      </c>
      <c r="N122" s="4">
        <v>6.5568179470696805E-2</v>
      </c>
      <c r="O122" s="6">
        <v>1.2592582256562008</v>
      </c>
      <c r="P122" s="6">
        <v>0.10011479641315597</v>
      </c>
    </row>
    <row r="123" spans="1:16" ht="15.95" customHeight="1">
      <c r="A123" s="4">
        <v>56</v>
      </c>
      <c r="B123" s="4" t="s">
        <v>32</v>
      </c>
      <c r="C123" s="4">
        <v>0.99646607692307698</v>
      </c>
      <c r="D123" s="4"/>
      <c r="E123" s="4"/>
      <c r="F123" s="4">
        <v>253.577</v>
      </c>
      <c r="G123" s="4">
        <v>150.077351914763</v>
      </c>
      <c r="H123" s="4" t="s">
        <v>19</v>
      </c>
      <c r="I123" s="4" t="s">
        <v>20</v>
      </c>
      <c r="J123" s="4">
        <v>0.20832543794425501</v>
      </c>
      <c r="K123" s="4">
        <v>0.26195553195401</v>
      </c>
      <c r="L123" s="4">
        <v>2.3024040104235799</v>
      </c>
      <c r="M123" s="4">
        <v>7.6420193514488899E-4</v>
      </c>
      <c r="N123" s="4">
        <v>2.0079846596346401E-2</v>
      </c>
      <c r="O123" s="6">
        <v>1.257434207454325</v>
      </c>
      <c r="P123" s="6">
        <v>9.9485270795922606E-2</v>
      </c>
    </row>
    <row r="124" spans="1:16" ht="15.95" customHeight="1">
      <c r="A124" s="4">
        <v>206</v>
      </c>
      <c r="B124" s="4" t="s">
        <v>68</v>
      </c>
      <c r="C124" s="4">
        <v>0.95394169230769199</v>
      </c>
      <c r="D124" s="4"/>
      <c r="E124" s="4"/>
      <c r="F124" s="4">
        <v>86.042649999999995</v>
      </c>
      <c r="G124" s="4">
        <v>142.12248207676799</v>
      </c>
      <c r="H124" s="4" t="s">
        <v>69</v>
      </c>
      <c r="I124" s="4" t="s">
        <v>20</v>
      </c>
      <c r="J124" s="4">
        <v>0.39483339122419597</v>
      </c>
      <c r="K124" s="4">
        <v>0.49587118711307598</v>
      </c>
      <c r="L124" s="4">
        <v>1.5702552965382099</v>
      </c>
      <c r="M124" s="4">
        <v>3.2484151509649603E-2</v>
      </c>
      <c r="N124" s="4">
        <v>0.28435047996095802</v>
      </c>
      <c r="O124" s="6">
        <v>1.2558998254317044</v>
      </c>
      <c r="P124" s="6">
        <v>9.8955000072155991E-2</v>
      </c>
    </row>
    <row r="125" spans="1:16" ht="15.95" customHeight="1">
      <c r="A125" s="4">
        <v>329</v>
      </c>
      <c r="B125" s="4" t="s">
        <v>95</v>
      </c>
      <c r="C125" s="4">
        <v>0.900126076923077</v>
      </c>
      <c r="D125" s="4"/>
      <c r="E125" s="4"/>
      <c r="F125" s="4">
        <v>125.633</v>
      </c>
      <c r="G125" s="4">
        <v>271.12818662178699</v>
      </c>
      <c r="H125" s="4" t="s">
        <v>25</v>
      </c>
      <c r="I125" s="4" t="s">
        <v>20</v>
      </c>
      <c r="J125" s="4">
        <v>0.57775083825597395</v>
      </c>
      <c r="K125" s="4">
        <v>0.72251804849579104</v>
      </c>
      <c r="L125" s="4">
        <v>1.46171986137726</v>
      </c>
      <c r="M125" s="4">
        <v>3.7534103389112901E-2</v>
      </c>
      <c r="N125" s="4">
        <v>0.30612669867002001</v>
      </c>
      <c r="O125" s="6">
        <v>1.2505703162228505</v>
      </c>
      <c r="P125" s="6">
        <v>9.7108115969778142E-2</v>
      </c>
    </row>
    <row r="126" spans="1:16" ht="15.95" customHeight="1">
      <c r="A126" s="4">
        <v>1</v>
      </c>
      <c r="B126" s="4" t="s">
        <v>18</v>
      </c>
      <c r="C126" s="4">
        <v>1</v>
      </c>
      <c r="D126" s="4"/>
      <c r="E126" s="4"/>
      <c r="F126" s="4">
        <v>408.79450000000003</v>
      </c>
      <c r="G126" s="4">
        <v>70.065676578697705</v>
      </c>
      <c r="H126" s="4" t="s">
        <v>19</v>
      </c>
      <c r="I126" s="4" t="s">
        <v>20</v>
      </c>
      <c r="J126" s="4">
        <v>0.18694617821106799</v>
      </c>
      <c r="K126" s="4">
        <v>0.23355376768182101</v>
      </c>
      <c r="L126" s="4">
        <v>1.71055564233539</v>
      </c>
      <c r="M126" s="4">
        <v>2.8225536533214399E-2</v>
      </c>
      <c r="N126" s="4">
        <v>0.26412361947202101</v>
      </c>
      <c r="O126" s="6">
        <v>1.2493102020953417</v>
      </c>
      <c r="P126" s="6">
        <v>9.6670286517941725E-2</v>
      </c>
    </row>
    <row r="127" spans="1:16" ht="15.95" customHeight="1">
      <c r="A127" s="4">
        <v>460</v>
      </c>
      <c r="B127" s="4" t="s">
        <v>119</v>
      </c>
      <c r="C127" s="4">
        <v>0.83532123076923104</v>
      </c>
      <c r="D127" s="4"/>
      <c r="E127" s="4"/>
      <c r="F127" s="4">
        <v>360.05</v>
      </c>
      <c r="G127" s="4">
        <v>255.14455656821301</v>
      </c>
      <c r="H127" s="4" t="s">
        <v>25</v>
      </c>
      <c r="I127" s="4" t="s">
        <v>20</v>
      </c>
      <c r="J127" s="4">
        <v>0.34687749039726301</v>
      </c>
      <c r="K127" s="4">
        <v>0.43270278079958302</v>
      </c>
      <c r="L127" s="4">
        <v>1.8230239075644801</v>
      </c>
      <c r="M127" s="4">
        <v>1.60164559994515E-2</v>
      </c>
      <c r="N127" s="4">
        <v>0.191027503120905</v>
      </c>
      <c r="O127" s="6">
        <v>1.2474224842437265</v>
      </c>
      <c r="P127" s="6">
        <v>9.6013567753413825E-2</v>
      </c>
    </row>
    <row r="128" spans="1:16" ht="15.95" customHeight="1">
      <c r="A128" s="4">
        <v>838</v>
      </c>
      <c r="B128" s="4" t="s">
        <v>186</v>
      </c>
      <c r="C128" s="4">
        <v>0.60410338461538504</v>
      </c>
      <c r="D128" s="4"/>
      <c r="E128" s="4"/>
      <c r="F128" s="4">
        <v>460.1035</v>
      </c>
      <c r="G128" s="4">
        <v>303.17690633989298</v>
      </c>
      <c r="H128" s="4" t="s">
        <v>25</v>
      </c>
      <c r="I128" s="4" t="s">
        <v>20</v>
      </c>
      <c r="J128" s="4">
        <v>0.74456358854942095</v>
      </c>
      <c r="K128" s="4">
        <v>0.92616943631033199</v>
      </c>
      <c r="L128" s="4">
        <v>2.2176798622375</v>
      </c>
      <c r="M128" s="4">
        <v>1.3751987116601299E-3</v>
      </c>
      <c r="N128" s="4">
        <v>3.2939896802952E-2</v>
      </c>
      <c r="O128" s="6">
        <v>1.2439091174398149</v>
      </c>
      <c r="P128" s="6">
        <v>9.4788651065228588E-2</v>
      </c>
    </row>
    <row r="129" spans="1:16" ht="15.95" customHeight="1">
      <c r="A129" s="4">
        <v>419</v>
      </c>
      <c r="B129" s="4" t="s">
        <v>108</v>
      </c>
      <c r="C129" s="4">
        <v>0.85311830769230801</v>
      </c>
      <c r="D129" s="4"/>
      <c r="E129" s="4"/>
      <c r="F129" s="4">
        <v>370.23200000000003</v>
      </c>
      <c r="G129" s="4">
        <v>184.06031371445999</v>
      </c>
      <c r="H129" s="4" t="s">
        <v>19</v>
      </c>
      <c r="I129" s="4" t="s">
        <v>20</v>
      </c>
      <c r="J129" s="4">
        <v>0.25166856590438402</v>
      </c>
      <c r="K129" s="4">
        <v>0.31283013057022502</v>
      </c>
      <c r="L129" s="4">
        <v>1.6372627220823299</v>
      </c>
      <c r="M129" s="4">
        <v>2.5942183480488299E-2</v>
      </c>
      <c r="N129" s="4">
        <v>0.25268127766564302</v>
      </c>
      <c r="O129" s="6">
        <v>1.2430242507484142</v>
      </c>
      <c r="P129" s="6">
        <v>9.4479601580889389E-2</v>
      </c>
    </row>
    <row r="130" spans="1:16" ht="15.95" customHeight="1">
      <c r="A130" s="4">
        <v>423</v>
      </c>
      <c r="B130" s="4" t="s">
        <v>110</v>
      </c>
      <c r="C130" s="4">
        <v>0.85117630769230801</v>
      </c>
      <c r="D130" s="4"/>
      <c r="E130" s="4"/>
      <c r="F130" s="4">
        <v>263.02850000000001</v>
      </c>
      <c r="G130" s="4">
        <v>88.087253259257594</v>
      </c>
      <c r="H130" s="4" t="s">
        <v>22</v>
      </c>
      <c r="I130" s="4" t="s">
        <v>20</v>
      </c>
      <c r="J130" s="4">
        <v>0.12654022833832501</v>
      </c>
      <c r="K130" s="4">
        <v>0.15709587270373601</v>
      </c>
      <c r="L130" s="4">
        <v>1.92124807354884</v>
      </c>
      <c r="M130" s="4">
        <v>6.9353722091015603E-3</v>
      </c>
      <c r="N130" s="4">
        <v>0.10902687988824999</v>
      </c>
      <c r="O130" s="6">
        <v>1.2414698058210831</v>
      </c>
      <c r="P130" s="6">
        <v>9.3936161405885066E-2</v>
      </c>
    </row>
    <row r="131" spans="1:16" ht="15.95" customHeight="1">
      <c r="A131" s="4">
        <v>166</v>
      </c>
      <c r="B131" s="4" t="s">
        <v>58</v>
      </c>
      <c r="C131" s="4">
        <v>0.967638</v>
      </c>
      <c r="D131" s="4"/>
      <c r="E131" s="4"/>
      <c r="F131" s="4">
        <v>67.934399999999997</v>
      </c>
      <c r="G131" s="4">
        <v>178.08598637460099</v>
      </c>
      <c r="H131" s="4" t="s">
        <v>19</v>
      </c>
      <c r="I131" s="4" t="s">
        <v>20</v>
      </c>
      <c r="J131" s="4">
        <v>0.53579658232044303</v>
      </c>
      <c r="K131" s="4">
        <v>0.66025942197504095</v>
      </c>
      <c r="L131" s="4">
        <v>1.50502859149271</v>
      </c>
      <c r="M131" s="4">
        <v>4.3101329243935303E-2</v>
      </c>
      <c r="N131" s="4">
        <v>0.32812561330983497</v>
      </c>
      <c r="O131" s="6">
        <v>1.2322949487948771</v>
      </c>
      <c r="P131" s="6">
        <v>9.0714668301752954E-2</v>
      </c>
    </row>
    <row r="132" spans="1:16" ht="15.95" customHeight="1">
      <c r="A132" s="4">
        <v>250</v>
      </c>
      <c r="B132" s="4" t="s">
        <v>79</v>
      </c>
      <c r="C132" s="4">
        <v>0.93502507692307701</v>
      </c>
      <c r="D132" s="4"/>
      <c r="E132" s="4"/>
      <c r="F132" s="4">
        <v>60.015949999999997</v>
      </c>
      <c r="G132" s="4">
        <v>170.080898590511</v>
      </c>
      <c r="H132" s="4" t="s">
        <v>50</v>
      </c>
      <c r="I132" s="4" t="s">
        <v>20</v>
      </c>
      <c r="J132" s="4">
        <v>1.33118042755406</v>
      </c>
      <c r="K132" s="4">
        <v>1.63682918609968</v>
      </c>
      <c r="L132" s="4">
        <v>1.7052421344526101</v>
      </c>
      <c r="M132" s="4">
        <v>1.8743948883286999E-2</v>
      </c>
      <c r="N132" s="4">
        <v>0.21002891583814301</v>
      </c>
      <c r="O132" s="6">
        <v>1.2296073110894683</v>
      </c>
      <c r="P132" s="6">
        <v>8.9766436759396259E-2</v>
      </c>
    </row>
    <row r="133" spans="1:16" ht="15.95" customHeight="1">
      <c r="A133" s="4">
        <v>77</v>
      </c>
      <c r="B133" s="4" t="s">
        <v>36</v>
      </c>
      <c r="C133" s="4">
        <v>0.99249707692307698</v>
      </c>
      <c r="D133" s="4"/>
      <c r="E133" s="4"/>
      <c r="F133" s="4">
        <v>470.49299999999999</v>
      </c>
      <c r="G133" s="4">
        <v>324.05856713723301</v>
      </c>
      <c r="H133" s="4" t="s">
        <v>31</v>
      </c>
      <c r="I133" s="4" t="s">
        <v>20</v>
      </c>
      <c r="J133" s="4">
        <v>0.198162770245641</v>
      </c>
      <c r="K133" s="4">
        <v>0.24328315347708401</v>
      </c>
      <c r="L133" s="4">
        <v>2.2560874741995698</v>
      </c>
      <c r="M133" s="4">
        <v>1.0897859845368E-3</v>
      </c>
      <c r="N133" s="4">
        <v>2.7227793502578299E-2</v>
      </c>
      <c r="O133" s="6">
        <v>1.2276935429168265</v>
      </c>
      <c r="P133" s="6">
        <v>8.9089971666645368E-2</v>
      </c>
    </row>
    <row r="134" spans="1:16" ht="15.95" customHeight="1">
      <c r="A134" s="4">
        <v>172</v>
      </c>
      <c r="B134" s="4" t="s">
        <v>60</v>
      </c>
      <c r="C134" s="4">
        <v>0.96626376923076895</v>
      </c>
      <c r="D134" s="4"/>
      <c r="E134" s="4"/>
      <c r="F134" s="4">
        <v>79.258049999999997</v>
      </c>
      <c r="G134" s="4">
        <v>192.10160535700501</v>
      </c>
      <c r="H134" s="4" t="s">
        <v>19</v>
      </c>
      <c r="I134" s="4" t="s">
        <v>20</v>
      </c>
      <c r="J134" s="4">
        <v>0.95374187772039198</v>
      </c>
      <c r="K134" s="4">
        <v>1.16970530143701</v>
      </c>
      <c r="L134" s="4">
        <v>1.9402949158710701</v>
      </c>
      <c r="M134" s="4">
        <v>6.1300001052029297E-3</v>
      </c>
      <c r="N134" s="4">
        <v>0.100136710954777</v>
      </c>
      <c r="O134" s="6">
        <v>1.2264380213992605</v>
      </c>
      <c r="P134" s="6">
        <v>8.8645605828652968E-2</v>
      </c>
    </row>
    <row r="135" spans="1:16" ht="15.95" customHeight="1">
      <c r="A135" s="4">
        <v>643</v>
      </c>
      <c r="B135" s="4" t="s">
        <v>147</v>
      </c>
      <c r="C135" s="4">
        <v>0.73623169230769203</v>
      </c>
      <c r="D135" s="4"/>
      <c r="E135" s="4"/>
      <c r="F135" s="4">
        <v>360.05200000000002</v>
      </c>
      <c r="G135" s="4">
        <v>454.16869319428798</v>
      </c>
      <c r="H135" s="4" t="s">
        <v>22</v>
      </c>
      <c r="I135" s="4" t="s">
        <v>20</v>
      </c>
      <c r="J135" s="4">
        <v>0.11578005186743801</v>
      </c>
      <c r="K135" s="4">
        <v>0.141791140116998</v>
      </c>
      <c r="L135" s="4">
        <v>1.7381001059090999</v>
      </c>
      <c r="M135" s="4">
        <v>1.95848173636619E-2</v>
      </c>
      <c r="N135" s="4">
        <v>0.21554985336233801</v>
      </c>
      <c r="O135" s="6">
        <v>1.2246594972970126</v>
      </c>
      <c r="P135" s="6">
        <v>8.8015354822152156E-2</v>
      </c>
    </row>
    <row r="136" spans="1:16" ht="15.95" customHeight="1">
      <c r="A136" s="4">
        <v>710</v>
      </c>
      <c r="B136" s="4" t="s">
        <v>158</v>
      </c>
      <c r="C136" s="4">
        <v>0.68983269230769195</v>
      </c>
      <c r="D136" s="4"/>
      <c r="E136" s="4"/>
      <c r="F136" s="4">
        <v>145.43049999999999</v>
      </c>
      <c r="G136" s="4">
        <v>218.13848014873301</v>
      </c>
      <c r="H136" s="4" t="s">
        <v>40</v>
      </c>
      <c r="I136" s="4" t="s">
        <v>20</v>
      </c>
      <c r="J136" s="4">
        <v>1.17947753025976</v>
      </c>
      <c r="K136" s="4">
        <v>1.4383523956034601</v>
      </c>
      <c r="L136" s="4">
        <v>1.7596998531639301</v>
      </c>
      <c r="M136" s="4">
        <v>1.67710081853884E-2</v>
      </c>
      <c r="N136" s="4">
        <v>0.19646488179174601</v>
      </c>
      <c r="O136" s="6">
        <v>1.2194826596541362</v>
      </c>
      <c r="P136" s="6">
        <v>8.6175629274542642E-2</v>
      </c>
    </row>
    <row r="137" spans="1:16" ht="15.95" customHeight="1">
      <c r="A137" s="4">
        <v>380</v>
      </c>
      <c r="B137" s="4" t="s">
        <v>102</v>
      </c>
      <c r="C137" s="4">
        <v>0.87672284615384599</v>
      </c>
      <c r="D137" s="4"/>
      <c r="E137" s="4"/>
      <c r="F137" s="4">
        <v>130.07499999999999</v>
      </c>
      <c r="G137" s="4">
        <v>128.10694488620601</v>
      </c>
      <c r="H137" s="4" t="s">
        <v>69</v>
      </c>
      <c r="I137" s="4" t="s">
        <v>20</v>
      </c>
      <c r="J137" s="4">
        <v>5.5076421741995798</v>
      </c>
      <c r="K137" s="4">
        <v>6.6933076556220499</v>
      </c>
      <c r="L137" s="4">
        <v>2.1152589717903898</v>
      </c>
      <c r="M137" s="4">
        <v>3.3527997283641902E-3</v>
      </c>
      <c r="N137" s="4">
        <v>6.5281350678258299E-2</v>
      </c>
      <c r="O137" s="6">
        <v>1.2152764184602796</v>
      </c>
      <c r="P137" s="6">
        <v>8.4675070821923035E-2</v>
      </c>
    </row>
    <row r="138" spans="1:16" ht="15.95" customHeight="1">
      <c r="A138" s="4">
        <v>1070</v>
      </c>
      <c r="B138" s="4" t="s">
        <v>237</v>
      </c>
      <c r="C138" s="4">
        <v>0.40587869230769202</v>
      </c>
      <c r="D138" s="4"/>
      <c r="E138" s="4"/>
      <c r="F138" s="4">
        <v>341.89499999999998</v>
      </c>
      <c r="G138" s="4">
        <v>337.12636064483701</v>
      </c>
      <c r="H138" s="4" t="s">
        <v>25</v>
      </c>
      <c r="I138" s="4" t="s">
        <v>20</v>
      </c>
      <c r="J138" s="4">
        <v>0.105844309674283</v>
      </c>
      <c r="K138" s="4">
        <v>0.127530529881861</v>
      </c>
      <c r="L138" s="4">
        <v>1.9039757255668399</v>
      </c>
      <c r="M138" s="4">
        <v>8.4449274570957793E-3</v>
      </c>
      <c r="N138" s="4">
        <v>0.125020550715572</v>
      </c>
      <c r="O138" s="6">
        <v>1.2048879176812937</v>
      </c>
      <c r="P138" s="6">
        <v>8.0946649403425497E-2</v>
      </c>
    </row>
    <row r="139" spans="1:16" ht="15.95" customHeight="1">
      <c r="A139" s="4">
        <v>681</v>
      </c>
      <c r="B139" s="4" t="s">
        <v>154</v>
      </c>
      <c r="C139" s="4">
        <v>0.71014061538461504</v>
      </c>
      <c r="D139" s="4"/>
      <c r="E139" s="4"/>
      <c r="F139" s="4">
        <v>211.62100000000001</v>
      </c>
      <c r="G139" s="4">
        <v>309.08604639563498</v>
      </c>
      <c r="H139" s="4" t="s">
        <v>69</v>
      </c>
      <c r="I139" s="4" t="s">
        <v>20</v>
      </c>
      <c r="J139" s="4">
        <v>0.30534237930985197</v>
      </c>
      <c r="K139" s="4">
        <v>0.36451239800053398</v>
      </c>
      <c r="L139" s="4">
        <v>1.69033731323492</v>
      </c>
      <c r="M139" s="4">
        <v>2.35085681510021E-2</v>
      </c>
      <c r="N139" s="4">
        <v>0.23946183804886301</v>
      </c>
      <c r="O139" s="6">
        <v>1.19378252971114</v>
      </c>
      <c r="P139" s="6">
        <v>7.69252189637923E-2</v>
      </c>
    </row>
    <row r="140" spans="1:16" ht="15.95" customHeight="1">
      <c r="A140" s="4">
        <v>605</v>
      </c>
      <c r="B140" s="4" t="s">
        <v>145</v>
      </c>
      <c r="C140" s="4">
        <v>0.75956953846153796</v>
      </c>
      <c r="D140" s="4"/>
      <c r="E140" s="4"/>
      <c r="F140" s="4">
        <v>205.94800000000001</v>
      </c>
      <c r="G140" s="4">
        <v>214.10717382334099</v>
      </c>
      <c r="H140" s="4" t="s">
        <v>19</v>
      </c>
      <c r="I140" s="4" t="s">
        <v>20</v>
      </c>
      <c r="J140" s="4">
        <v>3.0065498243357802</v>
      </c>
      <c r="K140" s="4">
        <v>3.58554764362446</v>
      </c>
      <c r="L140" s="4">
        <v>1.9013001571983299</v>
      </c>
      <c r="M140" s="4">
        <v>8.2718995234083593E-3</v>
      </c>
      <c r="N140" s="4">
        <v>0.123148815501991</v>
      </c>
      <c r="O140" s="6">
        <v>1.192578820614292</v>
      </c>
      <c r="P140" s="6">
        <v>7.648709230469064E-2</v>
      </c>
    </row>
    <row r="141" spans="1:16" ht="15.95" customHeight="1">
      <c r="A141" s="4">
        <v>906</v>
      </c>
      <c r="B141" s="4" t="s">
        <v>202</v>
      </c>
      <c r="C141" s="4">
        <v>0.55659630769230795</v>
      </c>
      <c r="D141" s="4"/>
      <c r="E141" s="4"/>
      <c r="F141" s="4">
        <v>238.1345</v>
      </c>
      <c r="G141" s="4">
        <v>203.102407818393</v>
      </c>
      <c r="H141" s="4" t="s">
        <v>25</v>
      </c>
      <c r="I141" s="4" t="s">
        <v>20</v>
      </c>
      <c r="J141" s="4">
        <v>8.2493700878261994E-2</v>
      </c>
      <c r="K141" s="4">
        <v>9.7935554303814995E-2</v>
      </c>
      <c r="L141" s="4">
        <v>1.6243208855848501</v>
      </c>
      <c r="M141" s="4">
        <v>4.4795869941001099E-2</v>
      </c>
      <c r="N141" s="4">
        <v>0.33425158170193298</v>
      </c>
      <c r="O141" s="6">
        <v>1.1871882733002967</v>
      </c>
      <c r="P141" s="6">
        <v>7.4519598121841363E-2</v>
      </c>
    </row>
    <row r="142" spans="1:16" ht="15.95" customHeight="1">
      <c r="A142" s="4">
        <v>431</v>
      </c>
      <c r="B142" s="4" t="s">
        <v>113</v>
      </c>
      <c r="C142" s="4">
        <v>0.84683653846153895</v>
      </c>
      <c r="D142" s="4"/>
      <c r="E142" s="4"/>
      <c r="F142" s="4">
        <v>236.20500000000001</v>
      </c>
      <c r="G142" s="4">
        <v>235.107178189698</v>
      </c>
      <c r="H142" s="4" t="s">
        <v>19</v>
      </c>
      <c r="I142" s="4" t="s">
        <v>20</v>
      </c>
      <c r="J142" s="4">
        <v>0.25274939708991701</v>
      </c>
      <c r="K142" s="4">
        <v>0.299575477779222</v>
      </c>
      <c r="L142" s="4">
        <v>1.63690635428857</v>
      </c>
      <c r="M142" s="4">
        <v>3.0044160209690501E-2</v>
      </c>
      <c r="N142" s="4">
        <v>0.27309318267009203</v>
      </c>
      <c r="O142" s="6">
        <v>1.1852668343760522</v>
      </c>
      <c r="P142" s="6">
        <v>7.3816132330758677E-2</v>
      </c>
    </row>
    <row r="143" spans="1:16" ht="15.95" customHeight="1">
      <c r="A143" s="4">
        <v>238</v>
      </c>
      <c r="B143" s="4" t="s">
        <v>77</v>
      </c>
      <c r="C143" s="4">
        <v>0.940568615384615</v>
      </c>
      <c r="D143" s="4"/>
      <c r="E143" s="4"/>
      <c r="F143" s="4">
        <v>264.92</v>
      </c>
      <c r="G143" s="4">
        <v>179.117730173989</v>
      </c>
      <c r="H143" s="4" t="s">
        <v>19</v>
      </c>
      <c r="I143" s="4" t="s">
        <v>20</v>
      </c>
      <c r="J143" s="4">
        <v>0.557704061546623</v>
      </c>
      <c r="K143" s="4">
        <v>0.659204770035275</v>
      </c>
      <c r="L143" s="4">
        <v>1.9607974123481799</v>
      </c>
      <c r="M143" s="4">
        <v>7.1109478745731303E-3</v>
      </c>
      <c r="N143" s="4">
        <v>0.11087682221284299</v>
      </c>
      <c r="O143" s="6">
        <v>1.1819974346379514</v>
      </c>
      <c r="P143" s="6">
        <v>7.2616533970117414E-2</v>
      </c>
    </row>
    <row r="144" spans="1:16" ht="15.95" customHeight="1">
      <c r="A144" s="4">
        <v>955</v>
      </c>
      <c r="B144" s="4" t="s">
        <v>217</v>
      </c>
      <c r="C144" s="4">
        <v>0.52112284615384596</v>
      </c>
      <c r="D144" s="4"/>
      <c r="E144" s="4"/>
      <c r="F144" s="4">
        <v>46.449599999999997</v>
      </c>
      <c r="G144" s="4">
        <v>278.13791104479202</v>
      </c>
      <c r="H144" s="4" t="s">
        <v>19</v>
      </c>
      <c r="I144" s="4" t="s">
        <v>20</v>
      </c>
      <c r="J144" s="4">
        <v>9.9522449745523101E-2</v>
      </c>
      <c r="K144" s="4">
        <v>0.11684561850529</v>
      </c>
      <c r="L144" s="4">
        <v>1.5782258207925901</v>
      </c>
      <c r="M144" s="4">
        <v>3.3963031378094498E-2</v>
      </c>
      <c r="N144" s="4">
        <v>0.29077708631535998</v>
      </c>
      <c r="O144" s="6">
        <v>1.1740629255415413</v>
      </c>
      <c r="P144" s="6">
        <v>6.9691374154442487E-2</v>
      </c>
    </row>
    <row r="145" spans="1:16" ht="15.95" customHeight="1">
      <c r="A145" s="4">
        <v>930</v>
      </c>
      <c r="B145" s="4" t="s">
        <v>212</v>
      </c>
      <c r="C145" s="4">
        <v>0.538388538461538</v>
      </c>
      <c r="D145" s="4"/>
      <c r="E145" s="4"/>
      <c r="F145" s="4">
        <v>353.23200000000003</v>
      </c>
      <c r="G145" s="4">
        <v>253.09299125076399</v>
      </c>
      <c r="H145" s="4" t="s">
        <v>31</v>
      </c>
      <c r="I145" s="4" t="s">
        <v>20</v>
      </c>
      <c r="J145" s="4">
        <v>0.73905987100956105</v>
      </c>
      <c r="K145" s="4">
        <v>0.86670864938418402</v>
      </c>
      <c r="L145" s="4">
        <v>1.68814252601472</v>
      </c>
      <c r="M145" s="4">
        <v>2.2300996136077399E-2</v>
      </c>
      <c r="N145" s="4">
        <v>0.23244245713376099</v>
      </c>
      <c r="O145" s="6">
        <v>1.1727177775195039</v>
      </c>
      <c r="P145" s="6">
        <v>6.9193508779523058E-2</v>
      </c>
    </row>
    <row r="146" spans="1:16" ht="15.95" customHeight="1">
      <c r="A146" s="4">
        <v>237</v>
      </c>
      <c r="B146" s="4" t="s">
        <v>76</v>
      </c>
      <c r="C146" s="4">
        <v>0.94077369230769203</v>
      </c>
      <c r="D146" s="4"/>
      <c r="E146" s="4"/>
      <c r="F146" s="4">
        <v>354.37299999999999</v>
      </c>
      <c r="G146" s="4">
        <v>194.081135039831</v>
      </c>
      <c r="H146" s="4" t="s">
        <v>50</v>
      </c>
      <c r="I146" s="4" t="s">
        <v>20</v>
      </c>
      <c r="J146" s="4">
        <v>0.31255783834421202</v>
      </c>
      <c r="K146" s="4">
        <v>0.36612367302387699</v>
      </c>
      <c r="L146" s="4">
        <v>1.7466244566034299</v>
      </c>
      <c r="M146" s="4">
        <v>1.99793446252375E-2</v>
      </c>
      <c r="N146" s="4">
        <v>0.21807312900142201</v>
      </c>
      <c r="O146" s="6">
        <v>1.1713789516955742</v>
      </c>
      <c r="P146" s="6">
        <v>6.8697416000125411E-2</v>
      </c>
    </row>
    <row r="147" spans="1:16" ht="15.95" customHeight="1">
      <c r="A147" s="4">
        <v>200</v>
      </c>
      <c r="B147" s="4" t="s">
        <v>67</v>
      </c>
      <c r="C147" s="4">
        <v>0.95499553846153795</v>
      </c>
      <c r="D147" s="4"/>
      <c r="E147" s="4"/>
      <c r="F147" s="4">
        <v>76.993600000000001</v>
      </c>
      <c r="G147" s="4">
        <v>208.08269357475399</v>
      </c>
      <c r="H147" s="4" t="s">
        <v>25</v>
      </c>
      <c r="I147" s="4" t="s">
        <v>20</v>
      </c>
      <c r="J147" s="4">
        <v>0.14930508688205099</v>
      </c>
      <c r="K147" s="4">
        <v>0.17296255274199601</v>
      </c>
      <c r="L147" s="4">
        <v>1.5676625758729299</v>
      </c>
      <c r="M147" s="4">
        <v>3.2707027023911601E-2</v>
      </c>
      <c r="N147" s="4">
        <v>0.28533738424017302</v>
      </c>
      <c r="O147" s="6">
        <v>1.1584505012788691</v>
      </c>
      <c r="P147" s="6">
        <v>6.387748181981534E-2</v>
      </c>
    </row>
    <row r="148" spans="1:16" ht="15.95" customHeight="1">
      <c r="A148" s="4">
        <v>68</v>
      </c>
      <c r="B148" s="4" t="s">
        <v>35</v>
      </c>
      <c r="C148" s="4">
        <v>0.99413692307692303</v>
      </c>
      <c r="D148" s="4"/>
      <c r="E148" s="4"/>
      <c r="F148" s="4">
        <v>131.303</v>
      </c>
      <c r="G148" s="4">
        <v>83.049498332644305</v>
      </c>
      <c r="H148" s="4" t="s">
        <v>19</v>
      </c>
      <c r="I148" s="4" t="s">
        <v>20</v>
      </c>
      <c r="J148" s="4">
        <v>29.0486984809239</v>
      </c>
      <c r="K148" s="4">
        <v>33.456479903374799</v>
      </c>
      <c r="L148" s="4">
        <v>1.5945740891448801</v>
      </c>
      <c r="M148" s="4">
        <v>3.2010180388796799E-2</v>
      </c>
      <c r="N148" s="4">
        <v>0.28222938042190598</v>
      </c>
      <c r="O148" s="6">
        <v>1.1517376561757342</v>
      </c>
      <c r="P148" s="6">
        <v>6.1353566369916512E-2</v>
      </c>
    </row>
    <row r="149" spans="1:16" ht="15.95" customHeight="1">
      <c r="A149" s="3">
        <v>230</v>
      </c>
      <c r="B149" s="3" t="s">
        <v>75</v>
      </c>
      <c r="C149" s="3">
        <v>0.94595269230769197</v>
      </c>
      <c r="D149" s="3"/>
      <c r="E149" s="3"/>
      <c r="F149" s="3">
        <v>386.0625</v>
      </c>
      <c r="G149" s="3">
        <v>166.05312471245901</v>
      </c>
      <c r="H149" s="3" t="s">
        <v>25</v>
      </c>
      <c r="I149" s="3" t="s">
        <v>20</v>
      </c>
      <c r="J149" s="3">
        <v>4.6412150511919998</v>
      </c>
      <c r="K149" s="3">
        <v>4.0957565083080496</v>
      </c>
      <c r="L149" s="3">
        <v>1.5260196648317801</v>
      </c>
      <c r="M149" s="3">
        <v>3.5850586416307798E-2</v>
      </c>
      <c r="N149" s="3">
        <v>0.29884258580342599</v>
      </c>
      <c r="O149" s="5">
        <v>0.88247505515956004</v>
      </c>
      <c r="P149" s="5">
        <v>-5.4297561928431083E-2</v>
      </c>
    </row>
    <row r="150" spans="1:16" ht="15.95" customHeight="1">
      <c r="A150" s="3">
        <v>766</v>
      </c>
      <c r="B150" s="3" t="s">
        <v>171</v>
      </c>
      <c r="C150" s="3">
        <v>0.64512546153846195</v>
      </c>
      <c r="D150" s="3"/>
      <c r="E150" s="3"/>
      <c r="F150" s="3">
        <v>294.32350000000002</v>
      </c>
      <c r="G150" s="3">
        <v>279.132953182623</v>
      </c>
      <c r="H150" s="3" t="s">
        <v>25</v>
      </c>
      <c r="I150" s="3" t="s">
        <v>20</v>
      </c>
      <c r="J150" s="3">
        <v>4.6395168112159002</v>
      </c>
      <c r="K150" s="3">
        <v>4.0305533438224099</v>
      </c>
      <c r="L150" s="3">
        <v>1.5548076883931401</v>
      </c>
      <c r="M150" s="3">
        <v>4.1170039366435998E-2</v>
      </c>
      <c r="N150" s="3">
        <v>0.32083383269884003</v>
      </c>
      <c r="O150" s="5">
        <v>0.86874420501691896</v>
      </c>
      <c r="P150" s="5">
        <v>-6.1108079365937623E-2</v>
      </c>
    </row>
    <row r="151" spans="1:16" ht="15.95" customHeight="1">
      <c r="A151" s="3">
        <v>1107</v>
      </c>
      <c r="B151" s="3" t="s">
        <v>249</v>
      </c>
      <c r="C151" s="3">
        <v>0.30736030769230799</v>
      </c>
      <c r="D151" s="3"/>
      <c r="E151" s="3"/>
      <c r="F151" s="3">
        <v>212.7645</v>
      </c>
      <c r="G151" s="3">
        <v>282.15923711370402</v>
      </c>
      <c r="H151" s="3" t="s">
        <v>19</v>
      </c>
      <c r="I151" s="3" t="s">
        <v>20</v>
      </c>
      <c r="J151" s="3">
        <v>0.19588260496898799</v>
      </c>
      <c r="K151" s="3">
        <v>0.16893227404529701</v>
      </c>
      <c r="L151" s="3">
        <v>1.8976542259304701</v>
      </c>
      <c r="M151" s="3">
        <v>8.2221863119588904E-3</v>
      </c>
      <c r="N151" s="3">
        <v>0.122619064060819</v>
      </c>
      <c r="O151" s="5">
        <v>0.86241590503681176</v>
      </c>
      <c r="P151" s="5">
        <v>-6.4283242642000027E-2</v>
      </c>
    </row>
    <row r="152" spans="1:16" ht="15.95" customHeight="1">
      <c r="A152" s="3">
        <v>514</v>
      </c>
      <c r="B152" s="3" t="s">
        <v>129</v>
      </c>
      <c r="C152" s="3">
        <v>0.81263592307692301</v>
      </c>
      <c r="D152" s="3"/>
      <c r="E152" s="3"/>
      <c r="F152" s="3">
        <v>47.568449999999999</v>
      </c>
      <c r="G152" s="3">
        <v>139.086357234811</v>
      </c>
      <c r="H152" s="3" t="s">
        <v>71</v>
      </c>
      <c r="I152" s="3" t="s">
        <v>20</v>
      </c>
      <c r="J152" s="3">
        <v>6.6730046757080297</v>
      </c>
      <c r="K152" s="3">
        <v>5.7428651626427198</v>
      </c>
      <c r="L152" s="3">
        <v>2.27132174893497</v>
      </c>
      <c r="M152" s="3">
        <v>5.7615171634089199E-4</v>
      </c>
      <c r="N152" s="3">
        <v>1.5663685081823499E-2</v>
      </c>
      <c r="O152" s="5">
        <v>0.86061158979083097</v>
      </c>
      <c r="P152" s="5">
        <v>-6.5192809603321467E-2</v>
      </c>
    </row>
    <row r="153" spans="1:16" ht="15.95" customHeight="1">
      <c r="A153" s="3">
        <v>293</v>
      </c>
      <c r="B153" s="3" t="s">
        <v>88</v>
      </c>
      <c r="C153" s="3">
        <v>0.91514961538461503</v>
      </c>
      <c r="D153" s="3"/>
      <c r="E153" s="3"/>
      <c r="F153" s="3">
        <v>204.81700000000001</v>
      </c>
      <c r="G153" s="3">
        <v>305.083465986401</v>
      </c>
      <c r="H153" s="3" t="s">
        <v>50</v>
      </c>
      <c r="I153" s="3" t="s">
        <v>20</v>
      </c>
      <c r="J153" s="3">
        <v>0.89590115550328897</v>
      </c>
      <c r="K153" s="3">
        <v>0.76193670798331503</v>
      </c>
      <c r="L153" s="3">
        <v>1.6531414653846199</v>
      </c>
      <c r="M153" s="3">
        <v>2.5904649868764101E-2</v>
      </c>
      <c r="N153" s="3">
        <v>0.252486189359658</v>
      </c>
      <c r="O153" s="5">
        <v>0.85046961185721448</v>
      </c>
      <c r="P153" s="5">
        <v>-7.0341199557000106E-2</v>
      </c>
    </row>
    <row r="154" spans="1:16" ht="15.95" customHeight="1">
      <c r="A154" s="3">
        <v>111</v>
      </c>
      <c r="B154" s="3" t="s">
        <v>44</v>
      </c>
      <c r="C154" s="3">
        <v>0.98426684615384596</v>
      </c>
      <c r="D154" s="3"/>
      <c r="E154" s="3"/>
      <c r="F154" s="3">
        <v>44.379649999999998</v>
      </c>
      <c r="G154" s="3">
        <v>121.07605831313801</v>
      </c>
      <c r="H154" s="3" t="s">
        <v>19</v>
      </c>
      <c r="I154" s="3" t="s">
        <v>20</v>
      </c>
      <c r="J154" s="3">
        <v>1.1413936233698101</v>
      </c>
      <c r="K154" s="3">
        <v>0.96775062615165397</v>
      </c>
      <c r="L154" s="3">
        <v>1.7738708701394399</v>
      </c>
      <c r="M154" s="3">
        <v>1.33369037467482E-2</v>
      </c>
      <c r="N154" s="3">
        <v>0.170580156756208</v>
      </c>
      <c r="O154" s="5">
        <v>0.84786755974201311</v>
      </c>
      <c r="P154" s="5">
        <v>-7.167198095704401E-2</v>
      </c>
    </row>
    <row r="155" spans="1:16" ht="15.95" customHeight="1">
      <c r="A155" s="3">
        <v>523</v>
      </c>
      <c r="B155" s="3" t="s">
        <v>130</v>
      </c>
      <c r="C155" s="3">
        <v>0.80537446153846104</v>
      </c>
      <c r="D155" s="3"/>
      <c r="E155" s="3"/>
      <c r="F155" s="3">
        <v>215.02350000000001</v>
      </c>
      <c r="G155" s="3">
        <v>449.236323851208</v>
      </c>
      <c r="H155" s="3" t="s">
        <v>40</v>
      </c>
      <c r="I155" s="3" t="s">
        <v>20</v>
      </c>
      <c r="J155" s="3">
        <v>0.35521520351969799</v>
      </c>
      <c r="K155" s="3">
        <v>0.29984906437211001</v>
      </c>
      <c r="L155" s="3">
        <v>1.8094465545407601</v>
      </c>
      <c r="M155" s="3">
        <v>1.18593274784834E-2</v>
      </c>
      <c r="N155" s="3">
        <v>0.158182002197018</v>
      </c>
      <c r="O155" s="5">
        <v>0.84413353201387287</v>
      </c>
      <c r="P155" s="5">
        <v>-7.3588847651955572E-2</v>
      </c>
    </row>
    <row r="156" spans="1:16" ht="15.95" customHeight="1">
      <c r="A156" s="3">
        <v>154</v>
      </c>
      <c r="B156" s="3" t="s">
        <v>55</v>
      </c>
      <c r="C156" s="3">
        <v>0.97044746153846095</v>
      </c>
      <c r="D156" s="3"/>
      <c r="E156" s="3"/>
      <c r="F156" s="3">
        <v>75.915300000000002</v>
      </c>
      <c r="G156" s="3">
        <v>160.096557632215</v>
      </c>
      <c r="H156" s="3" t="s">
        <v>25</v>
      </c>
      <c r="I156" s="3" t="s">
        <v>20</v>
      </c>
      <c r="J156" s="3">
        <v>2.2973291509615699</v>
      </c>
      <c r="K156" s="3">
        <v>1.93749196386684</v>
      </c>
      <c r="L156" s="3">
        <v>1.5719985722546801</v>
      </c>
      <c r="M156" s="3">
        <v>4.3811639115678397E-2</v>
      </c>
      <c r="N156" s="3">
        <v>0.33072344243006702</v>
      </c>
      <c r="O156" s="5">
        <v>0.84336716097294151</v>
      </c>
      <c r="P156" s="5">
        <v>-7.3983313548689242E-2</v>
      </c>
    </row>
    <row r="157" spans="1:16" ht="15.95" customHeight="1">
      <c r="A157" s="3">
        <v>271</v>
      </c>
      <c r="B157" s="3" t="s">
        <v>82</v>
      </c>
      <c r="C157" s="3">
        <v>0.92522284615384598</v>
      </c>
      <c r="D157" s="3"/>
      <c r="E157" s="3"/>
      <c r="F157" s="3">
        <v>83.775499999999994</v>
      </c>
      <c r="G157" s="3">
        <v>437.23464275469502</v>
      </c>
      <c r="H157" s="3" t="s">
        <v>48</v>
      </c>
      <c r="I157" s="3" t="s">
        <v>20</v>
      </c>
      <c r="J157" s="3">
        <v>0.57239460837793998</v>
      </c>
      <c r="K157" s="3">
        <v>0.48098708793363198</v>
      </c>
      <c r="L157" s="3">
        <v>1.4780771430077999</v>
      </c>
      <c r="M157" s="3">
        <v>3.9793713661963798E-2</v>
      </c>
      <c r="N157" s="3">
        <v>0.31542333483301299</v>
      </c>
      <c r="O157" s="5">
        <v>0.84030681088464887</v>
      </c>
      <c r="P157" s="5">
        <v>-7.5562116383423542E-2</v>
      </c>
    </row>
    <row r="158" spans="1:16" ht="15.95" customHeight="1">
      <c r="A158" s="3">
        <v>858</v>
      </c>
      <c r="B158" s="3" t="s">
        <v>193</v>
      </c>
      <c r="C158" s="3">
        <v>0.58902661538461498</v>
      </c>
      <c r="D158" s="3"/>
      <c r="E158" s="3"/>
      <c r="F158" s="3">
        <v>329.39299999999997</v>
      </c>
      <c r="G158" s="3">
        <v>145.13346302758299</v>
      </c>
      <c r="H158" s="3" t="s">
        <v>25</v>
      </c>
      <c r="I158" s="3" t="s">
        <v>20</v>
      </c>
      <c r="J158" s="3">
        <v>0.97695464216363204</v>
      </c>
      <c r="K158" s="3">
        <v>0.81821030288594798</v>
      </c>
      <c r="L158" s="3">
        <v>1.66973248130173</v>
      </c>
      <c r="M158" s="3">
        <v>2.3965713883373801E-2</v>
      </c>
      <c r="N158" s="3">
        <v>0.24203661699472301</v>
      </c>
      <c r="O158" s="5">
        <v>0.83751104460067927</v>
      </c>
      <c r="P158" s="5">
        <v>-7.7009457034398029E-2</v>
      </c>
    </row>
    <row r="159" spans="1:16" ht="15.95" customHeight="1">
      <c r="A159" s="3">
        <v>566</v>
      </c>
      <c r="B159" s="3" t="s">
        <v>138</v>
      </c>
      <c r="C159" s="3">
        <v>0.782038384615385</v>
      </c>
      <c r="D159" s="3"/>
      <c r="E159" s="3"/>
      <c r="F159" s="3">
        <v>268.47800000000001</v>
      </c>
      <c r="G159" s="3">
        <v>136.075496123383</v>
      </c>
      <c r="H159" s="3" t="s">
        <v>50</v>
      </c>
      <c r="I159" s="3" t="s">
        <v>20</v>
      </c>
      <c r="J159" s="3">
        <v>2.7052238717432999</v>
      </c>
      <c r="K159" s="3">
        <v>2.2585084783353202</v>
      </c>
      <c r="L159" s="3">
        <v>1.8710775107630999</v>
      </c>
      <c r="M159" s="3">
        <v>1.0057894748751101E-2</v>
      </c>
      <c r="N159" s="3">
        <v>0.141549659043683</v>
      </c>
      <c r="O159" s="5">
        <v>0.83486934368943855</v>
      </c>
      <c r="P159" s="5">
        <v>-7.838148589916466E-2</v>
      </c>
    </row>
    <row r="160" spans="1:16" ht="15.95" customHeight="1">
      <c r="A160" s="3">
        <v>274</v>
      </c>
      <c r="B160" s="3" t="s">
        <v>84</v>
      </c>
      <c r="C160" s="3">
        <v>0.923929461538462</v>
      </c>
      <c r="D160" s="3"/>
      <c r="E160" s="3"/>
      <c r="F160" s="3">
        <v>288.67200000000003</v>
      </c>
      <c r="G160" s="3">
        <v>263.138281203053</v>
      </c>
      <c r="H160" s="3" t="s">
        <v>25</v>
      </c>
      <c r="I160" s="3" t="s">
        <v>20</v>
      </c>
      <c r="J160" s="3">
        <v>0.64998880130329395</v>
      </c>
      <c r="K160" s="3">
        <v>0.54198592105814003</v>
      </c>
      <c r="L160" s="3">
        <v>1.8977640511238001</v>
      </c>
      <c r="M160" s="3">
        <v>9.31435105040785E-3</v>
      </c>
      <c r="N160" s="3">
        <v>0.13413753631804001</v>
      </c>
      <c r="O160" s="5">
        <v>0.83383885994866835</v>
      </c>
      <c r="P160" s="5">
        <v>-7.8917869022613663E-2</v>
      </c>
    </row>
    <row r="161" spans="1:16" ht="15.95" customHeight="1">
      <c r="A161" s="3">
        <v>686</v>
      </c>
      <c r="B161" s="3" t="s">
        <v>155</v>
      </c>
      <c r="C161" s="3">
        <v>0.70730046153846104</v>
      </c>
      <c r="D161" s="3"/>
      <c r="E161" s="3"/>
      <c r="F161" s="3">
        <v>118.861</v>
      </c>
      <c r="G161" s="3">
        <v>197.09180420245801</v>
      </c>
      <c r="H161" s="3" t="s">
        <v>50</v>
      </c>
      <c r="I161" s="3" t="s">
        <v>20</v>
      </c>
      <c r="J161" s="3">
        <v>1.09814882620675</v>
      </c>
      <c r="K161" s="3">
        <v>0.91246166467195999</v>
      </c>
      <c r="L161" s="3">
        <v>1.4551071348315201</v>
      </c>
      <c r="M161" s="3">
        <v>4.7022252352947901E-2</v>
      </c>
      <c r="N161" s="3">
        <v>0.34199235730539901</v>
      </c>
      <c r="O161" s="5">
        <v>0.83090892864112254</v>
      </c>
      <c r="P161" s="5">
        <v>-8.0446574237631199E-2</v>
      </c>
    </row>
    <row r="162" spans="1:16" ht="15.95" customHeight="1">
      <c r="A162" s="3">
        <v>899</v>
      </c>
      <c r="B162" s="3" t="s">
        <v>201</v>
      </c>
      <c r="C162" s="3">
        <v>0.56058769230769201</v>
      </c>
      <c r="D162" s="3"/>
      <c r="E162" s="3"/>
      <c r="F162" s="3">
        <v>212.75899999999999</v>
      </c>
      <c r="G162" s="3">
        <v>304.16461978050802</v>
      </c>
      <c r="H162" s="3" t="s">
        <v>25</v>
      </c>
      <c r="I162" s="3" t="s">
        <v>20</v>
      </c>
      <c r="J162" s="3">
        <v>1.0161375062165801</v>
      </c>
      <c r="K162" s="3">
        <v>0.84398492756731203</v>
      </c>
      <c r="L162" s="3">
        <v>1.51462019177601</v>
      </c>
      <c r="M162" s="3">
        <v>4.8700682383585998E-2</v>
      </c>
      <c r="N162" s="3">
        <v>0.34762121183315497</v>
      </c>
      <c r="O162" s="5">
        <v>0.83058141482224268</v>
      </c>
      <c r="P162" s="5">
        <v>-8.0617790936769365E-2</v>
      </c>
    </row>
    <row r="163" spans="1:16" ht="15.95" customHeight="1">
      <c r="A163" s="3">
        <v>424</v>
      </c>
      <c r="B163" s="3" t="s">
        <v>111</v>
      </c>
      <c r="C163" s="3">
        <v>0.85074092307692295</v>
      </c>
      <c r="D163" s="3"/>
      <c r="E163" s="3"/>
      <c r="F163" s="3">
        <v>298.85700000000003</v>
      </c>
      <c r="G163" s="3">
        <v>251.13868370736199</v>
      </c>
      <c r="H163" s="3" t="s">
        <v>50</v>
      </c>
      <c r="I163" s="3" t="s">
        <v>20</v>
      </c>
      <c r="J163" s="3">
        <v>0.226346281384954</v>
      </c>
      <c r="K163" s="3">
        <v>0.18628865460036301</v>
      </c>
      <c r="L163" s="3">
        <v>1.7109472237860399</v>
      </c>
      <c r="M163" s="3">
        <v>1.9844376127283399E-2</v>
      </c>
      <c r="N163" s="3">
        <v>0.21721462268682401</v>
      </c>
      <c r="O163" s="5">
        <v>0.82302502811405454</v>
      </c>
      <c r="P163" s="5">
        <v>-8.4586957732379828E-2</v>
      </c>
    </row>
    <row r="164" spans="1:16" ht="15.95" customHeight="1">
      <c r="A164" s="3">
        <v>1065</v>
      </c>
      <c r="B164" s="3" t="s">
        <v>236</v>
      </c>
      <c r="C164" s="3">
        <v>0.41552523076923098</v>
      </c>
      <c r="D164" s="3"/>
      <c r="E164" s="3"/>
      <c r="F164" s="3">
        <v>440.69</v>
      </c>
      <c r="G164" s="3">
        <v>411.16010054480199</v>
      </c>
      <c r="H164" s="3" t="s">
        <v>22</v>
      </c>
      <c r="I164" s="3" t="s">
        <v>20</v>
      </c>
      <c r="J164" s="3">
        <v>0.20605686260053299</v>
      </c>
      <c r="K164" s="3">
        <v>0.16927083788278699</v>
      </c>
      <c r="L164" s="3">
        <v>1.57069234519796</v>
      </c>
      <c r="M164" s="3">
        <v>4.7883080514114502E-2</v>
      </c>
      <c r="N164" s="3">
        <v>0.34490562384058998</v>
      </c>
      <c r="O164" s="5">
        <v>0.82147634272652281</v>
      </c>
      <c r="P164" s="5">
        <v>-8.5404939071606789E-2</v>
      </c>
    </row>
    <row r="165" spans="1:16" ht="15.95" customHeight="1">
      <c r="A165" s="3">
        <v>824</v>
      </c>
      <c r="B165" s="3" t="s">
        <v>182</v>
      </c>
      <c r="C165" s="3">
        <v>0.60907807692307703</v>
      </c>
      <c r="D165" s="3"/>
      <c r="E165" s="3"/>
      <c r="F165" s="3">
        <v>210.48650000000001</v>
      </c>
      <c r="G165" s="3">
        <v>153.06567271711199</v>
      </c>
      <c r="H165" s="3" t="s">
        <v>19</v>
      </c>
      <c r="I165" s="3" t="s">
        <v>20</v>
      </c>
      <c r="J165" s="3">
        <v>0.27750128427458098</v>
      </c>
      <c r="K165" s="3">
        <v>0.22719230365707499</v>
      </c>
      <c r="L165" s="3">
        <v>1.8727303579483401</v>
      </c>
      <c r="M165" s="3">
        <v>5.7719521914586904E-3</v>
      </c>
      <c r="N165" s="3">
        <v>9.5957014241886796E-2</v>
      </c>
      <c r="O165" s="5">
        <v>0.81870721517913669</v>
      </c>
      <c r="P165" s="5">
        <v>-8.6871382202749189E-2</v>
      </c>
    </row>
    <row r="166" spans="1:16" ht="15.95" customHeight="1">
      <c r="A166" s="3">
        <v>626</v>
      </c>
      <c r="B166" s="3" t="s">
        <v>146</v>
      </c>
      <c r="C166" s="3">
        <v>0.74561769230769204</v>
      </c>
      <c r="D166" s="3"/>
      <c r="E166" s="3"/>
      <c r="F166" s="3">
        <v>224.125</v>
      </c>
      <c r="G166" s="3">
        <v>295.164470890796</v>
      </c>
      <c r="H166" s="3" t="s">
        <v>25</v>
      </c>
      <c r="I166" s="3" t="s">
        <v>20</v>
      </c>
      <c r="J166" s="3">
        <v>5.0530058155882704</v>
      </c>
      <c r="K166" s="3">
        <v>4.0932438883042996</v>
      </c>
      <c r="L166" s="3">
        <v>1.65946228146693</v>
      </c>
      <c r="M166" s="3">
        <v>3.08993121280263E-2</v>
      </c>
      <c r="N166" s="3">
        <v>0.277135685511117</v>
      </c>
      <c r="O166" s="5">
        <v>0.81006118688342754</v>
      </c>
      <c r="P166" s="5">
        <v>-9.1482176032178036E-2</v>
      </c>
    </row>
    <row r="167" spans="1:16" ht="15.95" customHeight="1">
      <c r="A167" s="3">
        <v>486</v>
      </c>
      <c r="B167" s="3" t="s">
        <v>124</v>
      </c>
      <c r="C167" s="3">
        <v>0.82385438461538496</v>
      </c>
      <c r="D167" s="3"/>
      <c r="E167" s="3"/>
      <c r="F167" s="3">
        <v>296.58800000000002</v>
      </c>
      <c r="G167" s="3">
        <v>449.21473740816401</v>
      </c>
      <c r="H167" s="3" t="s">
        <v>40</v>
      </c>
      <c r="I167" s="3" t="s">
        <v>20</v>
      </c>
      <c r="J167" s="3">
        <v>0.15514419002236199</v>
      </c>
      <c r="K167" s="3">
        <v>0.125421336187446</v>
      </c>
      <c r="L167" s="3">
        <v>1.8625378936121999</v>
      </c>
      <c r="M167" s="3">
        <v>7.0064053922502499E-3</v>
      </c>
      <c r="N167" s="3">
        <v>0.109778962812418</v>
      </c>
      <c r="O167" s="5">
        <v>0.80841787352377503</v>
      </c>
      <c r="P167" s="5">
        <v>-9.2364093119453983E-2</v>
      </c>
    </row>
    <row r="168" spans="1:16" ht="15.95" customHeight="1">
      <c r="A168" s="3">
        <v>164</v>
      </c>
      <c r="B168" s="3" t="s">
        <v>57</v>
      </c>
      <c r="C168" s="3">
        <v>0.96871876923076905</v>
      </c>
      <c r="D168" s="3"/>
      <c r="E168" s="3"/>
      <c r="F168" s="3">
        <v>464.73099999999999</v>
      </c>
      <c r="G168" s="3">
        <v>223.07435833923901</v>
      </c>
      <c r="H168" s="3" t="s">
        <v>25</v>
      </c>
      <c r="I168" s="3" t="s">
        <v>20</v>
      </c>
      <c r="J168" s="3">
        <v>2.1141212740882902</v>
      </c>
      <c r="K168" s="3">
        <v>1.70641370944257</v>
      </c>
      <c r="L168" s="3">
        <v>1.6099431028126101</v>
      </c>
      <c r="M168" s="3">
        <v>4.1531182921750301E-2</v>
      </c>
      <c r="N168" s="3">
        <v>0.32222346336678398</v>
      </c>
      <c r="O168" s="5">
        <v>0.80715034201548785</v>
      </c>
      <c r="P168" s="5">
        <v>-9.3045564873284664E-2</v>
      </c>
    </row>
    <row r="169" spans="1:16" ht="15.95" customHeight="1">
      <c r="A169" s="3">
        <v>130</v>
      </c>
      <c r="B169" s="3" t="s">
        <v>47</v>
      </c>
      <c r="C169" s="3">
        <v>0.97699069230769198</v>
      </c>
      <c r="D169" s="3"/>
      <c r="E169" s="3"/>
      <c r="F169" s="3">
        <v>119.777</v>
      </c>
      <c r="G169" s="3">
        <v>271.05930475175802</v>
      </c>
      <c r="H169" s="3" t="s">
        <v>48</v>
      </c>
      <c r="I169" s="3" t="s">
        <v>20</v>
      </c>
      <c r="J169" s="3">
        <v>1.0940099571836299</v>
      </c>
      <c r="K169" s="3">
        <v>0.88008814296760995</v>
      </c>
      <c r="L169" s="3">
        <v>1.9265291404201199</v>
      </c>
      <c r="M169" s="3">
        <v>8.9359222894976192E-3</v>
      </c>
      <c r="N169" s="3">
        <v>0.13023098580974901</v>
      </c>
      <c r="O169" s="5">
        <v>0.80446081609098374</v>
      </c>
      <c r="P169" s="5">
        <v>-9.4495104790435241E-2</v>
      </c>
    </row>
    <row r="170" spans="1:16" ht="15.95" customHeight="1">
      <c r="A170" s="3">
        <v>300</v>
      </c>
      <c r="B170" s="3" t="s">
        <v>90</v>
      </c>
      <c r="C170" s="3">
        <v>0.91239107692307697</v>
      </c>
      <c r="D170" s="3"/>
      <c r="E170" s="3"/>
      <c r="F170" s="3">
        <v>202.54349999999999</v>
      </c>
      <c r="G170" s="3">
        <v>245.18546304360399</v>
      </c>
      <c r="H170" s="3" t="s">
        <v>25</v>
      </c>
      <c r="I170" s="3" t="s">
        <v>20</v>
      </c>
      <c r="J170" s="3">
        <v>73.774851123658095</v>
      </c>
      <c r="K170" s="3">
        <v>59.288229454166299</v>
      </c>
      <c r="L170" s="3">
        <v>1.65432962179902</v>
      </c>
      <c r="M170" s="3">
        <v>3.3202273152237997E-2</v>
      </c>
      <c r="N170" s="3">
        <v>0.28750674381265201</v>
      </c>
      <c r="O170" s="5">
        <v>0.80363739880396279</v>
      </c>
      <c r="P170" s="5">
        <v>-9.4939860728845082E-2</v>
      </c>
    </row>
    <row r="171" spans="1:16" ht="15.95" customHeight="1">
      <c r="A171" s="3">
        <v>421</v>
      </c>
      <c r="B171" s="3" t="s">
        <v>109</v>
      </c>
      <c r="C171" s="3">
        <v>0.85167961538461501</v>
      </c>
      <c r="D171" s="3"/>
      <c r="E171" s="3"/>
      <c r="F171" s="3">
        <v>261.51799999999997</v>
      </c>
      <c r="G171" s="3">
        <v>253.117797983527</v>
      </c>
      <c r="H171" s="3" t="s">
        <v>25</v>
      </c>
      <c r="I171" s="3" t="s">
        <v>20</v>
      </c>
      <c r="J171" s="3">
        <v>1.79475612672058</v>
      </c>
      <c r="K171" s="3">
        <v>1.43386073235376</v>
      </c>
      <c r="L171" s="3">
        <v>1.6666281950202999</v>
      </c>
      <c r="M171" s="3">
        <v>3.3810763789058999E-2</v>
      </c>
      <c r="N171" s="3">
        <v>0.29012843821037498</v>
      </c>
      <c r="O171" s="5">
        <v>0.79891675030732101</v>
      </c>
      <c r="P171" s="5">
        <v>-9.7498473208928071E-2</v>
      </c>
    </row>
    <row r="172" spans="1:16" ht="15.95" customHeight="1">
      <c r="A172" s="3">
        <v>583</v>
      </c>
      <c r="B172" s="3" t="s">
        <v>142</v>
      </c>
      <c r="C172" s="3">
        <v>0.77416815384615401</v>
      </c>
      <c r="D172" s="3"/>
      <c r="E172" s="3"/>
      <c r="F172" s="3">
        <v>559.46500000000003</v>
      </c>
      <c r="G172" s="3">
        <v>402.24469109323002</v>
      </c>
      <c r="H172" s="3" t="s">
        <v>19</v>
      </c>
      <c r="I172" s="3" t="s">
        <v>20</v>
      </c>
      <c r="J172" s="3">
        <v>0.107138382441176</v>
      </c>
      <c r="K172" s="3">
        <v>8.5175422951764598E-2</v>
      </c>
      <c r="L172" s="3">
        <v>2.0577326197813002</v>
      </c>
      <c r="M172" s="3">
        <v>3.9843405164268399E-3</v>
      </c>
      <c r="N172" s="3">
        <v>7.3572212938850204E-2</v>
      </c>
      <c r="O172" s="5">
        <v>0.79500381666234821</v>
      </c>
      <c r="P172" s="5">
        <v>-9.9630786373192226E-2</v>
      </c>
    </row>
    <row r="173" spans="1:16" ht="15.95" customHeight="1">
      <c r="A173" s="3">
        <v>769</v>
      </c>
      <c r="B173" s="3" t="s">
        <v>172</v>
      </c>
      <c r="C173" s="3">
        <v>0.64193438461538499</v>
      </c>
      <c r="D173" s="3"/>
      <c r="E173" s="3"/>
      <c r="F173" s="3">
        <v>205.94800000000001</v>
      </c>
      <c r="G173" s="3">
        <v>318.18020182740997</v>
      </c>
      <c r="H173" s="3" t="s">
        <v>25</v>
      </c>
      <c r="I173" s="3" t="s">
        <v>20</v>
      </c>
      <c r="J173" s="3">
        <v>3.77541472385467</v>
      </c>
      <c r="K173" s="3">
        <v>2.9749125593051202</v>
      </c>
      <c r="L173" s="3">
        <v>1.70047575755641</v>
      </c>
      <c r="M173" s="3">
        <v>2.6513875762807799E-2</v>
      </c>
      <c r="N173" s="3">
        <v>0.25562052281862502</v>
      </c>
      <c r="O173" s="5">
        <v>0.78796974025353161</v>
      </c>
      <c r="P173" s="5">
        <v>-0.1034904600399441</v>
      </c>
    </row>
    <row r="174" spans="1:16" ht="15.95" customHeight="1">
      <c r="A174" s="3">
        <v>57</v>
      </c>
      <c r="B174" s="3" t="s">
        <v>33</v>
      </c>
      <c r="C174" s="3">
        <v>0.99640738461538503</v>
      </c>
      <c r="D174" s="3"/>
      <c r="E174" s="3"/>
      <c r="F174" s="3">
        <v>169.74600000000001</v>
      </c>
      <c r="G174" s="3">
        <v>113.034653956619</v>
      </c>
      <c r="H174" s="3" t="s">
        <v>19</v>
      </c>
      <c r="I174" s="3" t="s">
        <v>20</v>
      </c>
      <c r="J174" s="3">
        <v>6.6805905971428503</v>
      </c>
      <c r="K174" s="3">
        <v>5.2411453699488497</v>
      </c>
      <c r="L174" s="3">
        <v>1.63519786731426</v>
      </c>
      <c r="M174" s="3">
        <v>2.5628071744508499E-2</v>
      </c>
      <c r="N174" s="3">
        <v>0.25104045020219601</v>
      </c>
      <c r="O174" s="5">
        <v>0.78453323755393278</v>
      </c>
      <c r="P174" s="5">
        <v>-0.10538865235685806</v>
      </c>
    </row>
    <row r="175" spans="1:16" ht="15.95" customHeight="1">
      <c r="A175" s="3">
        <v>711</v>
      </c>
      <c r="B175" s="3" t="s">
        <v>159</v>
      </c>
      <c r="C175" s="3">
        <v>0.68751192307692299</v>
      </c>
      <c r="D175" s="3"/>
      <c r="E175" s="3"/>
      <c r="F175" s="3">
        <v>27.111899999999999</v>
      </c>
      <c r="G175" s="3">
        <v>190.016770651255</v>
      </c>
      <c r="H175" s="3" t="s">
        <v>25</v>
      </c>
      <c r="I175" s="3" t="s">
        <v>20</v>
      </c>
      <c r="J175" s="3">
        <v>0.122572484968885</v>
      </c>
      <c r="K175" s="3">
        <v>9.6105714790847702E-2</v>
      </c>
      <c r="L175" s="3">
        <v>1.9123869548243799</v>
      </c>
      <c r="M175" s="3">
        <v>6.3870738404065404E-3</v>
      </c>
      <c r="N175" s="3">
        <v>0.10304910142297199</v>
      </c>
      <c r="O175" s="5">
        <v>0.78407250057175271</v>
      </c>
      <c r="P175" s="5">
        <v>-0.10564377769506189</v>
      </c>
    </row>
    <row r="176" spans="1:16" ht="15.95" customHeight="1">
      <c r="A176" s="3">
        <v>763</v>
      </c>
      <c r="B176" s="3" t="s">
        <v>169</v>
      </c>
      <c r="C176" s="3">
        <v>0.64692830769230802</v>
      </c>
      <c r="D176" s="3"/>
      <c r="E176" s="3"/>
      <c r="F176" s="3">
        <v>153.917</v>
      </c>
      <c r="G176" s="3">
        <v>190.10726645743</v>
      </c>
      <c r="H176" s="3" t="s">
        <v>69</v>
      </c>
      <c r="I176" s="3" t="s">
        <v>20</v>
      </c>
      <c r="J176" s="3">
        <v>0.20084431546701001</v>
      </c>
      <c r="K176" s="3">
        <v>0.15564906769557199</v>
      </c>
      <c r="L176" s="3">
        <v>1.5965760007104099</v>
      </c>
      <c r="M176" s="3">
        <v>3.3345608876825798E-2</v>
      </c>
      <c r="N176" s="3">
        <v>0.28812860724831302</v>
      </c>
      <c r="O176" s="5">
        <v>0.77497372695687783</v>
      </c>
      <c r="P176" s="5">
        <v>-0.11071302063054476</v>
      </c>
    </row>
    <row r="177" spans="1:16" ht="15.95" customHeight="1">
      <c r="A177" s="3">
        <v>908</v>
      </c>
      <c r="B177" s="3" t="s">
        <v>203</v>
      </c>
      <c r="C177" s="3">
        <v>0.55376192307692296</v>
      </c>
      <c r="D177" s="3"/>
      <c r="E177" s="3"/>
      <c r="F177" s="3">
        <v>411.06299999999999</v>
      </c>
      <c r="G177" s="3">
        <v>371.15522520241501</v>
      </c>
      <c r="H177" s="3" t="s">
        <v>71</v>
      </c>
      <c r="I177" s="3" t="s">
        <v>20</v>
      </c>
      <c r="J177" s="3">
        <v>0.13671333551600501</v>
      </c>
      <c r="K177" s="3">
        <v>0.10564830044347299</v>
      </c>
      <c r="L177" s="3">
        <v>1.62472805480782</v>
      </c>
      <c r="M177" s="3">
        <v>4.5935402827543097E-2</v>
      </c>
      <c r="N177" s="3">
        <v>0.338236069791014</v>
      </c>
      <c r="O177" s="5">
        <v>0.77277245884403667</v>
      </c>
      <c r="P177" s="5">
        <v>-0.11194836431668133</v>
      </c>
    </row>
    <row r="178" spans="1:16" ht="15.95" customHeight="1">
      <c r="A178" s="3">
        <v>24</v>
      </c>
      <c r="B178" s="3" t="s">
        <v>24</v>
      </c>
      <c r="C178" s="3">
        <v>0.99950353846153805</v>
      </c>
      <c r="D178" s="3"/>
      <c r="E178" s="3"/>
      <c r="F178" s="3">
        <v>286.44150000000002</v>
      </c>
      <c r="G178" s="3">
        <v>118.086267994382</v>
      </c>
      <c r="H178" s="3" t="s">
        <v>25</v>
      </c>
      <c r="I178" s="3" t="s">
        <v>20</v>
      </c>
      <c r="J178" s="3">
        <v>72.296897675766303</v>
      </c>
      <c r="K178" s="3">
        <v>55.406601869617198</v>
      </c>
      <c r="L178" s="3">
        <v>2.3370539088385498</v>
      </c>
      <c r="M178" s="3">
        <v>4.9561129739590496E-4</v>
      </c>
      <c r="N178" s="3">
        <v>1.3716275014771099E-2</v>
      </c>
      <c r="O178" s="5">
        <v>0.76637592553558875</v>
      </c>
      <c r="P178" s="5">
        <v>-0.11555814637636318</v>
      </c>
    </row>
    <row r="179" spans="1:16" ht="15.95" customHeight="1">
      <c r="A179" s="3">
        <v>1074</v>
      </c>
      <c r="B179" s="3" t="s">
        <v>238</v>
      </c>
      <c r="C179" s="3">
        <v>0.39303584615384601</v>
      </c>
      <c r="D179" s="3"/>
      <c r="E179" s="3"/>
      <c r="F179" s="3">
        <v>374.76949999999999</v>
      </c>
      <c r="G179" s="3">
        <v>294.18056031500498</v>
      </c>
      <c r="H179" s="3" t="s">
        <v>25</v>
      </c>
      <c r="I179" s="3" t="s">
        <v>20</v>
      </c>
      <c r="J179" s="3">
        <v>1.1129571891732899</v>
      </c>
      <c r="K179" s="3">
        <v>0.84990904259205702</v>
      </c>
      <c r="L179" s="3">
        <v>1.8302777273464099</v>
      </c>
      <c r="M179" s="3">
        <v>1.83407886653509E-2</v>
      </c>
      <c r="N179" s="3">
        <v>0.207310366387919</v>
      </c>
      <c r="O179" s="5">
        <v>0.76364935763915198</v>
      </c>
      <c r="P179" s="5">
        <v>-0.11710600922340691</v>
      </c>
    </row>
    <row r="180" spans="1:16" ht="15.95" customHeight="1">
      <c r="A180" s="3">
        <v>335</v>
      </c>
      <c r="B180" s="3" t="s">
        <v>96</v>
      </c>
      <c r="C180" s="3">
        <v>0.89609969230769204</v>
      </c>
      <c r="D180" s="3"/>
      <c r="E180" s="3"/>
      <c r="F180" s="3">
        <v>60.016100000000002</v>
      </c>
      <c r="G180" s="3">
        <v>521.25618870249696</v>
      </c>
      <c r="H180" s="3" t="s">
        <v>40</v>
      </c>
      <c r="I180" s="3" t="s">
        <v>20</v>
      </c>
      <c r="J180" s="3">
        <v>0.27749920074359702</v>
      </c>
      <c r="K180" s="3">
        <v>0.21140194691453301</v>
      </c>
      <c r="L180" s="3">
        <v>1.4263971422663799</v>
      </c>
      <c r="M180" s="3">
        <v>4.8617928917476398E-2</v>
      </c>
      <c r="N180" s="3">
        <v>0.347348590968449</v>
      </c>
      <c r="O180" s="5">
        <v>0.7618110118805862</v>
      </c>
      <c r="P180" s="5">
        <v>-0.11815275395859934</v>
      </c>
    </row>
    <row r="181" spans="1:16" ht="15.95" customHeight="1">
      <c r="A181" s="3">
        <v>975</v>
      </c>
      <c r="B181" s="3" t="s">
        <v>221</v>
      </c>
      <c r="C181" s="3">
        <v>0.50726207692307701</v>
      </c>
      <c r="D181" s="3"/>
      <c r="E181" s="3"/>
      <c r="F181" s="3">
        <v>275.11500000000001</v>
      </c>
      <c r="G181" s="3">
        <v>244.09619131636501</v>
      </c>
      <c r="H181" s="3" t="s">
        <v>19</v>
      </c>
      <c r="I181" s="3" t="s">
        <v>20</v>
      </c>
      <c r="J181" s="3">
        <v>0.737719601803975</v>
      </c>
      <c r="K181" s="3">
        <v>0.56156766518676904</v>
      </c>
      <c r="L181" s="3">
        <v>2.24495368810708</v>
      </c>
      <c r="M181" s="3">
        <v>6.6834673971170595E-4</v>
      </c>
      <c r="N181" s="3">
        <v>1.78555798084351E-2</v>
      </c>
      <c r="O181" s="5">
        <v>0.76122101651297625</v>
      </c>
      <c r="P181" s="5">
        <v>-0.11848922980486093</v>
      </c>
    </row>
    <row r="182" spans="1:16" ht="15.95" customHeight="1">
      <c r="A182" s="3">
        <v>964</v>
      </c>
      <c r="B182" s="3" t="s">
        <v>219</v>
      </c>
      <c r="C182" s="3">
        <v>0.51654299999999997</v>
      </c>
      <c r="D182" s="3"/>
      <c r="E182" s="3"/>
      <c r="F182" s="3">
        <v>88.307699999999997</v>
      </c>
      <c r="G182" s="3">
        <v>459.278942215298</v>
      </c>
      <c r="H182" s="3" t="s">
        <v>40</v>
      </c>
      <c r="I182" s="3" t="s">
        <v>20</v>
      </c>
      <c r="J182" s="3">
        <v>6.5123024113107402</v>
      </c>
      <c r="K182" s="3">
        <v>4.9513586339675904</v>
      </c>
      <c r="L182" s="3">
        <v>2.03060727884231</v>
      </c>
      <c r="M182" s="3">
        <v>3.5869883901916799E-3</v>
      </c>
      <c r="N182" s="3">
        <v>6.8459010751469901E-2</v>
      </c>
      <c r="O182" s="5">
        <v>0.76030846254435758</v>
      </c>
      <c r="P182" s="5">
        <v>-0.11901017561101872</v>
      </c>
    </row>
    <row r="183" spans="1:16" ht="15.95" customHeight="1">
      <c r="A183" s="3">
        <v>436</v>
      </c>
      <c r="B183" s="3" t="s">
        <v>115</v>
      </c>
      <c r="C183" s="3">
        <v>0.84544707692307697</v>
      </c>
      <c r="D183" s="3"/>
      <c r="E183" s="3"/>
      <c r="F183" s="3">
        <v>40.384450000000001</v>
      </c>
      <c r="G183" s="3">
        <v>213.10194469139699</v>
      </c>
      <c r="H183" s="3" t="s">
        <v>50</v>
      </c>
      <c r="I183" s="3" t="s">
        <v>20</v>
      </c>
      <c r="J183" s="3">
        <v>0.63045391402441198</v>
      </c>
      <c r="K183" s="3">
        <v>0.47845286937272102</v>
      </c>
      <c r="L183" s="3">
        <v>1.9500871397181301</v>
      </c>
      <c r="M183" s="3">
        <v>4.3595447070490399E-3</v>
      </c>
      <c r="N183" s="3">
        <v>7.8209994519204906E-2</v>
      </c>
      <c r="O183" s="5">
        <v>0.75890221113639256</v>
      </c>
      <c r="P183" s="5">
        <v>-0.11981418181194436</v>
      </c>
    </row>
    <row r="184" spans="1:16" ht="15.95" customHeight="1">
      <c r="A184" s="3">
        <v>918</v>
      </c>
      <c r="B184" s="3" t="s">
        <v>206</v>
      </c>
      <c r="C184" s="3">
        <v>0.54894653846153896</v>
      </c>
      <c r="D184" s="3"/>
      <c r="E184" s="3"/>
      <c r="F184" s="3">
        <v>65.666700000000006</v>
      </c>
      <c r="G184" s="3">
        <v>367.19531833744901</v>
      </c>
      <c r="H184" s="3" t="s">
        <v>40</v>
      </c>
      <c r="I184" s="3" t="s">
        <v>20</v>
      </c>
      <c r="J184" s="3">
        <v>1.8933317130426801</v>
      </c>
      <c r="K184" s="3">
        <v>1.4290632592054799</v>
      </c>
      <c r="L184" s="3">
        <v>2.2728729528209399</v>
      </c>
      <c r="M184" s="3">
        <v>6.4970387575696105E-4</v>
      </c>
      <c r="N184" s="3">
        <v>1.7416810635275001E-2</v>
      </c>
      <c r="O184" s="5">
        <v>0.75478757861658563</v>
      </c>
      <c r="P184" s="5">
        <v>-0.12217525554296028</v>
      </c>
    </row>
    <row r="185" spans="1:16" ht="15.95" customHeight="1">
      <c r="A185" s="3">
        <v>656</v>
      </c>
      <c r="B185" s="3" t="s">
        <v>152</v>
      </c>
      <c r="C185" s="3">
        <v>0.72935615384615404</v>
      </c>
      <c r="D185" s="3"/>
      <c r="E185" s="3"/>
      <c r="F185" s="3">
        <v>222.99299999999999</v>
      </c>
      <c r="G185" s="3">
        <v>136.07556931941701</v>
      </c>
      <c r="H185" s="3" t="s">
        <v>50</v>
      </c>
      <c r="I185" s="3" t="s">
        <v>20</v>
      </c>
      <c r="J185" s="3">
        <v>0.90000720705173598</v>
      </c>
      <c r="K185" s="3">
        <v>0.67859336724417596</v>
      </c>
      <c r="L185" s="3">
        <v>1.87381655875077</v>
      </c>
      <c r="M185" s="3">
        <v>1.1973410936590699E-2</v>
      </c>
      <c r="N185" s="3">
        <v>0.159176992228558</v>
      </c>
      <c r="O185" s="5">
        <v>0.75398659247088351</v>
      </c>
      <c r="P185" s="5">
        <v>-0.12263637676640915</v>
      </c>
    </row>
    <row r="186" spans="1:16" ht="15.95" customHeight="1">
      <c r="A186" s="3">
        <v>288</v>
      </c>
      <c r="B186" s="3" t="s">
        <v>87</v>
      </c>
      <c r="C186" s="3">
        <v>0.917586846153846</v>
      </c>
      <c r="D186" s="3"/>
      <c r="E186" s="3"/>
      <c r="F186" s="3">
        <v>266.05599999999998</v>
      </c>
      <c r="G186" s="3">
        <v>260.11225847916398</v>
      </c>
      <c r="H186" s="3" t="s">
        <v>40</v>
      </c>
      <c r="I186" s="3" t="s">
        <v>20</v>
      </c>
      <c r="J186" s="3">
        <v>0.52227585188389902</v>
      </c>
      <c r="K186" s="3">
        <v>0.39280341357877002</v>
      </c>
      <c r="L186" s="3">
        <v>1.64329705294242</v>
      </c>
      <c r="M186" s="3">
        <v>4.3479166872277097E-2</v>
      </c>
      <c r="N186" s="3">
        <v>0.32951295596729901</v>
      </c>
      <c r="O186" s="5">
        <v>0.75209951247389817</v>
      </c>
      <c r="P186" s="5">
        <v>-0.12372469284048886</v>
      </c>
    </row>
    <row r="187" spans="1:16" ht="15.95" customHeight="1">
      <c r="A187" s="3">
        <v>482</v>
      </c>
      <c r="B187" s="3" t="s">
        <v>123</v>
      </c>
      <c r="C187" s="3">
        <v>0.82581153846153799</v>
      </c>
      <c r="D187" s="3"/>
      <c r="E187" s="3"/>
      <c r="F187" s="3">
        <v>203.68299999999999</v>
      </c>
      <c r="G187" s="3">
        <v>265.15384322837798</v>
      </c>
      <c r="H187" s="3" t="s">
        <v>25</v>
      </c>
      <c r="I187" s="3" t="s">
        <v>20</v>
      </c>
      <c r="J187" s="3">
        <v>8.6675130938052405</v>
      </c>
      <c r="K187" s="3">
        <v>6.5150209645867401</v>
      </c>
      <c r="L187" s="3">
        <v>1.72140350277236</v>
      </c>
      <c r="M187" s="3">
        <v>2.7521488156571301E-2</v>
      </c>
      <c r="N187" s="3">
        <v>0.26065784029866801</v>
      </c>
      <c r="O187" s="5">
        <v>0.75165977761753755</v>
      </c>
      <c r="P187" s="5">
        <v>-0.12397868884679096</v>
      </c>
    </row>
    <row r="188" spans="1:16" ht="15.95" customHeight="1">
      <c r="A188" s="3">
        <v>973</v>
      </c>
      <c r="B188" s="3" t="s">
        <v>220</v>
      </c>
      <c r="C188" s="3">
        <v>0.50899223076923095</v>
      </c>
      <c r="D188" s="3"/>
      <c r="E188" s="3"/>
      <c r="F188" s="3">
        <v>404.25400000000002</v>
      </c>
      <c r="G188" s="3">
        <v>268.102030816808</v>
      </c>
      <c r="H188" s="3" t="s">
        <v>31</v>
      </c>
      <c r="I188" s="3" t="s">
        <v>20</v>
      </c>
      <c r="J188" s="3">
        <v>0.33098022205333799</v>
      </c>
      <c r="K188" s="3">
        <v>0.248688111629918</v>
      </c>
      <c r="L188" s="3">
        <v>1.8748670215140699</v>
      </c>
      <c r="M188" s="3">
        <v>1.6622866529287499E-2</v>
      </c>
      <c r="N188" s="3">
        <v>0.19540230950329299</v>
      </c>
      <c r="O188" s="5">
        <v>0.75136849593943855</v>
      </c>
      <c r="P188" s="5">
        <v>-0.12414701838428159</v>
      </c>
    </row>
    <row r="189" spans="1:16" ht="15.95" customHeight="1">
      <c r="A189" s="3">
        <v>123</v>
      </c>
      <c r="B189" s="3" t="s">
        <v>45</v>
      </c>
      <c r="C189" s="3">
        <v>0.97931692307692297</v>
      </c>
      <c r="D189" s="3"/>
      <c r="E189" s="3"/>
      <c r="F189" s="3">
        <v>105.309</v>
      </c>
      <c r="G189" s="3">
        <v>569.31288070832397</v>
      </c>
      <c r="H189" s="3" t="s">
        <v>19</v>
      </c>
      <c r="I189" s="3" t="s">
        <v>20</v>
      </c>
      <c r="J189" s="3">
        <v>3.1615543091188698</v>
      </c>
      <c r="K189" s="3">
        <v>2.3738803917400801</v>
      </c>
      <c r="L189" s="3">
        <v>2.0699207991289299</v>
      </c>
      <c r="M189" s="3">
        <v>2.3566066722192202E-3</v>
      </c>
      <c r="N189" s="3">
        <v>5.0195705361990299E-2</v>
      </c>
      <c r="O189" s="5">
        <v>0.75085864724610041</v>
      </c>
      <c r="P189" s="5">
        <v>-0.12444181332741475</v>
      </c>
    </row>
    <row r="190" spans="1:16" ht="15.95" customHeight="1">
      <c r="A190" s="3">
        <v>796</v>
      </c>
      <c r="B190" s="3" t="s">
        <v>176</v>
      </c>
      <c r="C190" s="3">
        <v>0.62642123076923095</v>
      </c>
      <c r="D190" s="3"/>
      <c r="E190" s="3"/>
      <c r="F190" s="3">
        <v>138.0745</v>
      </c>
      <c r="G190" s="3">
        <v>717.36465222835704</v>
      </c>
      <c r="H190" s="3" t="s">
        <v>40</v>
      </c>
      <c r="I190" s="3" t="s">
        <v>20</v>
      </c>
      <c r="J190" s="3">
        <v>1.9897879628287301</v>
      </c>
      <c r="K190" s="3">
        <v>1.4927062933305399</v>
      </c>
      <c r="L190" s="3">
        <v>1.54427300908176</v>
      </c>
      <c r="M190" s="3">
        <v>4.5303962895304702E-2</v>
      </c>
      <c r="N190" s="3">
        <v>0.33604125126638401</v>
      </c>
      <c r="O190" s="5">
        <v>0.75018359805959989</v>
      </c>
      <c r="P190" s="5">
        <v>-0.12483243545332987</v>
      </c>
    </row>
    <row r="191" spans="1:16" ht="15.95" customHeight="1">
      <c r="A191" s="3">
        <v>382</v>
      </c>
      <c r="B191" s="3" t="s">
        <v>103</v>
      </c>
      <c r="C191" s="3">
        <v>0.87438630769230796</v>
      </c>
      <c r="D191" s="3"/>
      <c r="E191" s="3"/>
      <c r="F191" s="3">
        <v>211.05250000000001</v>
      </c>
      <c r="G191" s="3">
        <v>329.14859848665299</v>
      </c>
      <c r="H191" s="3" t="s">
        <v>25</v>
      </c>
      <c r="I191" s="3" t="s">
        <v>20</v>
      </c>
      <c r="J191" s="3">
        <v>1.29520375850949</v>
      </c>
      <c r="K191" s="3">
        <v>0.96908280264837598</v>
      </c>
      <c r="L191" s="3">
        <v>1.8355926231892901</v>
      </c>
      <c r="M191" s="3">
        <v>1.5771560128851701E-2</v>
      </c>
      <c r="N191" s="3">
        <v>0.18925807576155601</v>
      </c>
      <c r="O191" s="5">
        <v>0.74820876351037469</v>
      </c>
      <c r="P191" s="5">
        <v>-0.12597720936701867</v>
      </c>
    </row>
    <row r="192" spans="1:16" ht="15.95" customHeight="1">
      <c r="A192" s="3">
        <v>553</v>
      </c>
      <c r="B192" s="3" t="s">
        <v>137</v>
      </c>
      <c r="C192" s="3">
        <v>0.78928930769230798</v>
      </c>
      <c r="D192" s="3"/>
      <c r="E192" s="3"/>
      <c r="F192" s="3">
        <v>174.26900000000001</v>
      </c>
      <c r="G192" s="3">
        <v>245.076223586271</v>
      </c>
      <c r="H192" s="3" t="s">
        <v>31</v>
      </c>
      <c r="I192" s="3" t="s">
        <v>20</v>
      </c>
      <c r="J192" s="3">
        <v>1.0386492532093199</v>
      </c>
      <c r="K192" s="3">
        <v>0.77692465047291803</v>
      </c>
      <c r="L192" s="3">
        <v>2.26150021560652</v>
      </c>
      <c r="M192" s="3">
        <v>9.7739651577142704E-4</v>
      </c>
      <c r="N192" s="3">
        <v>2.4841125348103898E-2</v>
      </c>
      <c r="O192" s="5">
        <v>0.74801445056865967</v>
      </c>
      <c r="P192" s="5">
        <v>-0.12609001210664947</v>
      </c>
    </row>
    <row r="193" spans="1:16" ht="15.95" customHeight="1">
      <c r="A193" s="3">
        <v>1004</v>
      </c>
      <c r="B193" s="3" t="s">
        <v>223</v>
      </c>
      <c r="C193" s="3">
        <v>0.48731576923076902</v>
      </c>
      <c r="D193" s="3"/>
      <c r="E193" s="3"/>
      <c r="F193" s="3">
        <v>242.245</v>
      </c>
      <c r="G193" s="3">
        <v>531.31888546567905</v>
      </c>
      <c r="H193" s="3" t="s">
        <v>40</v>
      </c>
      <c r="I193" s="3" t="s">
        <v>20</v>
      </c>
      <c r="J193" s="3">
        <v>0.49635269108817998</v>
      </c>
      <c r="K193" s="3">
        <v>0.369304509661665</v>
      </c>
      <c r="L193" s="3">
        <v>1.8815556135677001</v>
      </c>
      <c r="M193" s="3">
        <v>1.1404705583745799E-2</v>
      </c>
      <c r="N193" s="3">
        <v>0.154150699439769</v>
      </c>
      <c r="O193" s="5">
        <v>0.74403648109980203</v>
      </c>
      <c r="P193" s="5">
        <v>-0.12840576989509375</v>
      </c>
    </row>
    <row r="194" spans="1:16" ht="15.95" customHeight="1">
      <c r="A194" s="3">
        <v>1080</v>
      </c>
      <c r="B194" s="3" t="s">
        <v>241</v>
      </c>
      <c r="C194" s="3">
        <v>0.38345530769230801</v>
      </c>
      <c r="D194" s="3"/>
      <c r="E194" s="3"/>
      <c r="F194" s="3">
        <v>64.536850000000001</v>
      </c>
      <c r="G194" s="3">
        <v>323.168921664408</v>
      </c>
      <c r="H194" s="3" t="s">
        <v>40</v>
      </c>
      <c r="I194" s="3" t="s">
        <v>20</v>
      </c>
      <c r="J194" s="3">
        <v>0.73469894904668598</v>
      </c>
      <c r="K194" s="3">
        <v>0.53883779684404598</v>
      </c>
      <c r="L194" s="3">
        <v>1.91186707352237</v>
      </c>
      <c r="M194" s="3">
        <v>3.79138879807512E-3</v>
      </c>
      <c r="N194" s="3">
        <v>7.1131432796465E-2</v>
      </c>
      <c r="O194" s="5">
        <v>0.73341304971678223</v>
      </c>
      <c r="P194" s="5">
        <v>-0.13465136684668955</v>
      </c>
    </row>
    <row r="195" spans="1:16" ht="15.95" customHeight="1">
      <c r="A195" s="3">
        <v>373</v>
      </c>
      <c r="B195" s="3" t="s">
        <v>101</v>
      </c>
      <c r="C195" s="3">
        <v>0.87944023076923095</v>
      </c>
      <c r="D195" s="3"/>
      <c r="E195" s="3"/>
      <c r="F195" s="3">
        <v>212.78800000000001</v>
      </c>
      <c r="G195" s="3">
        <v>179.117754368249</v>
      </c>
      <c r="H195" s="3" t="s">
        <v>22</v>
      </c>
      <c r="I195" s="3" t="s">
        <v>20</v>
      </c>
      <c r="J195" s="3">
        <v>0.40209114154348402</v>
      </c>
      <c r="K195" s="3">
        <v>0.29434312694827902</v>
      </c>
      <c r="L195" s="3">
        <v>2.3255631771935001</v>
      </c>
      <c r="M195" s="3">
        <v>2.8415274001453801E-4</v>
      </c>
      <c r="N195" s="3">
        <v>8.4903540216624898E-3</v>
      </c>
      <c r="O195" s="5">
        <v>0.73203086697807318</v>
      </c>
      <c r="P195" s="5">
        <v>-0.13547060599677266</v>
      </c>
    </row>
    <row r="196" spans="1:16" ht="15.95" customHeight="1">
      <c r="A196" s="3">
        <v>177</v>
      </c>
      <c r="B196" s="3" t="s">
        <v>63</v>
      </c>
      <c r="C196" s="3">
        <v>0.96398976923076896</v>
      </c>
      <c r="D196" s="3"/>
      <c r="E196" s="3"/>
      <c r="F196" s="3">
        <v>31.701699999999999</v>
      </c>
      <c r="G196" s="3">
        <v>189.09085211738201</v>
      </c>
      <c r="H196" s="3" t="s">
        <v>19</v>
      </c>
      <c r="I196" s="3" t="s">
        <v>20</v>
      </c>
      <c r="J196" s="3">
        <v>5.8402469968432E-2</v>
      </c>
      <c r="K196" s="3">
        <v>4.24988335639509E-2</v>
      </c>
      <c r="L196" s="3">
        <v>1.67718153547798</v>
      </c>
      <c r="M196" s="3">
        <v>2.2790048747586202E-2</v>
      </c>
      <c r="N196" s="3">
        <v>0.23532418206081299</v>
      </c>
      <c r="O196" s="5">
        <v>0.72768897594438453</v>
      </c>
      <c r="P196" s="5">
        <v>-0.13805420433206914</v>
      </c>
    </row>
    <row r="197" spans="1:16" ht="15.95" customHeight="1">
      <c r="A197" s="3">
        <v>174</v>
      </c>
      <c r="B197" s="3" t="s">
        <v>61</v>
      </c>
      <c r="C197" s="3">
        <v>0.96471130769230795</v>
      </c>
      <c r="D197" s="3"/>
      <c r="E197" s="3"/>
      <c r="F197" s="3">
        <v>167.9015</v>
      </c>
      <c r="G197" s="3">
        <v>353.22881327342299</v>
      </c>
      <c r="H197" s="3" t="s">
        <v>40</v>
      </c>
      <c r="I197" s="3" t="s">
        <v>20</v>
      </c>
      <c r="J197" s="3">
        <v>0.21423838897233899</v>
      </c>
      <c r="K197" s="3">
        <v>0.153726314591801</v>
      </c>
      <c r="L197" s="3">
        <v>2.2494132946817098</v>
      </c>
      <c r="M197" s="3">
        <v>1.20569293183651E-3</v>
      </c>
      <c r="N197" s="3">
        <v>2.96058146284611E-2</v>
      </c>
      <c r="O197" s="5">
        <v>0.71754793960689112</v>
      </c>
      <c r="P197" s="5">
        <v>-0.14414907827169882</v>
      </c>
    </row>
    <row r="198" spans="1:16" ht="15.95" customHeight="1">
      <c r="A198" s="3">
        <v>702</v>
      </c>
      <c r="B198" s="3" t="s">
        <v>156</v>
      </c>
      <c r="C198" s="3">
        <v>0.697233923076923</v>
      </c>
      <c r="D198" s="3"/>
      <c r="E198" s="3"/>
      <c r="F198" s="3">
        <v>303.37400000000002</v>
      </c>
      <c r="G198" s="3">
        <v>231.08735585407601</v>
      </c>
      <c r="H198" s="3" t="s">
        <v>25</v>
      </c>
      <c r="I198" s="3" t="s">
        <v>20</v>
      </c>
      <c r="J198" s="3">
        <v>6.8011192329121506E-2</v>
      </c>
      <c r="K198" s="3">
        <v>4.8514682558810598E-2</v>
      </c>
      <c r="L198" s="3">
        <v>2.15146335229768</v>
      </c>
      <c r="M198" s="3">
        <v>1.80392382924388E-3</v>
      </c>
      <c r="N198" s="3">
        <v>4.0811118360790703E-2</v>
      </c>
      <c r="O198" s="5">
        <v>0.71333380429557891</v>
      </c>
      <c r="P198" s="5">
        <v>-0.14670719463742921</v>
      </c>
    </row>
    <row r="199" spans="1:16" ht="15.95" customHeight="1">
      <c r="A199" s="3">
        <v>507</v>
      </c>
      <c r="B199" s="3" t="s">
        <v>128</v>
      </c>
      <c r="C199" s="3">
        <v>0.81501853846153804</v>
      </c>
      <c r="D199" s="3"/>
      <c r="E199" s="3"/>
      <c r="F199" s="3">
        <v>272.85000000000002</v>
      </c>
      <c r="G199" s="3">
        <v>329.14835870605998</v>
      </c>
      <c r="H199" s="3" t="s">
        <v>25</v>
      </c>
      <c r="I199" s="3" t="s">
        <v>20</v>
      </c>
      <c r="J199" s="3">
        <v>0.26147966258674199</v>
      </c>
      <c r="K199" s="3">
        <v>0.18637828404613499</v>
      </c>
      <c r="L199" s="3">
        <v>1.9208378717142101</v>
      </c>
      <c r="M199" s="3">
        <v>7.6975101162856802E-3</v>
      </c>
      <c r="N199" s="3">
        <v>0.117029781432185</v>
      </c>
      <c r="O199" s="5">
        <v>0.71278309831957609</v>
      </c>
      <c r="P199" s="5">
        <v>-0.14704260694195861</v>
      </c>
    </row>
    <row r="200" spans="1:16" ht="15.95" customHeight="1">
      <c r="A200" s="3">
        <v>1046</v>
      </c>
      <c r="B200" s="3" t="s">
        <v>231</v>
      </c>
      <c r="C200" s="3">
        <v>0.43961769230769199</v>
      </c>
      <c r="D200" s="3"/>
      <c r="E200" s="3"/>
      <c r="F200" s="3">
        <v>480.72449999999998</v>
      </c>
      <c r="G200" s="3">
        <v>380.20194865668799</v>
      </c>
      <c r="H200" s="3" t="s">
        <v>50</v>
      </c>
      <c r="I200" s="3" t="s">
        <v>20</v>
      </c>
      <c r="J200" s="3">
        <v>0.28877689082965602</v>
      </c>
      <c r="K200" s="3">
        <v>0.20512496296539301</v>
      </c>
      <c r="L200" s="3">
        <v>1.8512034730323199</v>
      </c>
      <c r="M200" s="3">
        <v>1.7545488958198002E-2</v>
      </c>
      <c r="N200" s="3">
        <v>0.201902958932802</v>
      </c>
      <c r="O200" s="5">
        <v>0.71032333084572552</v>
      </c>
      <c r="P200" s="5">
        <v>-0.14854392052271806</v>
      </c>
    </row>
    <row r="201" spans="1:16" ht="15.95" customHeight="1">
      <c r="A201" s="3">
        <v>915</v>
      </c>
      <c r="B201" s="3" t="s">
        <v>204</v>
      </c>
      <c r="C201" s="3">
        <v>0.55161653846153802</v>
      </c>
      <c r="D201" s="3"/>
      <c r="E201" s="3"/>
      <c r="F201" s="3">
        <v>263.80549999999999</v>
      </c>
      <c r="G201" s="3">
        <v>393.22188781133099</v>
      </c>
      <c r="H201" s="3" t="s">
        <v>40</v>
      </c>
      <c r="I201" s="3" t="s">
        <v>20</v>
      </c>
      <c r="J201" s="3">
        <v>1.7778090251530001</v>
      </c>
      <c r="K201" s="3">
        <v>1.24619084332553</v>
      </c>
      <c r="L201" s="3">
        <v>1.90079134668801</v>
      </c>
      <c r="M201" s="3">
        <v>1.3997461919810999E-2</v>
      </c>
      <c r="N201" s="3">
        <v>0.17579917407948301</v>
      </c>
      <c r="O201" s="5">
        <v>0.70097002866676217</v>
      </c>
      <c r="P201" s="5">
        <v>-0.15430055073934262</v>
      </c>
    </row>
    <row r="202" spans="1:16" ht="15.95" customHeight="1">
      <c r="A202" s="3">
        <v>269</v>
      </c>
      <c r="B202" s="3" t="s">
        <v>80</v>
      </c>
      <c r="C202" s="3">
        <v>0.92748723076923101</v>
      </c>
      <c r="D202" s="3"/>
      <c r="E202" s="3"/>
      <c r="F202" s="3">
        <v>88.3078</v>
      </c>
      <c r="G202" s="3">
        <v>189.11326974214199</v>
      </c>
      <c r="H202" s="3" t="s">
        <v>40</v>
      </c>
      <c r="I202" s="3" t="s">
        <v>20</v>
      </c>
      <c r="J202" s="3">
        <v>0.37342522242169601</v>
      </c>
      <c r="K202" s="3">
        <v>0.26106583161444502</v>
      </c>
      <c r="L202" s="3">
        <v>2.0228142410686898</v>
      </c>
      <c r="M202" s="3">
        <v>4.8169722304099499E-3</v>
      </c>
      <c r="N202" s="3">
        <v>8.4212955113218996E-2</v>
      </c>
      <c r="O202" s="5">
        <v>0.69911140420941542</v>
      </c>
      <c r="P202" s="5">
        <v>-0.15545361341265512</v>
      </c>
    </row>
    <row r="203" spans="1:16" ht="15.95" customHeight="1">
      <c r="A203" s="3">
        <v>1106</v>
      </c>
      <c r="B203" s="3" t="s">
        <v>248</v>
      </c>
      <c r="C203" s="3">
        <v>0.31678876923076899</v>
      </c>
      <c r="D203" s="3"/>
      <c r="E203" s="3"/>
      <c r="F203" s="3">
        <v>135.821</v>
      </c>
      <c r="G203" s="3">
        <v>393.21019840479499</v>
      </c>
      <c r="H203" s="3" t="s">
        <v>40</v>
      </c>
      <c r="I203" s="3" t="s">
        <v>20</v>
      </c>
      <c r="J203" s="3">
        <v>0.25340947971334399</v>
      </c>
      <c r="K203" s="3">
        <v>0.17634072688247501</v>
      </c>
      <c r="L203" s="3">
        <v>1.36013199317556</v>
      </c>
      <c r="M203" s="3">
        <v>3.7735899096300901E-2</v>
      </c>
      <c r="N203" s="3">
        <v>0.30697877502857102</v>
      </c>
      <c r="O203" s="5">
        <v>0.69587265275928134</v>
      </c>
      <c r="P203" s="5">
        <v>-0.15747023059667906</v>
      </c>
    </row>
    <row r="204" spans="1:16" ht="15.95" customHeight="1">
      <c r="A204" s="3">
        <v>808</v>
      </c>
      <c r="B204" s="3" t="s">
        <v>178</v>
      </c>
      <c r="C204" s="3">
        <v>0.61989146153846097</v>
      </c>
      <c r="D204" s="3"/>
      <c r="E204" s="3"/>
      <c r="F204" s="3">
        <v>311.29599999999999</v>
      </c>
      <c r="G204" s="3">
        <v>203.05250645019001</v>
      </c>
      <c r="H204" s="3" t="s">
        <v>22</v>
      </c>
      <c r="I204" s="3" t="s">
        <v>20</v>
      </c>
      <c r="J204" s="3">
        <v>4.0089676808300299</v>
      </c>
      <c r="K204" s="3">
        <v>2.75960038492491</v>
      </c>
      <c r="L204" s="3">
        <v>2.5661804166007798</v>
      </c>
      <c r="M204" s="3">
        <v>3.11727563037195E-5</v>
      </c>
      <c r="N204" s="3">
        <v>1.2782858465917499E-3</v>
      </c>
      <c r="O204" s="5">
        <v>0.68835685508782773</v>
      </c>
      <c r="P204" s="5">
        <v>-0.1621863582522127</v>
      </c>
    </row>
    <row r="205" spans="1:16" ht="15.95" customHeight="1">
      <c r="A205" s="3">
        <v>272</v>
      </c>
      <c r="B205" s="3" t="s">
        <v>83</v>
      </c>
      <c r="C205" s="3">
        <v>0.92521769230769202</v>
      </c>
      <c r="D205" s="3"/>
      <c r="E205" s="3"/>
      <c r="F205" s="3">
        <v>357.78300000000002</v>
      </c>
      <c r="G205" s="3">
        <v>322.18632467342002</v>
      </c>
      <c r="H205" s="3" t="s">
        <v>25</v>
      </c>
      <c r="I205" s="3" t="s">
        <v>20</v>
      </c>
      <c r="J205" s="3">
        <v>0.89042348034544305</v>
      </c>
      <c r="K205" s="3">
        <v>0.61116950386387003</v>
      </c>
      <c r="L205" s="3">
        <v>1.8912471120672001</v>
      </c>
      <c r="M205" s="3">
        <v>1.2342620916651901E-2</v>
      </c>
      <c r="N205" s="3">
        <v>0.16235258120002699</v>
      </c>
      <c r="O205" s="5">
        <v>0.68638071362040687</v>
      </c>
      <c r="P205" s="5">
        <v>-0.16343492808171234</v>
      </c>
    </row>
    <row r="206" spans="1:16" ht="15.95" customHeight="1">
      <c r="A206" s="3">
        <v>569</v>
      </c>
      <c r="B206" s="3" t="s">
        <v>140</v>
      </c>
      <c r="C206" s="3">
        <v>0.78161730769230797</v>
      </c>
      <c r="D206" s="3"/>
      <c r="E206" s="3"/>
      <c r="F206" s="3">
        <v>372.49950000000001</v>
      </c>
      <c r="G206" s="3">
        <v>288.20230233419898</v>
      </c>
      <c r="H206" s="3" t="s">
        <v>25</v>
      </c>
      <c r="I206" s="3" t="s">
        <v>20</v>
      </c>
      <c r="J206" s="3">
        <v>5.2956696163083699</v>
      </c>
      <c r="K206" s="3">
        <v>3.5840097107718298</v>
      </c>
      <c r="L206" s="3">
        <v>2.2037856471233699</v>
      </c>
      <c r="M206" s="3">
        <v>2.1961035937742598E-3</v>
      </c>
      <c r="N206" s="3">
        <v>4.7495940742079697E-2</v>
      </c>
      <c r="O206" s="5">
        <v>0.67678121379298806</v>
      </c>
      <c r="P206" s="5">
        <v>-0.16955170502115471</v>
      </c>
    </row>
    <row r="207" spans="1:16" ht="15.95" customHeight="1">
      <c r="A207" s="3">
        <v>917</v>
      </c>
      <c r="B207" s="3" t="s">
        <v>205</v>
      </c>
      <c r="C207" s="3">
        <v>0.54924253846153803</v>
      </c>
      <c r="D207" s="3"/>
      <c r="E207" s="3"/>
      <c r="F207" s="3">
        <v>207.64850000000001</v>
      </c>
      <c r="G207" s="3">
        <v>336.136548892919</v>
      </c>
      <c r="H207" s="3" t="s">
        <v>25</v>
      </c>
      <c r="I207" s="3" t="s">
        <v>20</v>
      </c>
      <c r="J207" s="3">
        <v>0.139593425817818</v>
      </c>
      <c r="K207" s="3">
        <v>9.4459457559089299E-2</v>
      </c>
      <c r="L207" s="3">
        <v>1.64928032648976</v>
      </c>
      <c r="M207" s="3">
        <v>3.9968862143975797E-2</v>
      </c>
      <c r="N207" s="3">
        <v>0.31612214085589602</v>
      </c>
      <c r="O207" s="5">
        <v>0.67667554546850073</v>
      </c>
      <c r="P207" s="5">
        <v>-0.169619518300029</v>
      </c>
    </row>
    <row r="208" spans="1:16" ht="15.95" customHeight="1">
      <c r="A208" s="3">
        <v>842</v>
      </c>
      <c r="B208" s="3" t="s">
        <v>188</v>
      </c>
      <c r="C208" s="3">
        <v>0.59878076923076895</v>
      </c>
      <c r="D208" s="3"/>
      <c r="E208" s="3"/>
      <c r="F208" s="3">
        <v>39.669449999999998</v>
      </c>
      <c r="G208" s="3">
        <v>665.50590257729903</v>
      </c>
      <c r="H208" s="3" t="s">
        <v>40</v>
      </c>
      <c r="I208" s="3" t="s">
        <v>20</v>
      </c>
      <c r="J208" s="3">
        <v>8.5424364177269702E-2</v>
      </c>
      <c r="K208" s="3">
        <v>5.7361592493258201E-2</v>
      </c>
      <c r="L208" s="3">
        <v>1.8876843577763001</v>
      </c>
      <c r="M208" s="3">
        <v>9.5748152740698297E-3</v>
      </c>
      <c r="N208" s="3">
        <v>0.136772971383778</v>
      </c>
      <c r="O208" s="5">
        <v>0.67148983835833409</v>
      </c>
      <c r="P208" s="5">
        <v>-0.17296055511484057</v>
      </c>
    </row>
    <row r="209" spans="1:16" ht="15.95" customHeight="1">
      <c r="A209" s="3">
        <v>736</v>
      </c>
      <c r="B209" s="3" t="s">
        <v>166</v>
      </c>
      <c r="C209" s="3">
        <v>0.67828030769230796</v>
      </c>
      <c r="D209" s="3"/>
      <c r="E209" s="3"/>
      <c r="F209" s="3">
        <v>93.977800000000002</v>
      </c>
      <c r="G209" s="3">
        <v>587.32620774973202</v>
      </c>
      <c r="H209" s="3" t="s">
        <v>40</v>
      </c>
      <c r="I209" s="3" t="s">
        <v>20</v>
      </c>
      <c r="J209" s="3">
        <v>8.7198357138810092</v>
      </c>
      <c r="K209" s="3">
        <v>5.8539659844101601</v>
      </c>
      <c r="L209" s="3">
        <v>1.94360567327528</v>
      </c>
      <c r="M209" s="3">
        <v>1.0730832701065399E-2</v>
      </c>
      <c r="N209" s="3">
        <v>0.14797302292280201</v>
      </c>
      <c r="O209" s="5">
        <v>0.67133902248769473</v>
      </c>
      <c r="P209" s="5">
        <v>-0.17305810812786748</v>
      </c>
    </row>
    <row r="210" spans="1:16" ht="15.95" customHeight="1">
      <c r="A210" s="3">
        <v>854</v>
      </c>
      <c r="B210" s="3" t="s">
        <v>192</v>
      </c>
      <c r="C210" s="3">
        <v>0.59340284615384598</v>
      </c>
      <c r="D210" s="3"/>
      <c r="E210" s="3"/>
      <c r="F210" s="3">
        <v>52.083100000000002</v>
      </c>
      <c r="G210" s="3">
        <v>461.32503999636998</v>
      </c>
      <c r="H210" s="3" t="s">
        <v>40</v>
      </c>
      <c r="I210" s="3" t="s">
        <v>20</v>
      </c>
      <c r="J210" s="3">
        <v>9.1874685485239097E-2</v>
      </c>
      <c r="K210" s="3">
        <v>5.8944087523419397E-2</v>
      </c>
      <c r="L210" s="3">
        <v>1.77982589416891</v>
      </c>
      <c r="M210" s="3">
        <v>1.32176670697176E-2</v>
      </c>
      <c r="N210" s="3">
        <v>0.16961757850063999</v>
      </c>
      <c r="O210" s="5">
        <v>0.64157049585644177</v>
      </c>
      <c r="P210" s="5">
        <v>-0.19275561632826546</v>
      </c>
    </row>
    <row r="211" spans="1:16" ht="15.95" customHeight="1">
      <c r="A211" s="3">
        <v>647</v>
      </c>
      <c r="B211" s="3" t="s">
        <v>150</v>
      </c>
      <c r="C211" s="3">
        <v>0.73383546153846202</v>
      </c>
      <c r="D211" s="3"/>
      <c r="E211" s="3"/>
      <c r="F211" s="3">
        <v>309.03500000000003</v>
      </c>
      <c r="G211" s="3">
        <v>523.28459516622104</v>
      </c>
      <c r="H211" s="3" t="s">
        <v>40</v>
      </c>
      <c r="I211" s="3" t="s">
        <v>20</v>
      </c>
      <c r="J211" s="3">
        <v>7.8912860028213003E-2</v>
      </c>
      <c r="K211" s="3">
        <v>4.9974577015258301E-2</v>
      </c>
      <c r="L211" s="3">
        <v>2.1035343243120299</v>
      </c>
      <c r="M211" s="3">
        <v>3.9604266789170497E-3</v>
      </c>
      <c r="N211" s="3">
        <v>7.3273899117507896E-2</v>
      </c>
      <c r="O211" s="5">
        <v>0.63328812309415095</v>
      </c>
      <c r="P211" s="5">
        <v>-0.19839865680615693</v>
      </c>
    </row>
    <row r="212" spans="1:16" ht="15.95" customHeight="1">
      <c r="A212" s="3">
        <v>144</v>
      </c>
      <c r="B212" s="3" t="s">
        <v>51</v>
      </c>
      <c r="C212" s="3">
        <v>0.97420653846153804</v>
      </c>
      <c r="D212" s="3"/>
      <c r="E212" s="3"/>
      <c r="F212" s="3">
        <v>269.46949999999998</v>
      </c>
      <c r="G212" s="3">
        <v>97.028617989894599</v>
      </c>
      <c r="H212" s="3" t="s">
        <v>19</v>
      </c>
      <c r="I212" s="3" t="s">
        <v>20</v>
      </c>
      <c r="J212" s="3">
        <v>0.10008510461661101</v>
      </c>
      <c r="K212" s="3">
        <v>6.2865734874600301E-2</v>
      </c>
      <c r="L212" s="3">
        <v>1.11250837412961</v>
      </c>
      <c r="M212" s="3">
        <v>3.15368959502767E-2</v>
      </c>
      <c r="N212" s="3">
        <v>0.28008049688471098</v>
      </c>
      <c r="O212" s="5">
        <v>0.6281227872560623</v>
      </c>
      <c r="P212" s="5">
        <v>-0.20195545082447131</v>
      </c>
    </row>
    <row r="213" spans="1:16" ht="15.95" customHeight="1">
      <c r="A213" s="3">
        <v>1013</v>
      </c>
      <c r="B213" s="3" t="s">
        <v>228</v>
      </c>
      <c r="C213" s="3">
        <v>0.46992800000000001</v>
      </c>
      <c r="D213" s="3"/>
      <c r="E213" s="3"/>
      <c r="F213" s="3">
        <v>250.172</v>
      </c>
      <c r="G213" s="3">
        <v>407.23766421779101</v>
      </c>
      <c r="H213" s="3" t="s">
        <v>40</v>
      </c>
      <c r="I213" s="3" t="s">
        <v>20</v>
      </c>
      <c r="J213" s="3">
        <v>0.911250665173158</v>
      </c>
      <c r="K213" s="3">
        <v>0.55068849931292996</v>
      </c>
      <c r="L213" s="3">
        <v>2.0537289627374</v>
      </c>
      <c r="M213" s="3">
        <v>6.0286539858070603E-3</v>
      </c>
      <c r="N213" s="3">
        <v>9.8968467830528206E-2</v>
      </c>
      <c r="O213" s="5">
        <v>0.604321643165315</v>
      </c>
      <c r="P213" s="5">
        <v>-0.21873185165763606</v>
      </c>
    </row>
    <row r="214" spans="1:16" ht="15.95" customHeight="1">
      <c r="A214" s="3">
        <v>23</v>
      </c>
      <c r="B214" s="3" t="s">
        <v>23</v>
      </c>
      <c r="C214" s="3">
        <v>0.99951538461538403</v>
      </c>
      <c r="D214" s="3"/>
      <c r="E214" s="3"/>
      <c r="F214" s="3">
        <v>58.885899999999999</v>
      </c>
      <c r="G214" s="3">
        <v>123.055232470169</v>
      </c>
      <c r="H214" s="3" t="s">
        <v>19</v>
      </c>
      <c r="I214" s="3" t="s">
        <v>20</v>
      </c>
      <c r="J214" s="3">
        <v>3.9653465110213801</v>
      </c>
      <c r="K214" s="3">
        <v>2.28840025832285</v>
      </c>
      <c r="L214" s="3">
        <v>2.1174669022227199</v>
      </c>
      <c r="M214" s="3">
        <v>3.1841191536844601E-3</v>
      </c>
      <c r="N214" s="3">
        <v>6.2911890466311002E-2</v>
      </c>
      <c r="O214" s="5">
        <v>0.57709969405256634</v>
      </c>
      <c r="P214" s="5">
        <v>-0.23874915593101395</v>
      </c>
    </row>
    <row r="215" spans="1:16" ht="15.95" customHeight="1">
      <c r="A215" s="3">
        <v>1048</v>
      </c>
      <c r="B215" s="3" t="s">
        <v>232</v>
      </c>
      <c r="C215" s="3">
        <v>0.43666215384615398</v>
      </c>
      <c r="D215" s="3"/>
      <c r="E215" s="3"/>
      <c r="F215" s="3">
        <v>214.22</v>
      </c>
      <c r="G215" s="3">
        <v>336.06962373887598</v>
      </c>
      <c r="H215" s="3" t="s">
        <v>31</v>
      </c>
      <c r="I215" s="3" t="s">
        <v>20</v>
      </c>
      <c r="J215" s="3">
        <v>0.12933463014183499</v>
      </c>
      <c r="K215" s="3">
        <v>7.1279610000563695E-2</v>
      </c>
      <c r="L215" s="3">
        <v>2.5875416806719098</v>
      </c>
      <c r="M215" s="3">
        <v>6.0038384710348803E-6</v>
      </c>
      <c r="N215" s="3">
        <v>2.9901631197708998E-4</v>
      </c>
      <c r="O215" s="5">
        <v>0.55112547909554355</v>
      </c>
      <c r="P215" s="5">
        <v>-0.2587495106315581</v>
      </c>
    </row>
    <row r="216" spans="1:16" ht="15.95" customHeight="1">
      <c r="A216" s="3">
        <v>828</v>
      </c>
      <c r="B216" s="3" t="s">
        <v>184</v>
      </c>
      <c r="C216" s="3">
        <v>0.60699853846153795</v>
      </c>
      <c r="D216" s="3"/>
      <c r="E216" s="3"/>
      <c r="F216" s="3">
        <v>524.20600000000002</v>
      </c>
      <c r="G216" s="3">
        <v>316.13560435425302</v>
      </c>
      <c r="H216" s="3" t="s">
        <v>48</v>
      </c>
      <c r="I216" s="3" t="s">
        <v>20</v>
      </c>
      <c r="J216" s="3">
        <v>3.7362696926550698E-2</v>
      </c>
      <c r="K216" s="3">
        <v>1.9954608981793898E-2</v>
      </c>
      <c r="L216" s="3">
        <v>2.0037378425104899</v>
      </c>
      <c r="M216" s="3">
        <v>3.8965494014940902E-3</v>
      </c>
      <c r="N216" s="3">
        <v>7.2471299424975794E-2</v>
      </c>
      <c r="O216" s="5">
        <v>0.5340783889616334</v>
      </c>
      <c r="P216" s="5">
        <v>-0.27239499504078141</v>
      </c>
    </row>
    <row r="217" spans="1:16" ht="15.95" customHeight="1">
      <c r="A217" s="3">
        <v>285</v>
      </c>
      <c r="B217" s="3" t="s">
        <v>86</v>
      </c>
      <c r="C217" s="3">
        <v>0.91989753846153799</v>
      </c>
      <c r="D217" s="3"/>
      <c r="E217" s="3"/>
      <c r="F217" s="3">
        <v>179.92099999999999</v>
      </c>
      <c r="G217" s="3">
        <v>159.02752020392001</v>
      </c>
      <c r="H217" s="3" t="s">
        <v>19</v>
      </c>
      <c r="I217" s="3" t="s">
        <v>20</v>
      </c>
      <c r="J217" s="3">
        <v>7.8088961740003802</v>
      </c>
      <c r="K217" s="3">
        <v>3.9269051855525201</v>
      </c>
      <c r="L217" s="3">
        <v>2.8366039085829602</v>
      </c>
      <c r="M217" s="3">
        <v>8.2158699808770704E-8</v>
      </c>
      <c r="N217" s="3">
        <v>9.9289938310750195E-6</v>
      </c>
      <c r="O217" s="5">
        <v>0.50287583520793822</v>
      </c>
      <c r="P217" s="5">
        <v>-0.29853923311638675</v>
      </c>
    </row>
    <row r="218" spans="1:16" ht="15.95" customHeight="1">
      <c r="A218" s="3">
        <v>210</v>
      </c>
      <c r="B218" s="3" t="s">
        <v>72</v>
      </c>
      <c r="C218" s="3">
        <v>0.95311984615384604</v>
      </c>
      <c r="D218" s="3"/>
      <c r="E218" s="3"/>
      <c r="F218" s="3">
        <v>397.4425</v>
      </c>
      <c r="G218" s="3">
        <v>385.128243076464</v>
      </c>
      <c r="H218" s="3" t="s">
        <v>31</v>
      </c>
      <c r="I218" s="3" t="s">
        <v>20</v>
      </c>
      <c r="J218" s="3">
        <v>0.364168542892292</v>
      </c>
      <c r="K218" s="3">
        <v>0.119659648108858</v>
      </c>
      <c r="L218" s="3">
        <v>1.82869349902148</v>
      </c>
      <c r="M218" s="3">
        <v>6.2055829079044099E-3</v>
      </c>
      <c r="N218" s="3">
        <v>0.10100051176137401</v>
      </c>
      <c r="O218" s="5">
        <v>0.32858315316995801</v>
      </c>
      <c r="P218" s="5">
        <v>-0.48335470709962974</v>
      </c>
    </row>
    <row r="219" spans="1:16" ht="15.95" customHeight="1">
      <c r="A219" s="3">
        <v>101</v>
      </c>
      <c r="B219" s="3" t="s">
        <v>43</v>
      </c>
      <c r="C219" s="3">
        <v>0.98600299999999996</v>
      </c>
      <c r="D219" s="3"/>
      <c r="E219" s="3"/>
      <c r="F219" s="3">
        <v>88.307500000000005</v>
      </c>
      <c r="G219" s="3">
        <v>298.09592725481002</v>
      </c>
      <c r="H219" s="3" t="s">
        <v>31</v>
      </c>
      <c r="I219" s="3" t="s">
        <v>20</v>
      </c>
      <c r="J219" s="3">
        <v>9.1292031860830001</v>
      </c>
      <c r="K219" s="3">
        <v>1.5809035079026299</v>
      </c>
      <c r="L219" s="3">
        <v>1.8877326634912901</v>
      </c>
      <c r="M219" s="3">
        <v>4.0265505359581601E-2</v>
      </c>
      <c r="N219" s="3">
        <v>0.31729877262879402</v>
      </c>
      <c r="O219" s="5">
        <v>0.17316993341901296</v>
      </c>
      <c r="P219" s="5">
        <v>-0.76152751003068642</v>
      </c>
    </row>
  </sheetData>
  <phoneticPr fontId="4" type="noConversion"/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rgb="FF008CCE"/>
  </sheetPr>
  <dimension ref="A1:P365"/>
  <sheetViews>
    <sheetView showGridLines="0" workbookViewId="0">
      <selection activeCell="H1" sqref="H1"/>
    </sheetView>
  </sheetViews>
  <sheetFormatPr defaultRowHeight="11.25"/>
  <cols>
    <col min="1" max="1" width="7.1640625" customWidth="1"/>
    <col min="2" max="2" width="30.6640625" customWidth="1"/>
    <col min="3" max="3" width="10.6640625" customWidth="1"/>
    <col min="4" max="4" width="7" customWidth="1"/>
    <col min="5" max="5" width="6.5" customWidth="1"/>
    <col min="6" max="6" width="5.83203125" customWidth="1"/>
    <col min="7" max="7" width="4.5" customWidth="1"/>
    <col min="8" max="8" width="30.6640625" customWidth="1"/>
    <col min="9" max="9" width="13.1640625" customWidth="1"/>
    <col min="10" max="10" width="23.5" customWidth="1"/>
    <col min="11" max="11" width="23.6640625" customWidth="1"/>
    <col min="12" max="16" width="30.6640625" customWidth="1"/>
  </cols>
  <sheetData>
    <row r="1" spans="1:16" ht="24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7</v>
      </c>
      <c r="K1" s="1" t="s">
        <v>252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ht="15.95" customHeight="1">
      <c r="A2" s="4">
        <v>682</v>
      </c>
      <c r="B2" s="4" t="s">
        <v>406</v>
      </c>
      <c r="C2" s="4">
        <v>0.70844576923076896</v>
      </c>
      <c r="D2" s="4"/>
      <c r="E2" s="4"/>
      <c r="F2" s="4">
        <v>202.55199999999999</v>
      </c>
      <c r="G2" s="4">
        <v>283.07160216745399</v>
      </c>
      <c r="H2" s="4" t="s">
        <v>69</v>
      </c>
      <c r="I2" s="4" t="s">
        <v>20</v>
      </c>
      <c r="J2" s="4">
        <v>0.139095887728173</v>
      </c>
      <c r="K2" s="4">
        <v>0.29997383559748297</v>
      </c>
      <c r="L2" s="4">
        <v>1.88191017374909</v>
      </c>
      <c r="M2" s="4">
        <v>4.5433573272705696E-3</v>
      </c>
      <c r="N2" s="4">
        <v>2.16332231134065E-2</v>
      </c>
      <c r="O2" s="4">
        <v>0.46369339996311498</v>
      </c>
      <c r="P2" s="4">
        <v>-1.1087569028056099</v>
      </c>
    </row>
    <row r="3" spans="1:16" ht="15.95" customHeight="1">
      <c r="A3" s="4">
        <v>884</v>
      </c>
      <c r="B3" s="4" t="s">
        <v>448</v>
      </c>
      <c r="C3" s="4">
        <v>0.56962130769230801</v>
      </c>
      <c r="D3" s="4"/>
      <c r="E3" s="4"/>
      <c r="F3" s="4">
        <v>125.643</v>
      </c>
      <c r="G3" s="4">
        <v>267.076488496286</v>
      </c>
      <c r="H3" s="4" t="s">
        <v>69</v>
      </c>
      <c r="I3" s="4" t="s">
        <v>20</v>
      </c>
      <c r="J3" s="4">
        <v>1.17480455256941</v>
      </c>
      <c r="K3" s="4">
        <v>2.2785615246208799</v>
      </c>
      <c r="L3" s="4">
        <v>2.1142792088703102</v>
      </c>
      <c r="M3" s="4">
        <v>1.2323073451443199E-6</v>
      </c>
      <c r="N3" s="4">
        <v>3.8495936791378299E-5</v>
      </c>
      <c r="O3" s="4">
        <v>0.51559044593491099</v>
      </c>
      <c r="P3" s="4">
        <v>-0.95570256456644798</v>
      </c>
    </row>
    <row r="4" spans="1:16" ht="15.95" customHeight="1">
      <c r="A4" s="4">
        <v>946</v>
      </c>
      <c r="B4" s="4" t="s">
        <v>457</v>
      </c>
      <c r="C4" s="4">
        <v>0.52885261538461503</v>
      </c>
      <c r="D4" s="4"/>
      <c r="E4" s="4"/>
      <c r="F4" s="4">
        <v>355.50799999999998</v>
      </c>
      <c r="G4" s="4">
        <v>364.16055576082698</v>
      </c>
      <c r="H4" s="4" t="s">
        <v>69</v>
      </c>
      <c r="I4" s="4" t="s">
        <v>20</v>
      </c>
      <c r="J4" s="4">
        <v>0.34907439896494202</v>
      </c>
      <c r="K4" s="4">
        <v>0.52106197666541298</v>
      </c>
      <c r="L4" s="4">
        <v>1.6855210829089899</v>
      </c>
      <c r="M4" s="4">
        <v>1.9382881900596699E-2</v>
      </c>
      <c r="N4" s="4">
        <v>5.3166777970561602E-2</v>
      </c>
      <c r="O4" s="4">
        <v>0.66992875050848499</v>
      </c>
      <c r="P4" s="4">
        <v>-0.57792042730800297</v>
      </c>
    </row>
    <row r="5" spans="1:16" ht="15.95" customHeight="1">
      <c r="A5" s="4">
        <v>472</v>
      </c>
      <c r="B5" s="4" t="s">
        <v>348</v>
      </c>
      <c r="C5" s="4">
        <v>0.82815169230769203</v>
      </c>
      <c r="D5" s="4"/>
      <c r="E5" s="4"/>
      <c r="F5" s="4">
        <v>192.286</v>
      </c>
      <c r="G5" s="4">
        <v>231.11241492342</v>
      </c>
      <c r="H5" s="4" t="s">
        <v>69</v>
      </c>
      <c r="I5" s="4" t="s">
        <v>20</v>
      </c>
      <c r="J5" s="4">
        <v>2.10506878773537</v>
      </c>
      <c r="K5" s="4">
        <v>3.1102150095344601</v>
      </c>
      <c r="L5" s="4">
        <v>2.1161516742423201</v>
      </c>
      <c r="M5" s="4">
        <v>2.3379720833556399E-6</v>
      </c>
      <c r="N5" s="4">
        <v>6.1499778758717304E-5</v>
      </c>
      <c r="O5" s="4">
        <v>0.67682420066851201</v>
      </c>
      <c r="P5" s="4">
        <v>-0.56314694019982803</v>
      </c>
    </row>
    <row r="6" spans="1:16" ht="15.95" customHeight="1">
      <c r="A6" s="4">
        <v>206</v>
      </c>
      <c r="B6" s="4" t="s">
        <v>68</v>
      </c>
      <c r="C6" s="4">
        <v>0.95394169230769199</v>
      </c>
      <c r="D6" s="4"/>
      <c r="E6" s="4"/>
      <c r="F6" s="4">
        <v>86.042649999999995</v>
      </c>
      <c r="G6" s="4">
        <v>142.12248207676799</v>
      </c>
      <c r="H6" s="4" t="s">
        <v>69</v>
      </c>
      <c r="I6" s="4" t="s">
        <v>20</v>
      </c>
      <c r="J6" s="4">
        <v>0.49587118711307598</v>
      </c>
      <c r="K6" s="4">
        <v>0.69725873617094702</v>
      </c>
      <c r="L6" s="4">
        <v>1.81741670410524</v>
      </c>
      <c r="M6" s="4">
        <v>2.3848439298236501E-4</v>
      </c>
      <c r="N6" s="4">
        <v>2.51902038814102E-3</v>
      </c>
      <c r="O6" s="4">
        <v>0.71117242623045895</v>
      </c>
      <c r="P6" s="4">
        <v>-0.491728706197403</v>
      </c>
    </row>
    <row r="7" spans="1:16" ht="15.95" customHeight="1">
      <c r="A7" s="4">
        <v>574</v>
      </c>
      <c r="B7" s="4" t="s">
        <v>372</v>
      </c>
      <c r="C7" s="4">
        <v>0.77969884615384599</v>
      </c>
      <c r="D7" s="4"/>
      <c r="E7" s="4"/>
      <c r="F7" s="4">
        <v>61.134250000000002</v>
      </c>
      <c r="G7" s="4">
        <v>186.11224750558799</v>
      </c>
      <c r="H7" s="4" t="s">
        <v>69</v>
      </c>
      <c r="I7" s="4" t="s">
        <v>20</v>
      </c>
      <c r="J7" s="4">
        <v>0.31408023613831498</v>
      </c>
      <c r="K7" s="4">
        <v>0.43268486450941002</v>
      </c>
      <c r="L7" s="4">
        <v>1.6135782891279999</v>
      </c>
      <c r="M7" s="4">
        <v>1.47203520165884E-2</v>
      </c>
      <c r="N7" s="4">
        <v>4.4739117931489901E-2</v>
      </c>
      <c r="O7" s="4">
        <v>0.72588681024104595</v>
      </c>
      <c r="P7" s="4">
        <v>-0.462183492995626</v>
      </c>
    </row>
    <row r="8" spans="1:16" ht="15.95" customHeight="1">
      <c r="A8" s="3">
        <v>54</v>
      </c>
      <c r="B8" s="3" t="s">
        <v>259</v>
      </c>
      <c r="C8" s="3">
        <v>0.99652823076923103</v>
      </c>
      <c r="D8" s="3"/>
      <c r="E8" s="3"/>
      <c r="F8" s="3">
        <v>302.24349999999998</v>
      </c>
      <c r="G8" s="3">
        <v>138.05482027593899</v>
      </c>
      <c r="H8" s="3" t="s">
        <v>69</v>
      </c>
      <c r="I8" s="3" t="s">
        <v>20</v>
      </c>
      <c r="J8" s="3">
        <v>31.088525125337299</v>
      </c>
      <c r="K8" s="3">
        <v>26.445102891007501</v>
      </c>
      <c r="L8" s="3">
        <v>1.1962106658109399</v>
      </c>
      <c r="M8" s="3">
        <v>1.1098553705791599E-2</v>
      </c>
      <c r="N8" s="3">
        <v>3.7796957413133297E-2</v>
      </c>
      <c r="O8" s="3">
        <v>1.1755872251080901</v>
      </c>
      <c r="P8" s="3">
        <v>0.23338158668324599</v>
      </c>
    </row>
    <row r="9" spans="1:16" ht="15.95" customHeight="1">
      <c r="A9" s="3">
        <v>108</v>
      </c>
      <c r="B9" s="3" t="s">
        <v>273</v>
      </c>
      <c r="C9" s="3">
        <v>0.98475030769230798</v>
      </c>
      <c r="D9" s="3"/>
      <c r="E9" s="3"/>
      <c r="F9" s="3">
        <v>221.84950000000001</v>
      </c>
      <c r="G9" s="3">
        <v>163.122841857087</v>
      </c>
      <c r="H9" s="3" t="s">
        <v>69</v>
      </c>
      <c r="I9" s="3" t="s">
        <v>20</v>
      </c>
      <c r="J9" s="3">
        <v>1.65115542257645</v>
      </c>
      <c r="K9" s="3">
        <v>1.0775020533613899</v>
      </c>
      <c r="L9" s="3">
        <v>1.1861821883381101</v>
      </c>
      <c r="M9" s="3">
        <v>3.58778753666842E-2</v>
      </c>
      <c r="N9" s="3">
        <v>7.8551358438745306E-2</v>
      </c>
      <c r="O9" s="3">
        <v>1.53239190350077</v>
      </c>
      <c r="P9" s="3">
        <v>0.61578530831495304</v>
      </c>
    </row>
    <row r="10" spans="1:16" ht="15.95" customHeight="1">
      <c r="A10" s="3">
        <v>222</v>
      </c>
      <c r="B10" s="3" t="s">
        <v>298</v>
      </c>
      <c r="C10" s="3">
        <v>0.95021976923076901</v>
      </c>
      <c r="D10" s="3"/>
      <c r="E10" s="3"/>
      <c r="F10" s="3">
        <v>370.23200000000003</v>
      </c>
      <c r="G10" s="3">
        <v>623.27876283974797</v>
      </c>
      <c r="H10" s="3" t="s">
        <v>69</v>
      </c>
      <c r="I10" s="3" t="s">
        <v>20</v>
      </c>
      <c r="J10" s="3">
        <v>5.05453302553159E-2</v>
      </c>
      <c r="K10" s="3">
        <v>2.6262742473484198E-2</v>
      </c>
      <c r="L10" s="3">
        <v>1.28814533172998</v>
      </c>
      <c r="M10" s="3">
        <v>2.7318009097519601E-2</v>
      </c>
      <c r="N10" s="3">
        <v>6.6115292026477201E-2</v>
      </c>
      <c r="O10" s="3">
        <v>1.9246021357574701</v>
      </c>
      <c r="P10" s="3">
        <v>0.94456023484887297</v>
      </c>
    </row>
    <row r="11" spans="1:16" ht="15.95" customHeight="1">
      <c r="A11" s="3">
        <v>681</v>
      </c>
      <c r="B11" s="3" t="s">
        <v>154</v>
      </c>
      <c r="C11" s="3">
        <v>0.71014061538461504</v>
      </c>
      <c r="D11" s="3"/>
      <c r="E11" s="3"/>
      <c r="F11" s="3">
        <v>211.62100000000001</v>
      </c>
      <c r="G11" s="3">
        <v>309.08604639563498</v>
      </c>
      <c r="H11" s="3" t="s">
        <v>69</v>
      </c>
      <c r="I11" s="3" t="s">
        <v>20</v>
      </c>
      <c r="J11" s="3">
        <v>0.36451239800053398</v>
      </c>
      <c r="K11" s="3">
        <v>0.18029764957125599</v>
      </c>
      <c r="L11" s="3">
        <v>1.7800926353139199</v>
      </c>
      <c r="M11" s="3">
        <v>2.82221432144128E-5</v>
      </c>
      <c r="N11" s="3">
        <v>4.7475417573012801E-4</v>
      </c>
      <c r="O11" s="3">
        <v>2.0217257344581898</v>
      </c>
      <c r="P11" s="3">
        <v>1.0155872957697401</v>
      </c>
    </row>
    <row r="12" spans="1:16" ht="15.95" customHeight="1">
      <c r="A12" s="3">
        <v>301</v>
      </c>
      <c r="B12" s="3" t="s">
        <v>91</v>
      </c>
      <c r="C12" s="3">
        <v>0.91207861538461499</v>
      </c>
      <c r="D12" s="3"/>
      <c r="E12" s="3"/>
      <c r="F12" s="3">
        <v>202.54400000000001</v>
      </c>
      <c r="G12" s="3">
        <v>142.08616758984201</v>
      </c>
      <c r="H12" s="3" t="s">
        <v>69</v>
      </c>
      <c r="I12" s="3" t="s">
        <v>20</v>
      </c>
      <c r="J12" s="3">
        <v>3.3874436401128398</v>
      </c>
      <c r="K12" s="3">
        <v>1.4833213914368399</v>
      </c>
      <c r="L12" s="3">
        <v>1.94021057245369</v>
      </c>
      <c r="M12" s="3">
        <v>5.4829816380215099E-6</v>
      </c>
      <c r="N12" s="3">
        <v>1.2283607766220501E-4</v>
      </c>
      <c r="O12" s="3">
        <v>2.2836882550662501</v>
      </c>
      <c r="P12" s="3">
        <v>1.1913657226945</v>
      </c>
    </row>
    <row r="13" spans="1:16" ht="15.95" customHeight="1">
      <c r="A13" s="3">
        <v>634</v>
      </c>
      <c r="B13" s="3" t="s">
        <v>393</v>
      </c>
      <c r="C13" s="3">
        <v>0.74228584615384596</v>
      </c>
      <c r="D13" s="3"/>
      <c r="E13" s="3"/>
      <c r="F13" s="3">
        <v>41.897300000000001</v>
      </c>
      <c r="G13" s="3">
        <v>265.096432818317</v>
      </c>
      <c r="H13" s="3" t="s">
        <v>69</v>
      </c>
      <c r="I13" s="3" t="s">
        <v>20</v>
      </c>
      <c r="J13" s="3">
        <v>0.29814101683362298</v>
      </c>
      <c r="K13" s="3">
        <v>9.6225197235801405E-2</v>
      </c>
      <c r="L13" s="3">
        <v>2.0856035148454399</v>
      </c>
      <c r="M13" s="3">
        <v>5.2978227921645999E-7</v>
      </c>
      <c r="N13" s="3">
        <v>2.17756393824147E-5</v>
      </c>
      <c r="O13" s="3">
        <v>3.0983674276398099</v>
      </c>
      <c r="P13" s="3">
        <v>1.63150823986725</v>
      </c>
    </row>
    <row r="14" spans="1:16" ht="15.95" customHeight="1">
      <c r="A14" s="4">
        <v>1005</v>
      </c>
      <c r="B14" s="4" t="s">
        <v>471</v>
      </c>
      <c r="C14" s="4">
        <v>0.48676419230769302</v>
      </c>
      <c r="D14" s="4"/>
      <c r="E14" s="4"/>
      <c r="F14" s="4">
        <v>37.375149999999998</v>
      </c>
      <c r="G14" s="4">
        <v>335.25716374384501</v>
      </c>
      <c r="H14" s="4" t="s">
        <v>50</v>
      </c>
      <c r="I14" s="4" t="s">
        <v>227</v>
      </c>
      <c r="J14" s="4">
        <v>4.78859717190631E-2</v>
      </c>
      <c r="K14" s="4">
        <v>0.71671379505997901</v>
      </c>
      <c r="L14" s="4">
        <v>2.07683099694512</v>
      </c>
      <c r="M14" s="4">
        <v>5.9736124011170204E-7</v>
      </c>
      <c r="N14" s="4">
        <v>2.34229075415833E-5</v>
      </c>
      <c r="O14" s="4">
        <v>6.6813241281417995E-2</v>
      </c>
      <c r="P14" s="4">
        <v>-3.9037221403995099</v>
      </c>
    </row>
    <row r="15" spans="1:16" ht="15.95" customHeight="1">
      <c r="A15" s="4">
        <v>567</v>
      </c>
      <c r="B15" s="4" t="s">
        <v>139</v>
      </c>
      <c r="C15" s="4">
        <v>0.78196261538461498</v>
      </c>
      <c r="D15" s="4"/>
      <c r="E15" s="4"/>
      <c r="F15" s="4">
        <v>219.56800000000001</v>
      </c>
      <c r="G15" s="4">
        <v>502.292578386608</v>
      </c>
      <c r="H15" s="4" t="s">
        <v>50</v>
      </c>
      <c r="I15" s="4" t="s">
        <v>20</v>
      </c>
      <c r="J15" s="4">
        <v>2.3218839402559099E-2</v>
      </c>
      <c r="K15" s="4">
        <v>0.29829364205506997</v>
      </c>
      <c r="L15" s="4">
        <v>1.71097788045834</v>
      </c>
      <c r="M15" s="4">
        <v>6.3146902270921701E-3</v>
      </c>
      <c r="N15" s="4">
        <v>2.6623123214242799E-2</v>
      </c>
      <c r="O15" s="4">
        <v>7.7838867910810197E-2</v>
      </c>
      <c r="P15" s="4">
        <v>-3.6833654620726701</v>
      </c>
    </row>
    <row r="16" spans="1:16" ht="15.95" customHeight="1">
      <c r="A16" s="4">
        <v>388</v>
      </c>
      <c r="B16" s="4" t="s">
        <v>333</v>
      </c>
      <c r="C16" s="4">
        <v>0.87255723076923097</v>
      </c>
      <c r="D16" s="4"/>
      <c r="E16" s="4"/>
      <c r="F16" s="4">
        <v>170.87799999999999</v>
      </c>
      <c r="G16" s="4">
        <v>352.19302451425301</v>
      </c>
      <c r="H16" s="4" t="s">
        <v>50</v>
      </c>
      <c r="I16" s="4" t="s">
        <v>20</v>
      </c>
      <c r="J16" s="4">
        <v>6.5177086135044998E-2</v>
      </c>
      <c r="K16" s="4">
        <v>0.32713074914151002</v>
      </c>
      <c r="L16" s="4">
        <v>2.1520534500748001</v>
      </c>
      <c r="M16" s="4">
        <v>3.8672960481686897E-8</v>
      </c>
      <c r="N16" s="4">
        <v>3.56971582705996E-6</v>
      </c>
      <c r="O16" s="4">
        <v>0.199238641754373</v>
      </c>
      <c r="P16" s="4">
        <v>-2.3274306138420702</v>
      </c>
    </row>
    <row r="17" spans="1:16" ht="15.95" customHeight="1">
      <c r="A17" s="4">
        <v>438</v>
      </c>
      <c r="B17" s="4" t="s">
        <v>116</v>
      </c>
      <c r="C17" s="4">
        <v>0.84493184615384598</v>
      </c>
      <c r="D17" s="4"/>
      <c r="E17" s="4"/>
      <c r="F17" s="4">
        <v>30.587399999999999</v>
      </c>
      <c r="G17" s="4">
        <v>121.101221834005</v>
      </c>
      <c r="H17" s="4" t="s">
        <v>50</v>
      </c>
      <c r="I17" s="4" t="s">
        <v>20</v>
      </c>
      <c r="J17" s="4">
        <v>6.3288261645689903E-2</v>
      </c>
      <c r="K17" s="4">
        <v>0.19954326212469201</v>
      </c>
      <c r="L17" s="4">
        <v>2.07227306553605</v>
      </c>
      <c r="M17" s="4">
        <v>1.2251100451805601E-5</v>
      </c>
      <c r="N17" s="4">
        <v>2.4180814459062001E-4</v>
      </c>
      <c r="O17" s="4">
        <v>0.31716561597625897</v>
      </c>
      <c r="P17" s="4">
        <v>-1.6566917183893599</v>
      </c>
    </row>
    <row r="18" spans="1:16" ht="15.95" customHeight="1">
      <c r="A18" s="4">
        <v>397</v>
      </c>
      <c r="B18" s="4" t="s">
        <v>106</v>
      </c>
      <c r="C18" s="4">
        <v>0.86677415384615397</v>
      </c>
      <c r="D18" s="4"/>
      <c r="E18" s="4"/>
      <c r="F18" s="4">
        <v>30.513400000000001</v>
      </c>
      <c r="G18" s="4">
        <v>107.085705169641</v>
      </c>
      <c r="H18" s="4" t="s">
        <v>50</v>
      </c>
      <c r="I18" s="4" t="s">
        <v>20</v>
      </c>
      <c r="J18" s="4">
        <v>5.5742180886443601E-2</v>
      </c>
      <c r="K18" s="4">
        <v>0.15122735994462899</v>
      </c>
      <c r="L18" s="4">
        <v>1.9422566357731701</v>
      </c>
      <c r="M18" s="4">
        <v>3.8126842646789802E-5</v>
      </c>
      <c r="N18" s="4">
        <v>6.01699984274524E-4</v>
      </c>
      <c r="O18" s="4">
        <v>0.36859851885831701</v>
      </c>
      <c r="P18" s="4">
        <v>-1.4398778210973999</v>
      </c>
    </row>
    <row r="19" spans="1:16" ht="15.95" customHeight="1">
      <c r="A19" s="4">
        <v>1108</v>
      </c>
      <c r="B19" s="4" t="s">
        <v>494</v>
      </c>
      <c r="C19" s="4">
        <v>0.30316792307692297</v>
      </c>
      <c r="D19" s="4"/>
      <c r="E19" s="4"/>
      <c r="F19" s="4">
        <v>202.55199999999999</v>
      </c>
      <c r="G19" s="4">
        <v>261.089690232034</v>
      </c>
      <c r="H19" s="4" t="s">
        <v>50</v>
      </c>
      <c r="I19" s="4" t="s">
        <v>20</v>
      </c>
      <c r="J19" s="4">
        <v>0.55086634043244398</v>
      </c>
      <c r="K19" s="4">
        <v>1.35243044545282</v>
      </c>
      <c r="L19" s="4">
        <v>2.0145032055466099</v>
      </c>
      <c r="M19" s="4">
        <v>1.84747663612045E-3</v>
      </c>
      <c r="N19" s="4">
        <v>1.1733767728378501E-2</v>
      </c>
      <c r="O19" s="4">
        <v>0.40731583815240302</v>
      </c>
      <c r="P19" s="4">
        <v>-1.29578018140614</v>
      </c>
    </row>
    <row r="20" spans="1:16" ht="15.95" customHeight="1">
      <c r="A20" s="4">
        <v>1078</v>
      </c>
      <c r="B20" s="4" t="s">
        <v>240</v>
      </c>
      <c r="C20" s="4">
        <v>0.38660638461538399</v>
      </c>
      <c r="D20" s="4"/>
      <c r="E20" s="4"/>
      <c r="F20" s="4">
        <v>29.957599999999999</v>
      </c>
      <c r="G20" s="4">
        <v>105.070070797794</v>
      </c>
      <c r="H20" s="4" t="s">
        <v>50</v>
      </c>
      <c r="I20" s="4" t="s">
        <v>227</v>
      </c>
      <c r="J20" s="4">
        <v>0.232631392699056</v>
      </c>
      <c r="K20" s="4">
        <v>0.48341681803029402</v>
      </c>
      <c r="L20" s="4">
        <v>1.98805886983383</v>
      </c>
      <c r="M20" s="4">
        <v>8.8818109776629995E-5</v>
      </c>
      <c r="N20" s="4">
        <v>1.17952392647135E-3</v>
      </c>
      <c r="O20" s="4">
        <v>0.48122320950049702</v>
      </c>
      <c r="P20" s="4">
        <v>-1.0552218691984401</v>
      </c>
    </row>
    <row r="21" spans="1:16" ht="15.95" customHeight="1">
      <c r="A21" s="4">
        <v>478</v>
      </c>
      <c r="B21" s="4" t="s">
        <v>122</v>
      </c>
      <c r="C21" s="4">
        <v>0.82673215384615395</v>
      </c>
      <c r="D21" s="4"/>
      <c r="E21" s="4"/>
      <c r="F21" s="4">
        <v>30.536249999999999</v>
      </c>
      <c r="G21" s="4">
        <v>197.080735917049</v>
      </c>
      <c r="H21" s="4" t="s">
        <v>50</v>
      </c>
      <c r="I21" s="4" t="s">
        <v>20</v>
      </c>
      <c r="J21" s="4">
        <v>7.7555994842523707E-2</v>
      </c>
      <c r="K21" s="4">
        <v>0.12533866395735699</v>
      </c>
      <c r="L21" s="4">
        <v>1.3729545738423501</v>
      </c>
      <c r="M21" s="4">
        <v>1.21374136354243E-2</v>
      </c>
      <c r="N21" s="4">
        <v>3.98797200881481E-2</v>
      </c>
      <c r="O21" s="4">
        <v>0.61877151386351303</v>
      </c>
      <c r="P21" s="4">
        <v>-0.69252131334573996</v>
      </c>
    </row>
    <row r="22" spans="1:16" ht="15.95" customHeight="1">
      <c r="A22" s="4">
        <v>53</v>
      </c>
      <c r="B22" s="4" t="s">
        <v>258</v>
      </c>
      <c r="C22" s="4">
        <v>0.99661284615384604</v>
      </c>
      <c r="D22" s="4"/>
      <c r="E22" s="4"/>
      <c r="F22" s="4">
        <v>192.35900000000001</v>
      </c>
      <c r="G22" s="4">
        <v>122.096461176416</v>
      </c>
      <c r="H22" s="4" t="s">
        <v>50</v>
      </c>
      <c r="I22" s="4" t="s">
        <v>20</v>
      </c>
      <c r="J22" s="4">
        <v>4.1350585130153297</v>
      </c>
      <c r="K22" s="4">
        <v>5.9310532353095704</v>
      </c>
      <c r="L22" s="4">
        <v>1.9968684928777301</v>
      </c>
      <c r="M22" s="4">
        <v>2.4902195013931099E-6</v>
      </c>
      <c r="N22" s="4">
        <v>6.4588885342798503E-5</v>
      </c>
      <c r="O22" s="4">
        <v>0.69718789377878598</v>
      </c>
      <c r="P22" s="4">
        <v>-0.520380576681578</v>
      </c>
    </row>
    <row r="23" spans="1:16" ht="15.95" customHeight="1">
      <c r="A23" s="3">
        <v>314</v>
      </c>
      <c r="B23" s="3" t="s">
        <v>509</v>
      </c>
      <c r="C23" s="3">
        <v>0.90539023076923097</v>
      </c>
      <c r="D23" s="3"/>
      <c r="E23" s="3"/>
      <c r="F23" s="3">
        <v>53.227699999999999</v>
      </c>
      <c r="G23" s="3">
        <v>194.11745767915599</v>
      </c>
      <c r="H23" s="3" t="s">
        <v>50</v>
      </c>
      <c r="I23" s="3" t="s">
        <v>20</v>
      </c>
      <c r="J23" s="3">
        <v>0.522504822400637</v>
      </c>
      <c r="K23" s="3">
        <v>0.44944166982147499</v>
      </c>
      <c r="L23" s="3">
        <v>1.1707438432788499</v>
      </c>
      <c r="M23" s="3">
        <v>1.74059377092898E-2</v>
      </c>
      <c r="N23" s="3">
        <v>4.9583482201464101E-2</v>
      </c>
      <c r="O23" s="3">
        <v>1.16256426024802</v>
      </c>
      <c r="P23" s="3">
        <v>0.21731046278316399</v>
      </c>
    </row>
    <row r="24" spans="1:16" ht="15.95" customHeight="1">
      <c r="A24" s="3">
        <v>459</v>
      </c>
      <c r="B24" s="3" t="s">
        <v>346</v>
      </c>
      <c r="C24" s="3">
        <v>0.83626830769230798</v>
      </c>
      <c r="D24" s="3"/>
      <c r="E24" s="3"/>
      <c r="F24" s="3">
        <v>71.329300000000003</v>
      </c>
      <c r="G24" s="3">
        <v>152.07043502328699</v>
      </c>
      <c r="H24" s="3" t="s">
        <v>50</v>
      </c>
      <c r="I24" s="3" t="s">
        <v>20</v>
      </c>
      <c r="J24" s="3">
        <v>9.5923319115259407</v>
      </c>
      <c r="K24" s="3">
        <v>8.0310666670571305</v>
      </c>
      <c r="L24" s="3">
        <v>1.20057680310125</v>
      </c>
      <c r="M24" s="3">
        <v>9.1258467653247705E-3</v>
      </c>
      <c r="N24" s="3">
        <v>3.3479113902395899E-2</v>
      </c>
      <c r="O24" s="3">
        <v>1.1944032230329999</v>
      </c>
      <c r="P24" s="3">
        <v>0.256289963625491</v>
      </c>
    </row>
    <row r="25" spans="1:16" ht="15.95" customHeight="1">
      <c r="A25" s="3">
        <v>517</v>
      </c>
      <c r="B25" s="3" t="s">
        <v>357</v>
      </c>
      <c r="C25" s="3">
        <v>0.80938992307692303</v>
      </c>
      <c r="D25" s="3"/>
      <c r="E25" s="3"/>
      <c r="F25" s="3">
        <v>73.604699999999994</v>
      </c>
      <c r="G25" s="3">
        <v>170.08093217181599</v>
      </c>
      <c r="H25" s="3" t="s">
        <v>50</v>
      </c>
      <c r="I25" s="3" t="s">
        <v>20</v>
      </c>
      <c r="J25" s="3">
        <v>9.8900041119128996</v>
      </c>
      <c r="K25" s="3">
        <v>7.5976008087319302</v>
      </c>
      <c r="L25" s="3">
        <v>1.39776100877705</v>
      </c>
      <c r="M25" s="3">
        <v>2.20333874792045E-3</v>
      </c>
      <c r="N25" s="3">
        <v>1.3263847114559701E-2</v>
      </c>
      <c r="O25" s="3">
        <v>1.3017272637628301</v>
      </c>
      <c r="P25" s="3">
        <v>0.38042720853874901</v>
      </c>
    </row>
    <row r="26" spans="1:16" ht="15.95" customHeight="1">
      <c r="A26" s="3">
        <v>250</v>
      </c>
      <c r="B26" s="3" t="s">
        <v>79</v>
      </c>
      <c r="C26" s="3">
        <v>0.93502507692307701</v>
      </c>
      <c r="D26" s="3"/>
      <c r="E26" s="3"/>
      <c r="F26" s="3">
        <v>60.015949999999997</v>
      </c>
      <c r="G26" s="3">
        <v>170.080898590511</v>
      </c>
      <c r="H26" s="3" t="s">
        <v>50</v>
      </c>
      <c r="I26" s="3" t="s">
        <v>20</v>
      </c>
      <c r="J26" s="3">
        <v>1.63682918609968</v>
      </c>
      <c r="K26" s="3">
        <v>1.25603664432964</v>
      </c>
      <c r="L26" s="3">
        <v>1.44839051988334</v>
      </c>
      <c r="M26" s="3">
        <v>1.2193207397467899E-3</v>
      </c>
      <c r="N26" s="3">
        <v>8.7734195294813296E-3</v>
      </c>
      <c r="O26" s="3">
        <v>1.30316993018406</v>
      </c>
      <c r="P26" s="3">
        <v>0.38202522009113898</v>
      </c>
    </row>
    <row r="27" spans="1:16" ht="15.95" customHeight="1">
      <c r="A27" s="3">
        <v>92</v>
      </c>
      <c r="B27" s="3" t="s">
        <v>268</v>
      </c>
      <c r="C27" s="3">
        <v>0.98920169230769195</v>
      </c>
      <c r="D27" s="3"/>
      <c r="E27" s="3"/>
      <c r="F27" s="3">
        <v>45.653399999999998</v>
      </c>
      <c r="G27" s="3">
        <v>122.06006503301001</v>
      </c>
      <c r="H27" s="3" t="s">
        <v>50</v>
      </c>
      <c r="I27" s="3" t="s">
        <v>20</v>
      </c>
      <c r="J27" s="3">
        <v>0.74827976808487895</v>
      </c>
      <c r="K27" s="3">
        <v>0.555470974603125</v>
      </c>
      <c r="L27" s="3">
        <v>1.41672600344948</v>
      </c>
      <c r="M27" s="3">
        <v>4.4420853061344698E-4</v>
      </c>
      <c r="N27" s="3">
        <v>4.1248794225658197E-3</v>
      </c>
      <c r="O27" s="3">
        <v>1.3471086740752101</v>
      </c>
      <c r="P27" s="3">
        <v>0.42986624072239599</v>
      </c>
    </row>
    <row r="28" spans="1:16" ht="15.95" customHeight="1">
      <c r="A28" s="3">
        <v>613</v>
      </c>
      <c r="B28" s="3" t="s">
        <v>387</v>
      </c>
      <c r="C28" s="3">
        <v>0.753402384615385</v>
      </c>
      <c r="D28" s="3"/>
      <c r="E28" s="3"/>
      <c r="F28" s="3">
        <v>234.31700000000001</v>
      </c>
      <c r="G28" s="3">
        <v>123.091624402839</v>
      </c>
      <c r="H28" s="3" t="s">
        <v>50</v>
      </c>
      <c r="I28" s="3" t="s">
        <v>20</v>
      </c>
      <c r="J28" s="3">
        <v>11.522271675534</v>
      </c>
      <c r="K28" s="3">
        <v>8.4162831171204893</v>
      </c>
      <c r="L28" s="3">
        <v>1.6769162945887499</v>
      </c>
      <c r="M28" s="3">
        <v>2.24198585525466E-4</v>
      </c>
      <c r="N28" s="3">
        <v>2.4085237295675302E-3</v>
      </c>
      <c r="O28" s="3">
        <v>1.3690451610515899</v>
      </c>
      <c r="P28" s="3">
        <v>0.45317003794025501</v>
      </c>
    </row>
    <row r="29" spans="1:16" ht="15.95" customHeight="1">
      <c r="A29" s="3">
        <v>789</v>
      </c>
      <c r="B29" s="3" t="s">
        <v>525</v>
      </c>
      <c r="C29" s="3">
        <v>0.63246584615384605</v>
      </c>
      <c r="D29" s="3"/>
      <c r="E29" s="3"/>
      <c r="F29" s="3">
        <v>56.624099999999999</v>
      </c>
      <c r="G29" s="3">
        <v>267.11214016089298</v>
      </c>
      <c r="H29" s="3" t="s">
        <v>50</v>
      </c>
      <c r="I29" s="3" t="s">
        <v>20</v>
      </c>
      <c r="J29" s="3">
        <v>0.104426036327482</v>
      </c>
      <c r="K29" s="3">
        <v>6.8769229475020704E-2</v>
      </c>
      <c r="L29" s="3">
        <v>1.0909015586014601</v>
      </c>
      <c r="M29" s="3">
        <v>2.89648242941501E-2</v>
      </c>
      <c r="N29" s="3">
        <v>6.8691485083829606E-2</v>
      </c>
      <c r="O29" s="3">
        <v>1.5184994382613</v>
      </c>
      <c r="P29" s="3">
        <v>0.60264637480910399</v>
      </c>
    </row>
    <row r="30" spans="1:16" ht="15.95" customHeight="1">
      <c r="A30" s="3">
        <v>424</v>
      </c>
      <c r="B30" s="3" t="s">
        <v>111</v>
      </c>
      <c r="C30" s="3">
        <v>0.85074092307692295</v>
      </c>
      <c r="D30" s="3"/>
      <c r="E30" s="3"/>
      <c r="F30" s="3">
        <v>298.85700000000003</v>
      </c>
      <c r="G30" s="3">
        <v>251.13868370736199</v>
      </c>
      <c r="H30" s="3" t="s">
        <v>50</v>
      </c>
      <c r="I30" s="3" t="s">
        <v>20</v>
      </c>
      <c r="J30" s="3">
        <v>0.18628865460036301</v>
      </c>
      <c r="K30" s="3">
        <v>0.113162074648573</v>
      </c>
      <c r="L30" s="3">
        <v>1.7463894928866901</v>
      </c>
      <c r="M30" s="3">
        <v>4.9910389656337803E-5</v>
      </c>
      <c r="N30" s="3">
        <v>7.4422575227927495E-4</v>
      </c>
      <c r="O30" s="3">
        <v>1.6462110223666899</v>
      </c>
      <c r="P30" s="3">
        <v>0.71914928193722405</v>
      </c>
    </row>
    <row r="31" spans="1:16" ht="15.95" customHeight="1">
      <c r="A31" s="3">
        <v>143</v>
      </c>
      <c r="B31" s="3" t="s">
        <v>49</v>
      </c>
      <c r="C31" s="3">
        <v>0.97479138461538395</v>
      </c>
      <c r="D31" s="3"/>
      <c r="E31" s="3"/>
      <c r="F31" s="3">
        <v>384.96850000000001</v>
      </c>
      <c r="G31" s="3">
        <v>180.101786561734</v>
      </c>
      <c r="H31" s="3" t="s">
        <v>50</v>
      </c>
      <c r="I31" s="3" t="s">
        <v>20</v>
      </c>
      <c r="J31" s="3">
        <v>1.5351727426876001</v>
      </c>
      <c r="K31" s="3">
        <v>0.64886390619508305</v>
      </c>
      <c r="L31" s="3">
        <v>1.9862385185376099</v>
      </c>
      <c r="M31" s="3">
        <v>4.7062486944954097E-5</v>
      </c>
      <c r="N31" s="3">
        <v>7.0993577245614004E-4</v>
      </c>
      <c r="O31" s="3">
        <v>2.3659394952168098</v>
      </c>
      <c r="P31" s="3">
        <v>1.2424131797356901</v>
      </c>
    </row>
    <row r="32" spans="1:16" ht="15.95" customHeight="1">
      <c r="A32" s="3">
        <v>492</v>
      </c>
      <c r="B32" s="3" t="s">
        <v>125</v>
      </c>
      <c r="C32" s="3">
        <v>0.82226061538461503</v>
      </c>
      <c r="D32" s="3"/>
      <c r="E32" s="3"/>
      <c r="F32" s="3">
        <v>47.021900000000002</v>
      </c>
      <c r="G32" s="3">
        <v>349.27279175102598</v>
      </c>
      <c r="H32" s="3" t="s">
        <v>50</v>
      </c>
      <c r="I32" s="3" t="s">
        <v>20</v>
      </c>
      <c r="J32" s="3">
        <v>0.34981906345588198</v>
      </c>
      <c r="K32" s="3">
        <v>3.6562431999406203E-2</v>
      </c>
      <c r="L32" s="3">
        <v>1.9284754605533501</v>
      </c>
      <c r="M32" s="3">
        <v>3.6864287789921098E-4</v>
      </c>
      <c r="N32" s="3">
        <v>3.5691277671545999E-3</v>
      </c>
      <c r="O32" s="3">
        <v>9.5677186753212506</v>
      </c>
      <c r="P32" s="3">
        <v>3.25817496983642</v>
      </c>
    </row>
    <row r="33" spans="1:16" ht="15.95" customHeight="1">
      <c r="A33" s="4">
        <v>793</v>
      </c>
      <c r="B33" s="4" t="s">
        <v>430</v>
      </c>
      <c r="C33" s="4">
        <v>0.62953099999999995</v>
      </c>
      <c r="D33" s="4"/>
      <c r="E33" s="4"/>
      <c r="F33" s="4">
        <v>93.960599999999999</v>
      </c>
      <c r="G33" s="4">
        <v>219.210354032005</v>
      </c>
      <c r="H33" s="4" t="s">
        <v>164</v>
      </c>
      <c r="I33" s="4" t="s">
        <v>20</v>
      </c>
      <c r="J33" s="4">
        <v>2.0766201538850702E-2</v>
      </c>
      <c r="K33" s="4">
        <v>0.387187029223238</v>
      </c>
      <c r="L33" s="4">
        <v>1.8281919619242799</v>
      </c>
      <c r="M33" s="4">
        <v>9.2372475347181297E-3</v>
      </c>
      <c r="N33" s="4">
        <v>3.3740638642793502E-2</v>
      </c>
      <c r="O33" s="4">
        <v>5.3633515514481998E-2</v>
      </c>
      <c r="P33" s="4">
        <v>-4.2207213690239804</v>
      </c>
    </row>
    <row r="34" spans="1:16" ht="15.95" customHeight="1">
      <c r="A34" s="4">
        <v>985</v>
      </c>
      <c r="B34" s="4" t="s">
        <v>464</v>
      </c>
      <c r="C34" s="4">
        <v>0.5</v>
      </c>
      <c r="D34" s="4"/>
      <c r="E34" s="4"/>
      <c r="F34" s="4">
        <v>30.5931</v>
      </c>
      <c r="G34" s="4">
        <v>123.116851124246</v>
      </c>
      <c r="H34" s="4" t="s">
        <v>164</v>
      </c>
      <c r="I34" s="4" t="s">
        <v>227</v>
      </c>
      <c r="J34" s="4">
        <v>2.9579359665282801E-2</v>
      </c>
      <c r="K34" s="4">
        <v>7.2721090525576806E-2</v>
      </c>
      <c r="L34" s="4">
        <v>1.9794982743059699</v>
      </c>
      <c r="M34" s="4">
        <v>5.6047352397814503E-7</v>
      </c>
      <c r="N34" s="4">
        <v>2.25430377462996E-5</v>
      </c>
      <c r="O34" s="4">
        <v>0.40675077135812998</v>
      </c>
      <c r="P34" s="4">
        <v>-1.2977830130743899</v>
      </c>
    </row>
    <row r="35" spans="1:16" ht="15.95" customHeight="1">
      <c r="A35" s="4">
        <v>732</v>
      </c>
      <c r="B35" s="4" t="s">
        <v>163</v>
      </c>
      <c r="C35" s="4">
        <v>0.67970815384615402</v>
      </c>
      <c r="D35" s="4"/>
      <c r="E35" s="4"/>
      <c r="F35" s="4">
        <v>30.581199999999999</v>
      </c>
      <c r="G35" s="4">
        <v>95.085775935090794</v>
      </c>
      <c r="H35" s="4" t="s">
        <v>164</v>
      </c>
      <c r="I35" s="4" t="s">
        <v>20</v>
      </c>
      <c r="J35" s="4">
        <v>0.107775353668541</v>
      </c>
      <c r="K35" s="4">
        <v>0.20397606787984399</v>
      </c>
      <c r="L35" s="4">
        <v>2.0376516416558399</v>
      </c>
      <c r="M35" s="4">
        <v>9.2552218685393703E-9</v>
      </c>
      <c r="N35" s="4">
        <v>1.49714431346617E-6</v>
      </c>
      <c r="O35" s="4">
        <v>0.52837254286139301</v>
      </c>
      <c r="P35" s="4">
        <v>-0.92037259671087901</v>
      </c>
    </row>
    <row r="36" spans="1:16" ht="15.95" customHeight="1">
      <c r="A36" s="4">
        <v>840</v>
      </c>
      <c r="B36" s="4" t="s">
        <v>438</v>
      </c>
      <c r="C36" s="4">
        <v>0.60067876923076902</v>
      </c>
      <c r="D36" s="4"/>
      <c r="E36" s="4"/>
      <c r="F36" s="4">
        <v>48.703299999999999</v>
      </c>
      <c r="G36" s="4">
        <v>233.18946163169201</v>
      </c>
      <c r="H36" s="4" t="s">
        <v>40</v>
      </c>
      <c r="I36" s="4" t="s">
        <v>20</v>
      </c>
      <c r="J36" s="4">
        <v>1.2696082262250399E-4</v>
      </c>
      <c r="K36" s="4">
        <v>0.43281090671333999</v>
      </c>
      <c r="L36" s="4">
        <v>2.17239158185241</v>
      </c>
      <c r="M36" s="4">
        <v>5.0987340189129905E-7</v>
      </c>
      <c r="N36" s="4">
        <v>2.1259593404313599E-5</v>
      </c>
      <c r="O36" s="4">
        <v>2.9334016461510497E-4</v>
      </c>
      <c r="P36" s="4">
        <v>-11.735137758765299</v>
      </c>
    </row>
    <row r="37" spans="1:16" ht="15.95" customHeight="1">
      <c r="A37" s="4">
        <v>1018</v>
      </c>
      <c r="B37" s="4" t="s">
        <v>474</v>
      </c>
      <c r="C37" s="4">
        <v>0.46463176923076899</v>
      </c>
      <c r="D37" s="4"/>
      <c r="E37" s="4"/>
      <c r="F37" s="4">
        <v>60.018050000000002</v>
      </c>
      <c r="G37" s="4">
        <v>573.48683783114996</v>
      </c>
      <c r="H37" s="4" t="s">
        <v>40</v>
      </c>
      <c r="I37" s="4" t="s">
        <v>20</v>
      </c>
      <c r="J37" s="4">
        <v>1.2696082262250399E-4</v>
      </c>
      <c r="K37" s="4">
        <v>0.37430407537959998</v>
      </c>
      <c r="L37" s="4">
        <v>2.1700160510070501</v>
      </c>
      <c r="M37" s="4">
        <v>9.0121010743066504E-6</v>
      </c>
      <c r="N37" s="4">
        <v>1.85647230009157E-4</v>
      </c>
      <c r="O37" s="4">
        <v>3.3919166520895202E-4</v>
      </c>
      <c r="P37" s="4">
        <v>-11.5256116598531</v>
      </c>
    </row>
    <row r="38" spans="1:16" ht="15.95" customHeight="1">
      <c r="A38" s="4">
        <v>936</v>
      </c>
      <c r="B38" s="4" t="s">
        <v>454</v>
      </c>
      <c r="C38" s="4">
        <v>0.53540869230769195</v>
      </c>
      <c r="D38" s="4"/>
      <c r="E38" s="4"/>
      <c r="F38" s="4">
        <v>195.0985</v>
      </c>
      <c r="G38" s="4">
        <v>559.434295137052</v>
      </c>
      <c r="H38" s="4" t="s">
        <v>40</v>
      </c>
      <c r="I38" s="4" t="s">
        <v>20</v>
      </c>
      <c r="J38" s="4">
        <v>1.2696082262250399E-4</v>
      </c>
      <c r="K38" s="4">
        <v>0.210175325943291</v>
      </c>
      <c r="L38" s="4">
        <v>2.16979496969293</v>
      </c>
      <c r="M38" s="4">
        <v>1.3064408912711201E-6</v>
      </c>
      <c r="N38" s="4">
        <v>4.0029627783549401E-5</v>
      </c>
      <c r="O38" s="4">
        <v>6.0407101572312904E-4</v>
      </c>
      <c r="P38" s="4">
        <v>-10.692994214090101</v>
      </c>
    </row>
    <row r="39" spans="1:16" ht="15.95" customHeight="1">
      <c r="A39" s="4">
        <v>437</v>
      </c>
      <c r="B39" s="4" t="s">
        <v>339</v>
      </c>
      <c r="C39" s="4">
        <v>0.84510207692307704</v>
      </c>
      <c r="D39" s="4"/>
      <c r="E39" s="4"/>
      <c r="F39" s="4">
        <v>93.966200000000001</v>
      </c>
      <c r="G39" s="4">
        <v>537.30285995515897</v>
      </c>
      <c r="H39" s="4" t="s">
        <v>40</v>
      </c>
      <c r="I39" s="4" t="s">
        <v>20</v>
      </c>
      <c r="J39" s="4">
        <v>1.2696082262250399E-4</v>
      </c>
      <c r="K39" s="4">
        <v>0.14747230512964099</v>
      </c>
      <c r="L39" s="4">
        <v>2.1409335804490102</v>
      </c>
      <c r="M39" s="4">
        <v>6.52775309708577E-4</v>
      </c>
      <c r="N39" s="4">
        <v>5.5534448399699498E-3</v>
      </c>
      <c r="O39" s="4">
        <v>8.6091298641391997E-4</v>
      </c>
      <c r="P39" s="4">
        <v>-10.1818449496078</v>
      </c>
    </row>
    <row r="40" spans="1:16" ht="15.95" customHeight="1">
      <c r="A40" s="4">
        <v>1082</v>
      </c>
      <c r="B40" s="4" t="s">
        <v>489</v>
      </c>
      <c r="C40" s="4">
        <v>0.382889538461538</v>
      </c>
      <c r="D40" s="4"/>
      <c r="E40" s="4"/>
      <c r="F40" s="4">
        <v>60.016550000000002</v>
      </c>
      <c r="G40" s="4">
        <v>575.50132955631898</v>
      </c>
      <c r="H40" s="4" t="s">
        <v>40</v>
      </c>
      <c r="I40" s="4" t="s">
        <v>20</v>
      </c>
      <c r="J40" s="4">
        <v>1.6856277909144E-3</v>
      </c>
      <c r="K40" s="4">
        <v>1.4935927245345999</v>
      </c>
      <c r="L40" s="4">
        <v>2.1092109815518998</v>
      </c>
      <c r="M40" s="4">
        <v>2.5238829646955599E-5</v>
      </c>
      <c r="N40" s="4">
        <v>4.3522096336215399E-4</v>
      </c>
      <c r="O40" s="4">
        <v>1.12857257753424E-3</v>
      </c>
      <c r="P40" s="4">
        <v>-9.7912850846685906</v>
      </c>
    </row>
    <row r="41" spans="1:16" ht="15.95" customHeight="1">
      <c r="A41" s="4">
        <v>874</v>
      </c>
      <c r="B41" s="4" t="s">
        <v>444</v>
      </c>
      <c r="C41" s="4">
        <v>0.578041769230769</v>
      </c>
      <c r="D41" s="4"/>
      <c r="E41" s="4"/>
      <c r="F41" s="4">
        <v>93.951250000000002</v>
      </c>
      <c r="G41" s="4">
        <v>353.26740221337599</v>
      </c>
      <c r="H41" s="4" t="s">
        <v>40</v>
      </c>
      <c r="I41" s="4" t="s">
        <v>20</v>
      </c>
      <c r="J41" s="4">
        <v>1.62143309665388E-3</v>
      </c>
      <c r="K41" s="4">
        <v>1.28052127596188</v>
      </c>
      <c r="L41" s="4">
        <v>2.05082096572117</v>
      </c>
      <c r="M41" s="4">
        <v>5.7869211435295602E-3</v>
      </c>
      <c r="N41" s="4">
        <v>2.52218763847839E-2</v>
      </c>
      <c r="O41" s="4">
        <v>1.26622893902011E-3</v>
      </c>
      <c r="P41" s="4">
        <v>-9.6252460115479597</v>
      </c>
    </row>
    <row r="42" spans="1:16" ht="15.95" customHeight="1">
      <c r="A42" s="4">
        <v>920</v>
      </c>
      <c r="B42" s="4" t="s">
        <v>451</v>
      </c>
      <c r="C42" s="4">
        <v>0.54726184615384599</v>
      </c>
      <c r="D42" s="4"/>
      <c r="E42" s="4"/>
      <c r="F42" s="4">
        <v>50.957299999999996</v>
      </c>
      <c r="G42" s="4">
        <v>559.43420615335594</v>
      </c>
      <c r="H42" s="4" t="s">
        <v>40</v>
      </c>
      <c r="I42" s="4" t="s">
        <v>20</v>
      </c>
      <c r="J42" s="4">
        <v>2.09888089022812E-3</v>
      </c>
      <c r="K42" s="4">
        <v>0.90604525397573998</v>
      </c>
      <c r="L42" s="4">
        <v>2.0984918792992699</v>
      </c>
      <c r="M42" s="4">
        <v>1.0016489923969E-7</v>
      </c>
      <c r="N42" s="4">
        <v>6.6086229800847698E-6</v>
      </c>
      <c r="O42" s="4">
        <v>2.31652986538828E-3</v>
      </c>
      <c r="P42" s="4">
        <v>-8.7538190025197693</v>
      </c>
    </row>
    <row r="43" spans="1:16" ht="15.95" customHeight="1">
      <c r="A43" s="4">
        <v>722</v>
      </c>
      <c r="B43" s="4" t="s">
        <v>417</v>
      </c>
      <c r="C43" s="4">
        <v>0.68362115384615396</v>
      </c>
      <c r="D43" s="4"/>
      <c r="E43" s="4"/>
      <c r="F43" s="4">
        <v>48.269950000000001</v>
      </c>
      <c r="G43" s="4">
        <v>587.46618331115098</v>
      </c>
      <c r="H43" s="4" t="s">
        <v>40</v>
      </c>
      <c r="I43" s="4" t="s">
        <v>20</v>
      </c>
      <c r="J43" s="4">
        <v>6.3316434115214502E-3</v>
      </c>
      <c r="K43" s="4">
        <v>1.7041247765057299</v>
      </c>
      <c r="L43" s="4">
        <v>1.9930237049925901</v>
      </c>
      <c r="M43" s="4">
        <v>6.0266573432410103E-7</v>
      </c>
      <c r="N43" s="4">
        <v>2.3545809957663001E-5</v>
      </c>
      <c r="O43" s="4">
        <v>3.7154811072604298E-3</v>
      </c>
      <c r="P43" s="4">
        <v>-8.0722352512551794</v>
      </c>
    </row>
    <row r="44" spans="1:16" ht="15.95" customHeight="1">
      <c r="A44" s="4">
        <v>677</v>
      </c>
      <c r="B44" s="4" t="s">
        <v>405</v>
      </c>
      <c r="C44" s="4">
        <v>0.71260692307692297</v>
      </c>
      <c r="D44" s="4"/>
      <c r="E44" s="4"/>
      <c r="F44" s="4">
        <v>22.468800000000002</v>
      </c>
      <c r="G44" s="4">
        <v>861.55093056238502</v>
      </c>
      <c r="H44" s="4" t="s">
        <v>40</v>
      </c>
      <c r="I44" s="4" t="s">
        <v>20</v>
      </c>
      <c r="J44" s="4">
        <v>1.58184410330338E-4</v>
      </c>
      <c r="K44" s="4">
        <v>1.5224606877925999E-2</v>
      </c>
      <c r="L44" s="4">
        <v>2.16693507106026</v>
      </c>
      <c r="M44" s="4">
        <v>3.0728704066759299E-7</v>
      </c>
      <c r="N44" s="4">
        <v>1.50810892495117E-5</v>
      </c>
      <c r="O44" s="4">
        <v>1.0390048925315001E-2</v>
      </c>
      <c r="P44" s="4">
        <v>-6.5886537420635802</v>
      </c>
    </row>
    <row r="45" spans="1:16" ht="15.95" customHeight="1">
      <c r="A45" s="4">
        <v>780</v>
      </c>
      <c r="B45" s="4" t="s">
        <v>427</v>
      </c>
      <c r="C45" s="4">
        <v>0.63639638461538495</v>
      </c>
      <c r="D45" s="4"/>
      <c r="E45" s="4"/>
      <c r="F45" s="4">
        <v>56.621299999999998</v>
      </c>
      <c r="G45" s="4">
        <v>393.31371928430298</v>
      </c>
      <c r="H45" s="4" t="s">
        <v>40</v>
      </c>
      <c r="I45" s="4" t="s">
        <v>20</v>
      </c>
      <c r="J45" s="4">
        <v>1.5251870014465099E-3</v>
      </c>
      <c r="K45" s="4">
        <v>9.7018567747019099E-2</v>
      </c>
      <c r="L45" s="4">
        <v>2.05459957324973</v>
      </c>
      <c r="M45" s="4">
        <v>6.3007446325202696E-5</v>
      </c>
      <c r="N45" s="4">
        <v>8.9514731649496999E-4</v>
      </c>
      <c r="O45" s="4">
        <v>1.57205681022165E-2</v>
      </c>
      <c r="P45" s="4">
        <v>-5.9912028358269902</v>
      </c>
    </row>
    <row r="46" spans="1:16" ht="15.95" customHeight="1">
      <c r="A46" s="4">
        <v>812</v>
      </c>
      <c r="B46" s="4" t="s">
        <v>436</v>
      </c>
      <c r="C46" s="4">
        <v>0.61721453846153795</v>
      </c>
      <c r="D46" s="4"/>
      <c r="E46" s="4"/>
      <c r="F46" s="4">
        <v>24.8279</v>
      </c>
      <c r="G46" s="4">
        <v>181.122385751537</v>
      </c>
      <c r="H46" s="4" t="s">
        <v>40</v>
      </c>
      <c r="I46" s="4" t="s">
        <v>20</v>
      </c>
      <c r="J46" s="4">
        <v>4.1132348414509396E-3</v>
      </c>
      <c r="K46" s="4">
        <v>0.23062283054920499</v>
      </c>
      <c r="L46" s="4">
        <v>1.8974712950291499</v>
      </c>
      <c r="M46" s="4">
        <v>6.5159841067736698E-4</v>
      </c>
      <c r="N46" s="4">
        <v>5.5460560371466804E-3</v>
      </c>
      <c r="O46" s="4">
        <v>1.7835332398165801E-2</v>
      </c>
      <c r="P46" s="4">
        <v>-5.8091180861249399</v>
      </c>
    </row>
    <row r="47" spans="1:16" ht="15.95" customHeight="1">
      <c r="A47" s="4">
        <v>770</v>
      </c>
      <c r="B47" s="4" t="s">
        <v>173</v>
      </c>
      <c r="C47" s="4">
        <v>0.64097953846153799</v>
      </c>
      <c r="D47" s="4"/>
      <c r="E47" s="4"/>
      <c r="F47" s="4">
        <v>30.5733</v>
      </c>
      <c r="G47" s="4">
        <v>463.37743984938402</v>
      </c>
      <c r="H47" s="4" t="s">
        <v>40</v>
      </c>
      <c r="I47" s="4" t="s">
        <v>20</v>
      </c>
      <c r="J47" s="4">
        <v>9.0259869140184908E-3</v>
      </c>
      <c r="K47" s="4">
        <v>0.334647834115398</v>
      </c>
      <c r="L47" s="4">
        <v>2.1101849548964902</v>
      </c>
      <c r="M47" s="4">
        <v>4.3363476737955104E-6</v>
      </c>
      <c r="N47" s="4">
        <v>1.0165832456461501E-4</v>
      </c>
      <c r="O47" s="4">
        <v>2.6971598181346701E-2</v>
      </c>
      <c r="P47" s="4">
        <v>-5.2124151798811802</v>
      </c>
    </row>
    <row r="48" spans="1:16" ht="15.95" customHeight="1">
      <c r="A48" s="4">
        <v>1105</v>
      </c>
      <c r="B48" s="4" t="s">
        <v>247</v>
      </c>
      <c r="C48" s="4">
        <v>0.31910565384615402</v>
      </c>
      <c r="D48" s="4"/>
      <c r="E48" s="4"/>
      <c r="F48" s="4">
        <v>33.070799999999998</v>
      </c>
      <c r="G48" s="4">
        <v>587.46598975514405</v>
      </c>
      <c r="H48" s="4" t="s">
        <v>40</v>
      </c>
      <c r="I48" s="4" t="s">
        <v>227</v>
      </c>
      <c r="J48" s="4">
        <v>1.4639138939465699E-2</v>
      </c>
      <c r="K48" s="4">
        <v>0.490070129680031</v>
      </c>
      <c r="L48" s="4">
        <v>1.86592045952456</v>
      </c>
      <c r="M48" s="4">
        <v>3.6072546765224401E-5</v>
      </c>
      <c r="N48" s="4">
        <v>5.7538833520174399E-4</v>
      </c>
      <c r="O48" s="4">
        <v>2.9871518488636901E-2</v>
      </c>
      <c r="P48" s="4">
        <v>-5.0650856123086898</v>
      </c>
    </row>
    <row r="49" spans="1:16" ht="15.95" customHeight="1">
      <c r="A49" s="4">
        <v>1002</v>
      </c>
      <c r="B49" s="4" t="s">
        <v>470</v>
      </c>
      <c r="C49" s="4">
        <v>0.48849646153846099</v>
      </c>
      <c r="D49" s="4"/>
      <c r="E49" s="4"/>
      <c r="F49" s="4">
        <v>53.4315</v>
      </c>
      <c r="G49" s="4">
        <v>529.38771858353005</v>
      </c>
      <c r="H49" s="4" t="s">
        <v>40</v>
      </c>
      <c r="I49" s="4" t="s">
        <v>20</v>
      </c>
      <c r="J49" s="4">
        <v>1.77927837900925E-3</v>
      </c>
      <c r="K49" s="4">
        <v>5.3138927912724898E-2</v>
      </c>
      <c r="L49" s="4">
        <v>2.0720675356226801</v>
      </c>
      <c r="M49" s="4">
        <v>7.4140637007146201E-5</v>
      </c>
      <c r="N49" s="4">
        <v>1.0163127132851201E-3</v>
      </c>
      <c r="O49" s="4">
        <v>3.3483520441577701E-2</v>
      </c>
      <c r="P49" s="4">
        <v>-4.9004049696344198</v>
      </c>
    </row>
    <row r="50" spans="1:16" ht="15.95" customHeight="1">
      <c r="A50" s="4">
        <v>1073</v>
      </c>
      <c r="B50" s="4" t="s">
        <v>486</v>
      </c>
      <c r="C50" s="4">
        <v>0.39810384615384597</v>
      </c>
      <c r="D50" s="4"/>
      <c r="E50" s="4"/>
      <c r="F50" s="4">
        <v>219.56899999999999</v>
      </c>
      <c r="G50" s="4">
        <v>494.32371762991698</v>
      </c>
      <c r="H50" s="4" t="s">
        <v>40</v>
      </c>
      <c r="I50" s="4" t="s">
        <v>20</v>
      </c>
      <c r="J50" s="4">
        <v>1.5278935021747499E-3</v>
      </c>
      <c r="K50" s="4">
        <v>4.4643300684646503E-2</v>
      </c>
      <c r="L50" s="4">
        <v>1.07607507425145</v>
      </c>
      <c r="M50" s="4">
        <v>3.8622260462971097E-2</v>
      </c>
      <c r="N50" s="4">
        <v>8.2076350223931796E-2</v>
      </c>
      <c r="O50" s="4">
        <v>3.4224474417058802E-2</v>
      </c>
      <c r="P50" s="4">
        <v>-4.8688278034917003</v>
      </c>
    </row>
    <row r="51" spans="1:16" ht="15.95" customHeight="1">
      <c r="A51" s="4">
        <v>726</v>
      </c>
      <c r="B51" s="4" t="s">
        <v>418</v>
      </c>
      <c r="C51" s="4">
        <v>0.68304823076923105</v>
      </c>
      <c r="D51" s="4"/>
      <c r="E51" s="4"/>
      <c r="F51" s="4">
        <v>48.695599999999999</v>
      </c>
      <c r="G51" s="4">
        <v>335.25674512812202</v>
      </c>
      <c r="H51" s="4" t="s">
        <v>40</v>
      </c>
      <c r="I51" s="4" t="s">
        <v>20</v>
      </c>
      <c r="J51" s="4">
        <v>8.1768430248836593E-2</v>
      </c>
      <c r="K51" s="4">
        <v>2.18237960424849</v>
      </c>
      <c r="L51" s="4">
        <v>2.16246737626492</v>
      </c>
      <c r="M51" s="4">
        <v>7.8222924811780895E-7</v>
      </c>
      <c r="N51" s="4">
        <v>2.8142423723527402E-5</v>
      </c>
      <c r="O51" s="4">
        <v>3.7467556097782503E-2</v>
      </c>
      <c r="P51" s="4">
        <v>-4.7382143119368001</v>
      </c>
    </row>
    <row r="52" spans="1:16" ht="15.95" customHeight="1">
      <c r="A52" s="4">
        <v>783</v>
      </c>
      <c r="B52" s="4" t="s">
        <v>174</v>
      </c>
      <c r="C52" s="4">
        <v>0.63499669230769196</v>
      </c>
      <c r="D52" s="4"/>
      <c r="E52" s="4"/>
      <c r="F52" s="4">
        <v>50.063800000000001</v>
      </c>
      <c r="G52" s="4">
        <v>583.43403937324103</v>
      </c>
      <c r="H52" s="4" t="s">
        <v>40</v>
      </c>
      <c r="I52" s="4" t="s">
        <v>20</v>
      </c>
      <c r="J52" s="4">
        <v>8.9502710046489797E-2</v>
      </c>
      <c r="K52" s="4">
        <v>2.3860587945770702</v>
      </c>
      <c r="L52" s="4">
        <v>2.1553006195445801</v>
      </c>
      <c r="M52" s="4">
        <v>3.1798202151299901E-7</v>
      </c>
      <c r="N52" s="4">
        <v>1.5456889573740001E-5</v>
      </c>
      <c r="O52" s="4">
        <v>3.75106892797058E-2</v>
      </c>
      <c r="P52" s="4">
        <v>-4.7365544162107804</v>
      </c>
    </row>
    <row r="53" spans="1:16" ht="15.95" customHeight="1">
      <c r="A53" s="4">
        <v>723</v>
      </c>
      <c r="B53" s="4" t="s">
        <v>160</v>
      </c>
      <c r="C53" s="4">
        <v>0.68343292307692305</v>
      </c>
      <c r="D53" s="4"/>
      <c r="E53" s="4"/>
      <c r="F53" s="4">
        <v>24.810600000000001</v>
      </c>
      <c r="G53" s="4">
        <v>599.40812900969695</v>
      </c>
      <c r="H53" s="4" t="s">
        <v>40</v>
      </c>
      <c r="I53" s="4" t="s">
        <v>20</v>
      </c>
      <c r="J53" s="4">
        <v>4.11511549904046E-4</v>
      </c>
      <c r="K53" s="4">
        <v>9.9869356723405207E-3</v>
      </c>
      <c r="L53" s="4">
        <v>1.97764948751349</v>
      </c>
      <c r="M53" s="4">
        <v>5.7046717352059303E-4</v>
      </c>
      <c r="N53" s="4">
        <v>5.0192701410587204E-3</v>
      </c>
      <c r="O53" s="4">
        <v>4.1204986534934297E-2</v>
      </c>
      <c r="P53" s="4">
        <v>-4.6010372500871197</v>
      </c>
    </row>
    <row r="54" spans="1:16" ht="15.95" customHeight="1">
      <c r="A54" s="4">
        <v>977</v>
      </c>
      <c r="B54" s="4" t="s">
        <v>222</v>
      </c>
      <c r="C54" s="4">
        <v>0.50381161538461505</v>
      </c>
      <c r="D54" s="4"/>
      <c r="E54" s="4"/>
      <c r="F54" s="4">
        <v>192.3595</v>
      </c>
      <c r="G54" s="4">
        <v>585.45105459437195</v>
      </c>
      <c r="H54" s="4" t="s">
        <v>40</v>
      </c>
      <c r="I54" s="4" t="s">
        <v>20</v>
      </c>
      <c r="J54" s="4">
        <v>1.8800802091339702E-2</v>
      </c>
      <c r="K54" s="4">
        <v>0.39663858137433999</v>
      </c>
      <c r="L54" s="4">
        <v>2.0784256704735</v>
      </c>
      <c r="M54" s="4">
        <v>2.1206384082922798E-6</v>
      </c>
      <c r="N54" s="4">
        <v>5.7098689263275701E-5</v>
      </c>
      <c r="O54" s="4">
        <v>4.74003361604299E-2</v>
      </c>
      <c r="P54" s="4">
        <v>-4.3989588991055104</v>
      </c>
    </row>
    <row r="55" spans="1:16" ht="15.95" customHeight="1">
      <c r="A55" s="4">
        <v>282</v>
      </c>
      <c r="B55" s="4" t="s">
        <v>251</v>
      </c>
      <c r="C55" s="4">
        <v>0.92068369230769198</v>
      </c>
      <c r="D55" s="4"/>
      <c r="E55" s="4"/>
      <c r="F55" s="4">
        <v>24.792000000000002</v>
      </c>
      <c r="G55" s="4">
        <v>597.39324686265195</v>
      </c>
      <c r="H55" s="4" t="s">
        <v>40</v>
      </c>
      <c r="I55" s="4" t="s">
        <v>20</v>
      </c>
      <c r="J55" s="4">
        <v>1.5694901238997899E-4</v>
      </c>
      <c r="K55" s="4">
        <v>2.8594667952513901E-3</v>
      </c>
      <c r="L55" s="4">
        <v>2.0339065317269198</v>
      </c>
      <c r="M55" s="4">
        <v>1.09051250585683E-3</v>
      </c>
      <c r="N55" s="4">
        <v>8.0953522496016398E-3</v>
      </c>
      <c r="O55" s="4">
        <v>5.4887510024812403E-2</v>
      </c>
      <c r="P55" s="4">
        <v>-4.18737829692492</v>
      </c>
    </row>
    <row r="56" spans="1:16" ht="15.95" customHeight="1">
      <c r="A56" s="4">
        <v>839</v>
      </c>
      <c r="B56" s="4" t="s">
        <v>187</v>
      </c>
      <c r="C56" s="4">
        <v>0.601520230769231</v>
      </c>
      <c r="D56" s="4"/>
      <c r="E56" s="4"/>
      <c r="F56" s="4">
        <v>192.34200000000001</v>
      </c>
      <c r="G56" s="4">
        <v>587.466145775928</v>
      </c>
      <c r="H56" s="4" t="s">
        <v>40</v>
      </c>
      <c r="I56" s="4" t="s">
        <v>20</v>
      </c>
      <c r="J56" s="4">
        <v>1.97219591935105E-2</v>
      </c>
      <c r="K56" s="4">
        <v>0.34932673548109</v>
      </c>
      <c r="L56" s="4">
        <v>2.1163202638690302</v>
      </c>
      <c r="M56" s="4">
        <v>1.02441035651109E-7</v>
      </c>
      <c r="N56" s="4">
        <v>6.6915510283305396E-6</v>
      </c>
      <c r="O56" s="4">
        <v>5.6457056361144599E-2</v>
      </c>
      <c r="P56" s="4">
        <v>-4.1467022803262799</v>
      </c>
    </row>
    <row r="57" spans="1:16" ht="15.95" customHeight="1">
      <c r="A57" s="4">
        <v>600</v>
      </c>
      <c r="B57" s="4" t="s">
        <v>144</v>
      </c>
      <c r="C57" s="4">
        <v>0.76275930769230804</v>
      </c>
      <c r="D57" s="4"/>
      <c r="E57" s="4"/>
      <c r="F57" s="4">
        <v>32.832900000000002</v>
      </c>
      <c r="G57" s="4">
        <v>581.39829186371503</v>
      </c>
      <c r="H57" s="4" t="s">
        <v>40</v>
      </c>
      <c r="I57" s="4" t="s">
        <v>20</v>
      </c>
      <c r="J57" s="4">
        <v>3.01192545275316E-2</v>
      </c>
      <c r="K57" s="4">
        <v>0.51473441970642098</v>
      </c>
      <c r="L57" s="4">
        <v>2.0763528928117498</v>
      </c>
      <c r="M57" s="4">
        <v>2.34598394297385E-4</v>
      </c>
      <c r="N57" s="4">
        <v>2.4893319926911199E-3</v>
      </c>
      <c r="O57" s="4">
        <v>5.8514164536947397E-2</v>
      </c>
      <c r="P57" s="4">
        <v>-4.09507028928987</v>
      </c>
    </row>
    <row r="58" spans="1:16" ht="15.95" customHeight="1">
      <c r="A58" s="4">
        <v>229</v>
      </c>
      <c r="B58" s="4" t="s">
        <v>302</v>
      </c>
      <c r="C58" s="4">
        <v>0.94611007692307703</v>
      </c>
      <c r="D58" s="4"/>
      <c r="E58" s="4"/>
      <c r="F58" s="4">
        <v>23.661850000000001</v>
      </c>
      <c r="G58" s="4">
        <v>613.36988409978903</v>
      </c>
      <c r="H58" s="4" t="s">
        <v>40</v>
      </c>
      <c r="I58" s="4" t="s">
        <v>20</v>
      </c>
      <c r="J58" s="4">
        <v>1.82465287754093E-4</v>
      </c>
      <c r="K58" s="4">
        <v>2.5667106978411601E-3</v>
      </c>
      <c r="L58" s="4">
        <v>1.9210617214441801</v>
      </c>
      <c r="M58" s="4">
        <v>4.5178928155293801E-3</v>
      </c>
      <c r="N58" s="4">
        <v>2.1558596282253099E-2</v>
      </c>
      <c r="O58" s="4">
        <v>7.1089152317619198E-2</v>
      </c>
      <c r="P58" s="4">
        <v>-3.8142267577998599</v>
      </c>
    </row>
    <row r="59" spans="1:16" ht="15.95" customHeight="1">
      <c r="A59" s="4">
        <v>1084</v>
      </c>
      <c r="B59" s="4" t="s">
        <v>491</v>
      </c>
      <c r="C59" s="4">
        <v>0.38164923076923102</v>
      </c>
      <c r="D59" s="4"/>
      <c r="E59" s="4"/>
      <c r="F59" s="4">
        <v>61.147300000000001</v>
      </c>
      <c r="G59" s="4">
        <v>487.28104323191798</v>
      </c>
      <c r="H59" s="4" t="s">
        <v>40</v>
      </c>
      <c r="I59" s="4" t="s">
        <v>20</v>
      </c>
      <c r="J59" s="4">
        <v>5.48226104770815E-2</v>
      </c>
      <c r="K59" s="4">
        <v>0.58844641950453103</v>
      </c>
      <c r="L59" s="4">
        <v>1.98914529537914</v>
      </c>
      <c r="M59" s="4">
        <v>1.2287981129605399E-3</v>
      </c>
      <c r="N59" s="4">
        <v>8.82166785121123E-3</v>
      </c>
      <c r="O59" s="4">
        <v>9.3164999666820597E-2</v>
      </c>
      <c r="P59" s="4">
        <v>-3.4240681264283599</v>
      </c>
    </row>
    <row r="60" spans="1:16" ht="15.95" customHeight="1">
      <c r="A60" s="4">
        <v>644</v>
      </c>
      <c r="B60" s="4" t="s">
        <v>148</v>
      </c>
      <c r="C60" s="4">
        <v>0.73600061538461503</v>
      </c>
      <c r="D60" s="4"/>
      <c r="E60" s="4"/>
      <c r="F60" s="4">
        <v>31.953600000000002</v>
      </c>
      <c r="G60" s="4">
        <v>409.30904681049498</v>
      </c>
      <c r="H60" s="4" t="s">
        <v>40</v>
      </c>
      <c r="I60" s="4" t="s">
        <v>20</v>
      </c>
      <c r="J60" s="4">
        <v>1.3865421645050301E-2</v>
      </c>
      <c r="K60" s="4">
        <v>0.13276127015379599</v>
      </c>
      <c r="L60" s="4">
        <v>2.13563701128701</v>
      </c>
      <c r="M60" s="4">
        <v>1.4055445434711401E-6</v>
      </c>
      <c r="N60" s="4">
        <v>4.1990377030034E-5</v>
      </c>
      <c r="O60" s="4">
        <v>0.10443875408082499</v>
      </c>
      <c r="P60" s="4">
        <v>-3.25927094288744</v>
      </c>
    </row>
    <row r="61" spans="1:16" ht="15.95" customHeight="1">
      <c r="A61" s="4">
        <v>348</v>
      </c>
      <c r="B61" s="4" t="s">
        <v>98</v>
      </c>
      <c r="C61" s="4">
        <v>0.89069607692307695</v>
      </c>
      <c r="D61" s="4"/>
      <c r="E61" s="4"/>
      <c r="F61" s="4">
        <v>30.598849999999999</v>
      </c>
      <c r="G61" s="4">
        <v>301.215633979085</v>
      </c>
      <c r="H61" s="4" t="s">
        <v>40</v>
      </c>
      <c r="I61" s="4" t="s">
        <v>20</v>
      </c>
      <c r="J61" s="4">
        <v>4.0484462833421601E-2</v>
      </c>
      <c r="K61" s="4">
        <v>0.34913330862005398</v>
      </c>
      <c r="L61" s="4">
        <v>2.13594552676205</v>
      </c>
      <c r="M61" s="4">
        <v>5.4847162747178699E-7</v>
      </c>
      <c r="N61" s="4">
        <v>2.2246897089778202E-5</v>
      </c>
      <c r="O61" s="4">
        <v>0.11595703369992399</v>
      </c>
      <c r="P61" s="4">
        <v>-3.1083377615250001</v>
      </c>
    </row>
    <row r="62" spans="1:16" ht="15.95" customHeight="1">
      <c r="A62" s="4">
        <v>1104</v>
      </c>
      <c r="B62" s="4" t="s">
        <v>246</v>
      </c>
      <c r="C62" s="4">
        <v>0.32366076923076897</v>
      </c>
      <c r="D62" s="4"/>
      <c r="E62" s="4"/>
      <c r="F62" s="4">
        <v>29.957599999999999</v>
      </c>
      <c r="G62" s="4">
        <v>445.36669878908498</v>
      </c>
      <c r="H62" s="4" t="s">
        <v>40</v>
      </c>
      <c r="I62" s="4" t="s">
        <v>227</v>
      </c>
      <c r="J62" s="4">
        <v>1.46035235137258E-2</v>
      </c>
      <c r="K62" s="4">
        <v>0.11699069425356801</v>
      </c>
      <c r="L62" s="4">
        <v>2.1402892707137502</v>
      </c>
      <c r="M62" s="4">
        <v>9.8996705921089309E-7</v>
      </c>
      <c r="N62" s="4">
        <v>3.31007341742011E-5</v>
      </c>
      <c r="O62" s="4">
        <v>0.12482636851503599</v>
      </c>
      <c r="P62" s="4">
        <v>-3.0020053713634902</v>
      </c>
    </row>
    <row r="63" spans="1:16" ht="15.95" customHeight="1">
      <c r="A63" s="4">
        <v>963</v>
      </c>
      <c r="B63" s="4" t="s">
        <v>218</v>
      </c>
      <c r="C63" s="4">
        <v>0.51689053846153798</v>
      </c>
      <c r="D63" s="4"/>
      <c r="E63" s="4"/>
      <c r="F63" s="4">
        <v>32.176850000000002</v>
      </c>
      <c r="G63" s="4">
        <v>395.32968769751301</v>
      </c>
      <c r="H63" s="4" t="s">
        <v>40</v>
      </c>
      <c r="I63" s="4" t="s">
        <v>20</v>
      </c>
      <c r="J63" s="4">
        <v>2.1024558203217698E-2</v>
      </c>
      <c r="K63" s="4">
        <v>0.158091789099952</v>
      </c>
      <c r="L63" s="4">
        <v>2.1454148326993199</v>
      </c>
      <c r="M63" s="4">
        <v>8.3430757372600003E-7</v>
      </c>
      <c r="N63" s="4">
        <v>2.9384869271007499E-5</v>
      </c>
      <c r="O63" s="4">
        <v>0.132989564625176</v>
      </c>
      <c r="P63" s="4">
        <v>-2.9106150495681198</v>
      </c>
    </row>
    <row r="64" spans="1:16" ht="15.95" customHeight="1">
      <c r="A64" s="4">
        <v>954</v>
      </c>
      <c r="B64" s="4" t="s">
        <v>459</v>
      </c>
      <c r="C64" s="4">
        <v>0.52178407692307704</v>
      </c>
      <c r="D64" s="4"/>
      <c r="E64" s="4"/>
      <c r="F64" s="4">
        <v>218.42850000000001</v>
      </c>
      <c r="G64" s="4">
        <v>496.33894592251397</v>
      </c>
      <c r="H64" s="4" t="s">
        <v>40</v>
      </c>
      <c r="I64" s="4" t="s">
        <v>20</v>
      </c>
      <c r="J64" s="4">
        <v>8.1640851569870401E-2</v>
      </c>
      <c r="K64" s="4">
        <v>0.41280156131866302</v>
      </c>
      <c r="L64" s="4">
        <v>1.5710018008947499</v>
      </c>
      <c r="M64" s="4">
        <v>1.36495131401026E-2</v>
      </c>
      <c r="N64" s="4">
        <v>4.2781483655522298E-2</v>
      </c>
      <c r="O64" s="4">
        <v>0.197772632712616</v>
      </c>
      <c r="P64" s="4">
        <v>-2.3380852915477801</v>
      </c>
    </row>
    <row r="65" spans="1:16" ht="15.95" customHeight="1">
      <c r="A65" s="4">
        <v>252</v>
      </c>
      <c r="B65" s="4" t="s">
        <v>308</v>
      </c>
      <c r="C65" s="4">
        <v>0.93384100000000003</v>
      </c>
      <c r="D65" s="4"/>
      <c r="E65" s="4"/>
      <c r="F65" s="4">
        <v>30.566199999999998</v>
      </c>
      <c r="G65" s="4">
        <v>191.14284730402801</v>
      </c>
      <c r="H65" s="4" t="s">
        <v>40</v>
      </c>
      <c r="I65" s="4" t="s">
        <v>20</v>
      </c>
      <c r="J65" s="4">
        <v>1.3010571716409999E-2</v>
      </c>
      <c r="K65" s="4">
        <v>6.2801672732747907E-2</v>
      </c>
      <c r="L65" s="4">
        <v>2.0859236104354499</v>
      </c>
      <c r="M65" s="4">
        <v>1.6510040057141099E-9</v>
      </c>
      <c r="N65" s="4">
        <v>5.5157733077096502E-7</v>
      </c>
      <c r="O65" s="4">
        <v>0.207169190728031</v>
      </c>
      <c r="P65" s="4">
        <v>-2.2711186270405102</v>
      </c>
    </row>
    <row r="66" spans="1:16" ht="15.95" customHeight="1">
      <c r="A66" s="4">
        <v>525</v>
      </c>
      <c r="B66" s="4" t="s">
        <v>132</v>
      </c>
      <c r="C66" s="4">
        <v>0.80265415384615402</v>
      </c>
      <c r="D66" s="4"/>
      <c r="E66" s="4"/>
      <c r="F66" s="4">
        <v>31.046600000000002</v>
      </c>
      <c r="G66" s="4">
        <v>327.23103042772198</v>
      </c>
      <c r="H66" s="4" t="s">
        <v>40</v>
      </c>
      <c r="I66" s="4" t="s">
        <v>20</v>
      </c>
      <c r="J66" s="4">
        <v>1.5882817447510401E-2</v>
      </c>
      <c r="K66" s="4">
        <v>7.6050666225805905E-2</v>
      </c>
      <c r="L66" s="4">
        <v>2.0871343992958802</v>
      </c>
      <c r="M66" s="4">
        <v>3.6410267907579999E-7</v>
      </c>
      <c r="N66" s="4">
        <v>1.6998485365203899E-5</v>
      </c>
      <c r="O66" s="4">
        <v>0.20884521116950999</v>
      </c>
      <c r="P66" s="4">
        <v>-2.25949403207236</v>
      </c>
    </row>
    <row r="67" spans="1:16" ht="15.95" customHeight="1">
      <c r="A67" s="4">
        <v>919</v>
      </c>
      <c r="B67" s="4" t="s">
        <v>207</v>
      </c>
      <c r="C67" s="4">
        <v>0.547341153846154</v>
      </c>
      <c r="D67" s="4"/>
      <c r="E67" s="4"/>
      <c r="F67" s="4">
        <v>26.17925</v>
      </c>
      <c r="G67" s="4">
        <v>429.37169489232099</v>
      </c>
      <c r="H67" s="4" t="s">
        <v>40</v>
      </c>
      <c r="I67" s="4" t="s">
        <v>20</v>
      </c>
      <c r="J67" s="4">
        <v>0.13083885817375901</v>
      </c>
      <c r="K67" s="4">
        <v>0.56753916539937899</v>
      </c>
      <c r="L67" s="4">
        <v>1.79377849084033</v>
      </c>
      <c r="M67" s="4">
        <v>1.11627166746293E-3</v>
      </c>
      <c r="N67" s="4">
        <v>8.2343700551026702E-3</v>
      </c>
      <c r="O67" s="4">
        <v>0.23053714377876899</v>
      </c>
      <c r="P67" s="4">
        <v>-2.1169288807695801</v>
      </c>
    </row>
    <row r="68" spans="1:16" ht="15.95" customHeight="1">
      <c r="A68" s="4">
        <v>738</v>
      </c>
      <c r="B68" s="4" t="s">
        <v>420</v>
      </c>
      <c r="C68" s="4">
        <v>0.67688800000000005</v>
      </c>
      <c r="D68" s="4"/>
      <c r="E68" s="4"/>
      <c r="F68" s="4">
        <v>32.784399999999998</v>
      </c>
      <c r="G68" s="4">
        <v>337.30935056281999</v>
      </c>
      <c r="H68" s="4" t="s">
        <v>40</v>
      </c>
      <c r="I68" s="4" t="s">
        <v>20</v>
      </c>
      <c r="J68" s="4">
        <v>9.8800282323602995E-2</v>
      </c>
      <c r="K68" s="4">
        <v>0.40446119261560298</v>
      </c>
      <c r="L68" s="4">
        <v>2.1729426832315899</v>
      </c>
      <c r="M68" s="4">
        <v>1.0388416461839999E-6</v>
      </c>
      <c r="N68" s="4">
        <v>3.4224106953648801E-5</v>
      </c>
      <c r="O68" s="4">
        <v>0.24427629678059701</v>
      </c>
      <c r="P68" s="4">
        <v>-2.03341421562993</v>
      </c>
    </row>
    <row r="69" spans="1:16" ht="15.95" customHeight="1">
      <c r="A69" s="4">
        <v>924</v>
      </c>
      <c r="B69" s="4" t="s">
        <v>210</v>
      </c>
      <c r="C69" s="4">
        <v>0.54251400000000005</v>
      </c>
      <c r="D69" s="4"/>
      <c r="E69" s="4"/>
      <c r="F69" s="4">
        <v>175.94649999999999</v>
      </c>
      <c r="G69" s="4">
        <v>589.48150879819002</v>
      </c>
      <c r="H69" s="4" t="s">
        <v>40</v>
      </c>
      <c r="I69" s="4" t="s">
        <v>20</v>
      </c>
      <c r="J69" s="4">
        <v>4.4604317772567299E-2</v>
      </c>
      <c r="K69" s="4">
        <v>0.18146560331573799</v>
      </c>
      <c r="L69" s="4">
        <v>2.0329497611397902</v>
      </c>
      <c r="M69" s="4">
        <v>1.94007952093548E-5</v>
      </c>
      <c r="N69" s="4">
        <v>3.5457230303348599E-4</v>
      </c>
      <c r="O69" s="4">
        <v>0.245800399401085</v>
      </c>
      <c r="P69" s="4">
        <v>-2.0244408349396199</v>
      </c>
    </row>
    <row r="70" spans="1:16" ht="15.95" customHeight="1">
      <c r="A70" s="4">
        <v>922</v>
      </c>
      <c r="B70" s="4" t="s">
        <v>209</v>
      </c>
      <c r="C70" s="4">
        <v>0.54327492307692304</v>
      </c>
      <c r="D70" s="4"/>
      <c r="E70" s="4"/>
      <c r="F70" s="4">
        <v>217.291</v>
      </c>
      <c r="G70" s="4">
        <v>520.33964826010504</v>
      </c>
      <c r="H70" s="4" t="s">
        <v>40</v>
      </c>
      <c r="I70" s="4" t="s">
        <v>20</v>
      </c>
      <c r="J70" s="4">
        <v>6.3753283743752498E-2</v>
      </c>
      <c r="K70" s="4">
        <v>0.25669915887857198</v>
      </c>
      <c r="L70" s="4">
        <v>1.66195290926029</v>
      </c>
      <c r="M70" s="4">
        <v>5.3693261054129898E-3</v>
      </c>
      <c r="N70" s="4">
        <v>2.40781789365976E-2</v>
      </c>
      <c r="O70" s="4">
        <v>0.24835797679380101</v>
      </c>
      <c r="P70" s="4">
        <v>-2.0095070107011099</v>
      </c>
    </row>
    <row r="71" spans="1:16" ht="15.95" customHeight="1">
      <c r="A71" s="4">
        <v>480</v>
      </c>
      <c r="B71" s="4" t="s">
        <v>350</v>
      </c>
      <c r="C71" s="4">
        <v>0.82626453846153802</v>
      </c>
      <c r="D71" s="4"/>
      <c r="E71" s="4"/>
      <c r="F71" s="4">
        <v>33.976700000000001</v>
      </c>
      <c r="G71" s="4">
        <v>323.25713980349099</v>
      </c>
      <c r="H71" s="4" t="s">
        <v>40</v>
      </c>
      <c r="I71" s="4" t="s">
        <v>20</v>
      </c>
      <c r="J71" s="4">
        <v>7.8916994210337696E-2</v>
      </c>
      <c r="K71" s="4">
        <v>0.31207755422504402</v>
      </c>
      <c r="L71" s="4">
        <v>2.01897090380487</v>
      </c>
      <c r="M71" s="4">
        <v>2.4631264778228899E-5</v>
      </c>
      <c r="N71" s="4">
        <v>4.2725499966950599E-4</v>
      </c>
      <c r="O71" s="4">
        <v>0.25287622625185502</v>
      </c>
      <c r="P71" s="4">
        <v>-1.98349668414461</v>
      </c>
    </row>
    <row r="72" spans="1:16" ht="15.95" customHeight="1">
      <c r="A72" s="4">
        <v>588</v>
      </c>
      <c r="B72" s="4" t="s">
        <v>143</v>
      </c>
      <c r="C72" s="4">
        <v>0.77085746153846102</v>
      </c>
      <c r="D72" s="4"/>
      <c r="E72" s="4"/>
      <c r="F72" s="4">
        <v>221.84100000000001</v>
      </c>
      <c r="G72" s="4">
        <v>480.30771344313098</v>
      </c>
      <c r="H72" s="4" t="s">
        <v>40</v>
      </c>
      <c r="I72" s="4" t="s">
        <v>20</v>
      </c>
      <c r="J72" s="4">
        <v>6.2131601290954996E-3</v>
      </c>
      <c r="K72" s="4">
        <v>2.2511530621701401E-2</v>
      </c>
      <c r="L72" s="4">
        <v>1.2852272046205999</v>
      </c>
      <c r="M72" s="4">
        <v>1.30357021621884E-2</v>
      </c>
      <c r="N72" s="4">
        <v>4.1623175425975198E-2</v>
      </c>
      <c r="O72" s="4">
        <v>0.27599900839732</v>
      </c>
      <c r="P72" s="4">
        <v>-1.8572650111550699</v>
      </c>
    </row>
    <row r="73" spans="1:16" ht="15.95" customHeight="1">
      <c r="A73" s="4">
        <v>504</v>
      </c>
      <c r="B73" s="4" t="s">
        <v>126</v>
      </c>
      <c r="C73" s="4">
        <v>0.81645069230769196</v>
      </c>
      <c r="D73" s="4"/>
      <c r="E73" s="4"/>
      <c r="F73" s="4">
        <v>32.853299999999997</v>
      </c>
      <c r="G73" s="4">
        <v>325.27274647090297</v>
      </c>
      <c r="H73" s="4" t="s">
        <v>40</v>
      </c>
      <c r="I73" s="4" t="s">
        <v>20</v>
      </c>
      <c r="J73" s="4">
        <v>6.7734766906143606E-2</v>
      </c>
      <c r="K73" s="4">
        <v>0.234671805931642</v>
      </c>
      <c r="L73" s="4">
        <v>1.30664591361907</v>
      </c>
      <c r="M73" s="4">
        <v>5.2726411157006103E-3</v>
      </c>
      <c r="N73" s="4">
        <v>2.3805354670212601E-2</v>
      </c>
      <c r="O73" s="4">
        <v>0.288636151399773</v>
      </c>
      <c r="P73" s="4">
        <v>-1.79267608757791</v>
      </c>
    </row>
    <row r="74" spans="1:16" ht="15.95" customHeight="1">
      <c r="A74" s="4">
        <v>854</v>
      </c>
      <c r="B74" s="4" t="s">
        <v>192</v>
      </c>
      <c r="C74" s="4">
        <v>0.59340284615384598</v>
      </c>
      <c r="D74" s="4"/>
      <c r="E74" s="4"/>
      <c r="F74" s="4">
        <v>52.083100000000002</v>
      </c>
      <c r="G74" s="4">
        <v>461.32503999636998</v>
      </c>
      <c r="H74" s="4" t="s">
        <v>40</v>
      </c>
      <c r="I74" s="4" t="s">
        <v>20</v>
      </c>
      <c r="J74" s="4">
        <v>5.8944087523419397E-2</v>
      </c>
      <c r="K74" s="4">
        <v>0.184158163404883</v>
      </c>
      <c r="L74" s="4">
        <v>1.89755984218128</v>
      </c>
      <c r="M74" s="4">
        <v>3.55150826403864E-4</v>
      </c>
      <c r="N74" s="4">
        <v>3.46634675555399E-3</v>
      </c>
      <c r="O74" s="4">
        <v>0.32007317206909502</v>
      </c>
      <c r="P74" s="4">
        <v>-1.6435263369195201</v>
      </c>
    </row>
    <row r="75" spans="1:16" ht="15.95" customHeight="1">
      <c r="A75" s="4">
        <v>937</v>
      </c>
      <c r="B75" s="4" t="s">
        <v>215</v>
      </c>
      <c r="C75" s="4">
        <v>0.53502523076923103</v>
      </c>
      <c r="D75" s="4"/>
      <c r="E75" s="4"/>
      <c r="F75" s="4">
        <v>170.87700000000001</v>
      </c>
      <c r="G75" s="4">
        <v>718.57288377231805</v>
      </c>
      <c r="H75" s="4" t="s">
        <v>40</v>
      </c>
      <c r="I75" s="4" t="s">
        <v>20</v>
      </c>
      <c r="J75" s="4">
        <v>9.0103579081444299E-2</v>
      </c>
      <c r="K75" s="4">
        <v>0.26917435592781702</v>
      </c>
      <c r="L75" s="4">
        <v>1.6748697274767901</v>
      </c>
      <c r="M75" s="4">
        <v>4.59374457399595E-3</v>
      </c>
      <c r="N75" s="4">
        <v>2.1779941854395801E-2</v>
      </c>
      <c r="O75" s="4">
        <v>0.33474057649684402</v>
      </c>
      <c r="P75" s="4">
        <v>-1.57888465302749</v>
      </c>
    </row>
    <row r="76" spans="1:16" ht="15.95" customHeight="1">
      <c r="A76" s="4">
        <v>999</v>
      </c>
      <c r="B76" s="4" t="s">
        <v>468</v>
      </c>
      <c r="C76" s="4">
        <v>0.49248038461538501</v>
      </c>
      <c r="D76" s="4"/>
      <c r="E76" s="4"/>
      <c r="F76" s="4">
        <v>24.841249999999999</v>
      </c>
      <c r="G76" s="4">
        <v>757.57497815759098</v>
      </c>
      <c r="H76" s="4" t="s">
        <v>40</v>
      </c>
      <c r="I76" s="4" t="s">
        <v>20</v>
      </c>
      <c r="J76" s="4">
        <v>9.6065018656197199E-4</v>
      </c>
      <c r="K76" s="4">
        <v>2.4571006600324899E-3</v>
      </c>
      <c r="L76" s="4">
        <v>1.07319834597647</v>
      </c>
      <c r="M76" s="4">
        <v>3.2967539326505299E-2</v>
      </c>
      <c r="N76" s="4">
        <v>7.4576089611968099E-2</v>
      </c>
      <c r="O76" s="4">
        <v>0.39096899943418301</v>
      </c>
      <c r="P76" s="4">
        <v>-1.35487387644848</v>
      </c>
    </row>
    <row r="77" spans="1:16" ht="15.95" customHeight="1">
      <c r="A77" s="4">
        <v>182</v>
      </c>
      <c r="B77" s="4" t="s">
        <v>288</v>
      </c>
      <c r="C77" s="4">
        <v>0.961429076923077</v>
      </c>
      <c r="D77" s="4"/>
      <c r="E77" s="4"/>
      <c r="F77" s="4">
        <v>65.668800000000005</v>
      </c>
      <c r="G77" s="4">
        <v>311.25702533419201</v>
      </c>
      <c r="H77" s="4" t="s">
        <v>40</v>
      </c>
      <c r="I77" s="4" t="s">
        <v>20</v>
      </c>
      <c r="J77" s="4">
        <v>0.36511074481559302</v>
      </c>
      <c r="K77" s="4">
        <v>0.91816579877864801</v>
      </c>
      <c r="L77" s="4">
        <v>1.8600841151558201</v>
      </c>
      <c r="M77" s="4">
        <v>1.42943658211334E-3</v>
      </c>
      <c r="N77" s="4">
        <v>9.7943432341935695E-3</v>
      </c>
      <c r="O77" s="4">
        <v>0.39765230343067298</v>
      </c>
      <c r="P77" s="4">
        <v>-1.33042056701803</v>
      </c>
    </row>
    <row r="78" spans="1:16" ht="15.95" customHeight="1">
      <c r="A78" s="4">
        <v>765</v>
      </c>
      <c r="B78" s="4" t="s">
        <v>170</v>
      </c>
      <c r="C78" s="4">
        <v>0.645553692307692</v>
      </c>
      <c r="D78" s="4"/>
      <c r="E78" s="4"/>
      <c r="F78" s="4">
        <v>217.2955</v>
      </c>
      <c r="G78" s="4">
        <v>528.30739215477604</v>
      </c>
      <c r="H78" s="4" t="s">
        <v>40</v>
      </c>
      <c r="I78" s="4" t="s">
        <v>20</v>
      </c>
      <c r="J78" s="4">
        <v>4.0921075579612803E-2</v>
      </c>
      <c r="K78" s="4">
        <v>9.5919940832466494E-2</v>
      </c>
      <c r="L78" s="4">
        <v>1.1668323469106401</v>
      </c>
      <c r="M78" s="4">
        <v>2.9926413673888E-2</v>
      </c>
      <c r="N78" s="4">
        <v>7.0156379343827499E-2</v>
      </c>
      <c r="O78" s="4">
        <v>0.42661698104136098</v>
      </c>
      <c r="P78" s="4">
        <v>-1.2289867031034301</v>
      </c>
    </row>
    <row r="79" spans="1:16" ht="15.95" customHeight="1">
      <c r="A79" s="4">
        <v>432</v>
      </c>
      <c r="B79" s="4" t="s">
        <v>114</v>
      </c>
      <c r="C79" s="4">
        <v>0.84665146153846105</v>
      </c>
      <c r="D79" s="4"/>
      <c r="E79" s="4"/>
      <c r="F79" s="4">
        <v>30.55855</v>
      </c>
      <c r="G79" s="4">
        <v>201.163685828366</v>
      </c>
      <c r="H79" s="4" t="s">
        <v>40</v>
      </c>
      <c r="I79" s="4" t="s">
        <v>20</v>
      </c>
      <c r="J79" s="4">
        <v>7.4635930670538198E-2</v>
      </c>
      <c r="K79" s="4">
        <v>0.158012714012708</v>
      </c>
      <c r="L79" s="4">
        <v>2.0170088967670901</v>
      </c>
      <c r="M79" s="4">
        <v>1.3720083455958401E-6</v>
      </c>
      <c r="N79" s="4">
        <v>4.1337928302130099E-5</v>
      </c>
      <c r="O79" s="4">
        <v>0.472341299476292</v>
      </c>
      <c r="P79" s="4">
        <v>-1.0820984108815399</v>
      </c>
    </row>
    <row r="80" spans="1:16" ht="15.95" customHeight="1">
      <c r="A80" s="4">
        <v>426</v>
      </c>
      <c r="B80" s="4" t="s">
        <v>112</v>
      </c>
      <c r="C80" s="4">
        <v>0.848836307692308</v>
      </c>
      <c r="D80" s="4"/>
      <c r="E80" s="4"/>
      <c r="F80" s="4">
        <v>30.560300000000002</v>
      </c>
      <c r="G80" s="4">
        <v>135.11676050382201</v>
      </c>
      <c r="H80" s="4" t="s">
        <v>40</v>
      </c>
      <c r="I80" s="4" t="s">
        <v>20</v>
      </c>
      <c r="J80" s="4">
        <v>8.3552018151545199E-2</v>
      </c>
      <c r="K80" s="4">
        <v>0.164393236906693</v>
      </c>
      <c r="L80" s="4">
        <v>2.0131135370577198</v>
      </c>
      <c r="M80" s="4">
        <v>4.8776784568860099E-7</v>
      </c>
      <c r="N80" s="4">
        <v>2.06688845809247E-5</v>
      </c>
      <c r="O80" s="4">
        <v>0.50824486288914505</v>
      </c>
      <c r="P80" s="4">
        <v>-0.97640436685731402</v>
      </c>
    </row>
    <row r="81" spans="1:16" ht="15.95" customHeight="1">
      <c r="A81" s="4">
        <v>393</v>
      </c>
      <c r="B81" s="4" t="s">
        <v>105</v>
      </c>
      <c r="C81" s="4">
        <v>0.86858292307692297</v>
      </c>
      <c r="D81" s="4"/>
      <c r="E81" s="4"/>
      <c r="F81" s="4">
        <v>361.18299999999999</v>
      </c>
      <c r="G81" s="4">
        <v>215.138785019788</v>
      </c>
      <c r="H81" s="4" t="s">
        <v>40</v>
      </c>
      <c r="I81" s="4" t="s">
        <v>20</v>
      </c>
      <c r="J81" s="4">
        <v>0.73989047303293498</v>
      </c>
      <c r="K81" s="4">
        <v>1.42906507799863</v>
      </c>
      <c r="L81" s="4">
        <v>2.12140987181697</v>
      </c>
      <c r="M81" s="4">
        <v>3.4339368063797098E-6</v>
      </c>
      <c r="N81" s="4">
        <v>8.4034099528560905E-5</v>
      </c>
      <c r="O81" s="4">
        <v>0.51774442215685101</v>
      </c>
      <c r="P81" s="4">
        <v>-0.94968798902003304</v>
      </c>
    </row>
    <row r="82" spans="1:16" ht="15.95" customHeight="1">
      <c r="A82" s="4">
        <v>1004</v>
      </c>
      <c r="B82" s="4" t="s">
        <v>223</v>
      </c>
      <c r="C82" s="4">
        <v>0.48731576923076902</v>
      </c>
      <c r="D82" s="4"/>
      <c r="E82" s="4"/>
      <c r="F82" s="4">
        <v>242.245</v>
      </c>
      <c r="G82" s="4">
        <v>531.31888546567905</v>
      </c>
      <c r="H82" s="4" t="s">
        <v>40</v>
      </c>
      <c r="I82" s="4" t="s">
        <v>20</v>
      </c>
      <c r="J82" s="4">
        <v>0.369304509661665</v>
      </c>
      <c r="K82" s="4">
        <v>0.67272411756572803</v>
      </c>
      <c r="L82" s="4">
        <v>1.8933569054189801</v>
      </c>
      <c r="M82" s="4">
        <v>4.3735760543521301E-4</v>
      </c>
      <c r="N82" s="4">
        <v>4.0739274229277004E-3</v>
      </c>
      <c r="O82" s="4">
        <v>0.54896873773160404</v>
      </c>
      <c r="P82" s="4">
        <v>-0.86520410085501698</v>
      </c>
    </row>
    <row r="83" spans="1:16" ht="15.95" customHeight="1">
      <c r="A83" s="4">
        <v>531</v>
      </c>
      <c r="B83" s="4" t="s">
        <v>360</v>
      </c>
      <c r="C83" s="4">
        <v>0.79899776923076904</v>
      </c>
      <c r="D83" s="4"/>
      <c r="E83" s="4"/>
      <c r="F83" s="4">
        <v>372.49799999999999</v>
      </c>
      <c r="G83" s="4">
        <v>497.27067028855902</v>
      </c>
      <c r="H83" s="4" t="s">
        <v>40</v>
      </c>
      <c r="I83" s="4" t="s">
        <v>20</v>
      </c>
      <c r="J83" s="4">
        <v>0.12760964171943201</v>
      </c>
      <c r="K83" s="4">
        <v>0.229030551364654</v>
      </c>
      <c r="L83" s="4">
        <v>1.96131725768669</v>
      </c>
      <c r="M83" s="4">
        <v>2.9826991372291201E-3</v>
      </c>
      <c r="N83" s="4">
        <v>1.6387327816292499E-2</v>
      </c>
      <c r="O83" s="4">
        <v>0.55717301014682896</v>
      </c>
      <c r="P83" s="4">
        <v>-0.84380272041984905</v>
      </c>
    </row>
    <row r="84" spans="1:16" ht="15.95" customHeight="1">
      <c r="A84" s="4">
        <v>712</v>
      </c>
      <c r="B84" s="4" t="s">
        <v>413</v>
      </c>
      <c r="C84" s="4">
        <v>0.687202076923077</v>
      </c>
      <c r="D84" s="4"/>
      <c r="E84" s="4"/>
      <c r="F84" s="4">
        <v>542.39</v>
      </c>
      <c r="G84" s="4">
        <v>369.22309817617497</v>
      </c>
      <c r="H84" s="4" t="s">
        <v>40</v>
      </c>
      <c r="I84" s="4" t="s">
        <v>20</v>
      </c>
      <c r="J84" s="4">
        <v>5.7247582037927298E-2</v>
      </c>
      <c r="K84" s="4">
        <v>0.101636218792587</v>
      </c>
      <c r="L84" s="4">
        <v>1.7836137292229699</v>
      </c>
      <c r="M84" s="4">
        <v>7.4985654162994697E-4</v>
      </c>
      <c r="N84" s="4">
        <v>6.13977194142997E-3</v>
      </c>
      <c r="O84" s="4">
        <v>0.56325965997175398</v>
      </c>
      <c r="P84" s="4">
        <v>-0.82812794381886801</v>
      </c>
    </row>
    <row r="85" spans="1:16" ht="15.95" customHeight="1">
      <c r="A85" s="4">
        <v>1090</v>
      </c>
      <c r="B85" s="4" t="s">
        <v>242</v>
      </c>
      <c r="C85" s="4">
        <v>0.36003838461538501</v>
      </c>
      <c r="D85" s="4"/>
      <c r="E85" s="4"/>
      <c r="F85" s="4">
        <v>212.756</v>
      </c>
      <c r="G85" s="4">
        <v>572.370005082631</v>
      </c>
      <c r="H85" s="4" t="s">
        <v>40</v>
      </c>
      <c r="I85" s="4" t="s">
        <v>20</v>
      </c>
      <c r="J85" s="4">
        <v>0.71531140995589604</v>
      </c>
      <c r="K85" s="4">
        <v>1.23979169079018</v>
      </c>
      <c r="L85" s="4">
        <v>1.41815310085014</v>
      </c>
      <c r="M85" s="4">
        <v>1.47015722767575E-2</v>
      </c>
      <c r="N85" s="4">
        <v>4.4703855681318898E-2</v>
      </c>
      <c r="O85" s="4">
        <v>0.57696096470850999</v>
      </c>
      <c r="P85" s="4">
        <v>-0.79345438074188701</v>
      </c>
    </row>
    <row r="86" spans="1:16" ht="15.95" customHeight="1">
      <c r="A86" s="4">
        <v>450</v>
      </c>
      <c r="B86" s="4" t="s">
        <v>342</v>
      </c>
      <c r="C86" s="4">
        <v>0.83869869230769201</v>
      </c>
      <c r="D86" s="4"/>
      <c r="E86" s="4"/>
      <c r="F86" s="4">
        <v>386.10599999999999</v>
      </c>
      <c r="G86" s="4">
        <v>149.02662287585201</v>
      </c>
      <c r="H86" s="4" t="s">
        <v>40</v>
      </c>
      <c r="I86" s="4" t="s">
        <v>20</v>
      </c>
      <c r="J86" s="4">
        <v>0.323797014190288</v>
      </c>
      <c r="K86" s="4">
        <v>0.51761600027180599</v>
      </c>
      <c r="L86" s="4">
        <v>1.9544232605318299</v>
      </c>
      <c r="M86" s="4">
        <v>4.6521465960308699E-5</v>
      </c>
      <c r="N86" s="4">
        <v>7.03654952831418E-4</v>
      </c>
      <c r="O86" s="4">
        <v>0.62555449217230297</v>
      </c>
      <c r="P86" s="4">
        <v>-0.67679253157933605</v>
      </c>
    </row>
    <row r="87" spans="1:16" ht="15.95" customHeight="1">
      <c r="A87" s="4">
        <v>505</v>
      </c>
      <c r="B87" s="4" t="s">
        <v>127</v>
      </c>
      <c r="C87" s="4">
        <v>0.81603115384615399</v>
      </c>
      <c r="D87" s="4"/>
      <c r="E87" s="4"/>
      <c r="F87" s="4">
        <v>29.4481</v>
      </c>
      <c r="G87" s="4">
        <v>287.23618234636302</v>
      </c>
      <c r="H87" s="4" t="s">
        <v>40</v>
      </c>
      <c r="I87" s="4" t="s">
        <v>20</v>
      </c>
      <c r="J87" s="4">
        <v>0.140094262678432</v>
      </c>
      <c r="K87" s="4">
        <v>0.21747411015340701</v>
      </c>
      <c r="L87" s="4">
        <v>1.6681472558099499</v>
      </c>
      <c r="M87" s="4">
        <v>3.6889768355367102E-3</v>
      </c>
      <c r="N87" s="4">
        <v>1.8939304273219701E-2</v>
      </c>
      <c r="O87" s="4">
        <v>0.644188232703235</v>
      </c>
      <c r="P87" s="4">
        <v>-0.63444578743540403</v>
      </c>
    </row>
    <row r="88" spans="1:16" ht="15.95" customHeight="1">
      <c r="A88" s="4">
        <v>992</v>
      </c>
      <c r="B88" s="4" t="s">
        <v>537</v>
      </c>
      <c r="C88" s="4">
        <v>0.49808484615384602</v>
      </c>
      <c r="D88" s="4"/>
      <c r="E88" s="4"/>
      <c r="F88" s="4">
        <v>107.595</v>
      </c>
      <c r="G88" s="4">
        <v>784.48786360286203</v>
      </c>
      <c r="H88" s="4" t="s">
        <v>40</v>
      </c>
      <c r="I88" s="4" t="s">
        <v>20</v>
      </c>
      <c r="J88" s="4">
        <v>0.63415493930840405</v>
      </c>
      <c r="K88" s="4">
        <v>0.94531658420213605</v>
      </c>
      <c r="L88" s="4">
        <v>1.4448511273376801</v>
      </c>
      <c r="M88" s="4">
        <v>2.66340673903682E-2</v>
      </c>
      <c r="N88" s="4">
        <v>6.5016841227288694E-2</v>
      </c>
      <c r="O88" s="4">
        <v>0.67083869034588295</v>
      </c>
      <c r="P88" s="4">
        <v>-0.57596219674173199</v>
      </c>
    </row>
    <row r="89" spans="1:16" ht="15.95" customHeight="1">
      <c r="A89" s="4">
        <v>152</v>
      </c>
      <c r="B89" s="4" t="s">
        <v>502</v>
      </c>
      <c r="C89" s="4">
        <v>0.97070953846153796</v>
      </c>
      <c r="D89" s="4"/>
      <c r="E89" s="4"/>
      <c r="F89" s="4">
        <v>232.58099999999999</v>
      </c>
      <c r="G89" s="4">
        <v>337.18378909901003</v>
      </c>
      <c r="H89" s="4" t="s">
        <v>40</v>
      </c>
      <c r="I89" s="4" t="s">
        <v>20</v>
      </c>
      <c r="J89" s="4">
        <v>0.105480181549497</v>
      </c>
      <c r="K89" s="4">
        <v>0.15214946063211099</v>
      </c>
      <c r="L89" s="4">
        <v>1.0834933609994699</v>
      </c>
      <c r="M89" s="4">
        <v>3.4862573960825302E-2</v>
      </c>
      <c r="N89" s="4">
        <v>7.7193893023333598E-2</v>
      </c>
      <c r="O89" s="4">
        <v>0.69326687791909103</v>
      </c>
      <c r="P89" s="4">
        <v>-0.52851726008309496</v>
      </c>
    </row>
    <row r="90" spans="1:16" ht="15.95" customHeight="1">
      <c r="A90" s="4">
        <v>800</v>
      </c>
      <c r="B90" s="4" t="s">
        <v>526</v>
      </c>
      <c r="C90" s="4">
        <v>0.62454507692307704</v>
      </c>
      <c r="D90" s="4"/>
      <c r="E90" s="4"/>
      <c r="F90" s="4">
        <v>274.03300000000002</v>
      </c>
      <c r="G90" s="4">
        <v>396.16309926987202</v>
      </c>
      <c r="H90" s="4" t="s">
        <v>40</v>
      </c>
      <c r="I90" s="4" t="s">
        <v>20</v>
      </c>
      <c r="J90" s="4">
        <v>7.78384526985616E-2</v>
      </c>
      <c r="K90" s="4">
        <v>0.111178995940549</v>
      </c>
      <c r="L90" s="4">
        <v>1.5037339683237001</v>
      </c>
      <c r="M90" s="4">
        <v>1.3586341943735101E-2</v>
      </c>
      <c r="N90" s="4">
        <v>4.2664245402041001E-2</v>
      </c>
      <c r="O90" s="4">
        <v>0.70011832756777403</v>
      </c>
      <c r="P90" s="4">
        <v>-0.51432932116054797</v>
      </c>
    </row>
    <row r="91" spans="1:16" ht="15.95" customHeight="1">
      <c r="A91" s="4">
        <v>225</v>
      </c>
      <c r="B91" s="4" t="s">
        <v>74</v>
      </c>
      <c r="C91" s="4">
        <v>0.94718276923076905</v>
      </c>
      <c r="D91" s="4"/>
      <c r="E91" s="4"/>
      <c r="F91" s="4">
        <v>322.60199999999998</v>
      </c>
      <c r="G91" s="4">
        <v>204.12270831755899</v>
      </c>
      <c r="H91" s="4" t="s">
        <v>40</v>
      </c>
      <c r="I91" s="4" t="s">
        <v>20</v>
      </c>
      <c r="J91" s="4">
        <v>20.657009794151602</v>
      </c>
      <c r="K91" s="4">
        <v>28.880820722299202</v>
      </c>
      <c r="L91" s="4">
        <v>1.8230984771502201</v>
      </c>
      <c r="M91" s="4">
        <v>1.39160821609298E-4</v>
      </c>
      <c r="N91" s="4">
        <v>1.6857342378112201E-3</v>
      </c>
      <c r="O91" s="4">
        <v>0.71525009599890399</v>
      </c>
      <c r="P91" s="4">
        <v>-0.48348030870432301</v>
      </c>
    </row>
    <row r="92" spans="1:16" ht="15.95" customHeight="1">
      <c r="A92" s="4">
        <v>307</v>
      </c>
      <c r="B92" s="4" t="s">
        <v>508</v>
      </c>
      <c r="C92" s="4">
        <v>0.90970499999999999</v>
      </c>
      <c r="D92" s="4"/>
      <c r="E92" s="4"/>
      <c r="F92" s="4">
        <v>273.99099999999999</v>
      </c>
      <c r="G92" s="4">
        <v>433.242900617511</v>
      </c>
      <c r="H92" s="4" t="s">
        <v>40</v>
      </c>
      <c r="I92" s="4" t="s">
        <v>20</v>
      </c>
      <c r="J92" s="4">
        <v>0.24918505688210699</v>
      </c>
      <c r="K92" s="4">
        <v>0.33024190088594702</v>
      </c>
      <c r="L92" s="4">
        <v>1.0760127931661401</v>
      </c>
      <c r="M92" s="4">
        <v>2.7902518795093301E-2</v>
      </c>
      <c r="N92" s="4">
        <v>6.7039246527584195E-2</v>
      </c>
      <c r="O92" s="4">
        <v>0.75455312064766</v>
      </c>
      <c r="P92" s="4">
        <v>-0.40630562462279801</v>
      </c>
    </row>
    <row r="93" spans="1:16" ht="15.95" customHeight="1">
      <c r="A93" s="4">
        <v>1106</v>
      </c>
      <c r="B93" s="4" t="s">
        <v>248</v>
      </c>
      <c r="C93" s="4">
        <v>0.31678876923076899</v>
      </c>
      <c r="D93" s="4"/>
      <c r="E93" s="4"/>
      <c r="F93" s="4">
        <v>135.821</v>
      </c>
      <c r="G93" s="4">
        <v>393.21019840479499</v>
      </c>
      <c r="H93" s="4" t="s">
        <v>40</v>
      </c>
      <c r="I93" s="4" t="s">
        <v>20</v>
      </c>
      <c r="J93" s="4">
        <v>0.17634072688247501</v>
      </c>
      <c r="K93" s="4">
        <v>0.23341132221890001</v>
      </c>
      <c r="L93" s="4">
        <v>1.32754156330145</v>
      </c>
      <c r="M93" s="4">
        <v>2.2815382514249201E-2</v>
      </c>
      <c r="N93" s="4">
        <v>5.8894529336840501E-2</v>
      </c>
      <c r="O93" s="4">
        <v>0.75549345766996401</v>
      </c>
      <c r="P93" s="4">
        <v>-0.40450883271759802</v>
      </c>
    </row>
    <row r="94" spans="1:16" ht="15.95" customHeight="1">
      <c r="A94" s="4">
        <v>1080</v>
      </c>
      <c r="B94" s="4" t="s">
        <v>241</v>
      </c>
      <c r="C94" s="4">
        <v>0.38345530769230801</v>
      </c>
      <c r="D94" s="4"/>
      <c r="E94" s="4"/>
      <c r="F94" s="4">
        <v>64.536850000000001</v>
      </c>
      <c r="G94" s="4">
        <v>323.168921664408</v>
      </c>
      <c r="H94" s="4" t="s">
        <v>40</v>
      </c>
      <c r="I94" s="4" t="s">
        <v>20</v>
      </c>
      <c r="J94" s="4">
        <v>0.53883779684404598</v>
      </c>
      <c r="K94" s="4">
        <v>0.68558826526260297</v>
      </c>
      <c r="L94" s="4">
        <v>1.4705870657417699</v>
      </c>
      <c r="M94" s="4">
        <v>3.5592635073888497E-2</v>
      </c>
      <c r="N94" s="4">
        <v>7.8173074228383793E-2</v>
      </c>
      <c r="O94" s="4">
        <v>0.78594956207083499</v>
      </c>
      <c r="P94" s="4">
        <v>-0.34749136368224398</v>
      </c>
    </row>
    <row r="95" spans="1:16" ht="15.95" customHeight="1">
      <c r="A95" s="4">
        <v>710</v>
      </c>
      <c r="B95" s="4" t="s">
        <v>158</v>
      </c>
      <c r="C95" s="4">
        <v>0.68983269230769195</v>
      </c>
      <c r="D95" s="4"/>
      <c r="E95" s="4"/>
      <c r="F95" s="4">
        <v>145.43049999999999</v>
      </c>
      <c r="G95" s="4">
        <v>218.13848014873301</v>
      </c>
      <c r="H95" s="4" t="s">
        <v>40</v>
      </c>
      <c r="I95" s="4" t="s">
        <v>20</v>
      </c>
      <c r="J95" s="4">
        <v>1.4383523956034601</v>
      </c>
      <c r="K95" s="4">
        <v>1.79148501804325</v>
      </c>
      <c r="L95" s="4">
        <v>1.58502063594846</v>
      </c>
      <c r="M95" s="4">
        <v>3.9133420098674196E-3</v>
      </c>
      <c r="N95" s="4">
        <v>1.9686733638981001E-2</v>
      </c>
      <c r="O95" s="4">
        <v>0.80288273757070305</v>
      </c>
      <c r="P95" s="4">
        <v>-0.31673879989533499</v>
      </c>
    </row>
    <row r="96" spans="1:16" ht="15.95" customHeight="1">
      <c r="A96" s="4">
        <v>709</v>
      </c>
      <c r="B96" s="4" t="s">
        <v>157</v>
      </c>
      <c r="C96" s="4">
        <v>0.69307038461538495</v>
      </c>
      <c r="D96" s="4"/>
      <c r="E96" s="4"/>
      <c r="F96" s="4">
        <v>446.45699999999999</v>
      </c>
      <c r="G96" s="4">
        <v>173.02090893389999</v>
      </c>
      <c r="H96" s="4" t="s">
        <v>40</v>
      </c>
      <c r="I96" s="4" t="s">
        <v>20</v>
      </c>
      <c r="J96" s="4">
        <v>0.24102308740512801</v>
      </c>
      <c r="K96" s="4">
        <v>0.294252895276714</v>
      </c>
      <c r="L96" s="4">
        <v>1.61179589858251</v>
      </c>
      <c r="M96" s="4">
        <v>8.9563680517756004E-3</v>
      </c>
      <c r="N96" s="4">
        <v>3.3089685093210197E-2</v>
      </c>
      <c r="O96" s="4">
        <v>0.81910183816023596</v>
      </c>
      <c r="P96" s="4">
        <v>-0.28788526295384198</v>
      </c>
    </row>
    <row r="97" spans="1:16" ht="15.95" customHeight="1">
      <c r="A97" s="3">
        <v>753</v>
      </c>
      <c r="B97" s="3" t="s">
        <v>524</v>
      </c>
      <c r="C97" s="3">
        <v>0.65972338461538504</v>
      </c>
      <c r="D97" s="3"/>
      <c r="E97" s="3"/>
      <c r="F97" s="3">
        <v>269.45999999999998</v>
      </c>
      <c r="G97" s="3">
        <v>463.25440256270002</v>
      </c>
      <c r="H97" s="3" t="s">
        <v>40</v>
      </c>
      <c r="I97" s="3" t="s">
        <v>20</v>
      </c>
      <c r="J97" s="3">
        <v>0.136840281760851</v>
      </c>
      <c r="K97" s="3">
        <v>0.113509747242436</v>
      </c>
      <c r="L97" s="3">
        <v>1.1929087311908699</v>
      </c>
      <c r="M97" s="3">
        <v>3.1765031731971899E-2</v>
      </c>
      <c r="N97" s="3">
        <v>7.2865632438925701E-2</v>
      </c>
      <c r="O97" s="3">
        <v>1.20553771887613</v>
      </c>
      <c r="P97" s="3">
        <v>0.26967679070338302</v>
      </c>
    </row>
    <row r="98" spans="1:16" ht="15.95" customHeight="1">
      <c r="A98" s="3">
        <v>1030</v>
      </c>
      <c r="B98" s="3" t="s">
        <v>477</v>
      </c>
      <c r="C98" s="3">
        <v>0.45208976923076899</v>
      </c>
      <c r="D98" s="3"/>
      <c r="E98" s="3"/>
      <c r="F98" s="3">
        <v>32.833399999999997</v>
      </c>
      <c r="G98" s="3">
        <v>650.48198552934105</v>
      </c>
      <c r="H98" s="3" t="s">
        <v>40</v>
      </c>
      <c r="I98" s="3" t="s">
        <v>20</v>
      </c>
      <c r="J98" s="3">
        <v>3.2917474167082901</v>
      </c>
      <c r="K98" s="3">
        <v>2.60732186554127</v>
      </c>
      <c r="L98" s="3">
        <v>1.1975378836964401</v>
      </c>
      <c r="M98" s="3">
        <v>2.1172095278629701E-2</v>
      </c>
      <c r="N98" s="3">
        <v>5.6218831807950398E-2</v>
      </c>
      <c r="O98" s="3">
        <v>1.2625013659466</v>
      </c>
      <c r="P98" s="3">
        <v>0.33628494877003101</v>
      </c>
    </row>
    <row r="99" spans="1:16" ht="15.95" customHeight="1">
      <c r="A99" s="3">
        <v>663</v>
      </c>
      <c r="B99" s="3" t="s">
        <v>401</v>
      </c>
      <c r="C99" s="3">
        <v>0.72434784615384595</v>
      </c>
      <c r="D99" s="3"/>
      <c r="E99" s="3"/>
      <c r="F99" s="3">
        <v>367.96899999999999</v>
      </c>
      <c r="G99" s="3">
        <v>189.11340060962601</v>
      </c>
      <c r="H99" s="3" t="s">
        <v>40</v>
      </c>
      <c r="I99" s="3" t="s">
        <v>20</v>
      </c>
      <c r="J99" s="3">
        <v>1.1552204438929901</v>
      </c>
      <c r="K99" s="3">
        <v>0.86634941659612896</v>
      </c>
      <c r="L99" s="3">
        <v>1.6096740780446801</v>
      </c>
      <c r="M99" s="3">
        <v>1.8132188046383999E-4</v>
      </c>
      <c r="N99" s="3">
        <v>2.0574470611323002E-3</v>
      </c>
      <c r="O99" s="3">
        <v>1.33343478019738</v>
      </c>
      <c r="P99" s="3">
        <v>0.41514726276896702</v>
      </c>
    </row>
    <row r="100" spans="1:16" ht="15.95" customHeight="1">
      <c r="A100" s="3">
        <v>659</v>
      </c>
      <c r="B100" s="3" t="s">
        <v>523</v>
      </c>
      <c r="C100" s="3">
        <v>0.72649023076923103</v>
      </c>
      <c r="D100" s="3"/>
      <c r="E100" s="3"/>
      <c r="F100" s="3">
        <v>355.50700000000001</v>
      </c>
      <c r="G100" s="3">
        <v>409.21863454194198</v>
      </c>
      <c r="H100" s="3" t="s">
        <v>40</v>
      </c>
      <c r="I100" s="3" t="s">
        <v>20</v>
      </c>
      <c r="J100" s="3">
        <v>4.7866645820011801E-2</v>
      </c>
      <c r="K100" s="3">
        <v>3.5112939559616203E-2</v>
      </c>
      <c r="L100" s="3">
        <v>1.4975343845548501</v>
      </c>
      <c r="M100" s="3">
        <v>6.7432395843737298E-3</v>
      </c>
      <c r="N100" s="3">
        <v>2.77077270260726E-2</v>
      </c>
      <c r="O100" s="3">
        <v>1.36321955439652</v>
      </c>
      <c r="P100" s="3">
        <v>0.447017935239586</v>
      </c>
    </row>
    <row r="101" spans="1:16" ht="15.95" customHeight="1">
      <c r="A101" s="3">
        <v>288</v>
      </c>
      <c r="B101" s="3" t="s">
        <v>87</v>
      </c>
      <c r="C101" s="3">
        <v>0.917586846153846</v>
      </c>
      <c r="D101" s="3"/>
      <c r="E101" s="3"/>
      <c r="F101" s="3">
        <v>266.05599999999998</v>
      </c>
      <c r="G101" s="3">
        <v>260.11225847916398</v>
      </c>
      <c r="H101" s="3" t="s">
        <v>40</v>
      </c>
      <c r="I101" s="3" t="s">
        <v>20</v>
      </c>
      <c r="J101" s="3">
        <v>0.39280341357877002</v>
      </c>
      <c r="K101" s="3">
        <v>0.281658083946007</v>
      </c>
      <c r="L101" s="3">
        <v>1.2153091581634199</v>
      </c>
      <c r="M101" s="3">
        <v>3.0483695710995701E-2</v>
      </c>
      <c r="N101" s="3">
        <v>7.09900402982757E-2</v>
      </c>
      <c r="O101" s="3">
        <v>1.39461082769443</v>
      </c>
      <c r="P101" s="3">
        <v>0.47986258779889002</v>
      </c>
    </row>
    <row r="102" spans="1:16" ht="15.95" customHeight="1">
      <c r="A102" s="3">
        <v>891</v>
      </c>
      <c r="B102" s="3" t="s">
        <v>532</v>
      </c>
      <c r="C102" s="3">
        <v>0.56720769230769197</v>
      </c>
      <c r="D102" s="3"/>
      <c r="E102" s="3"/>
      <c r="F102" s="3">
        <v>511.59399999999999</v>
      </c>
      <c r="G102" s="3">
        <v>811.40387214142595</v>
      </c>
      <c r="H102" s="3" t="s">
        <v>40</v>
      </c>
      <c r="I102" s="3" t="s">
        <v>20</v>
      </c>
      <c r="J102" s="3">
        <v>3.04828194405155E-2</v>
      </c>
      <c r="K102" s="3">
        <v>2.0953857364737399E-2</v>
      </c>
      <c r="L102" s="3">
        <v>1.3491346519826199</v>
      </c>
      <c r="M102" s="3">
        <v>3.4543590622675202E-2</v>
      </c>
      <c r="N102" s="3">
        <v>7.6761032350262798E-2</v>
      </c>
      <c r="O102" s="3">
        <v>1.45475932712103</v>
      </c>
      <c r="P102" s="3">
        <v>0.54078049589031796</v>
      </c>
    </row>
    <row r="103" spans="1:16" ht="15.95" customHeight="1">
      <c r="A103" s="3">
        <v>457</v>
      </c>
      <c r="B103" s="3" t="s">
        <v>344</v>
      </c>
      <c r="C103" s="3">
        <v>0.83671730769230801</v>
      </c>
      <c r="D103" s="3"/>
      <c r="E103" s="3"/>
      <c r="F103" s="3">
        <v>281.88600000000002</v>
      </c>
      <c r="G103" s="3">
        <v>285.17997557252602</v>
      </c>
      <c r="H103" s="3" t="s">
        <v>40</v>
      </c>
      <c r="I103" s="3" t="s">
        <v>20</v>
      </c>
      <c r="J103" s="3">
        <v>2.6637440454384702</v>
      </c>
      <c r="K103" s="3">
        <v>1.8003634962926001</v>
      </c>
      <c r="L103" s="3">
        <v>1.62787782399757</v>
      </c>
      <c r="M103" s="3">
        <v>3.8026309831888498E-4</v>
      </c>
      <c r="N103" s="3">
        <v>3.6563348723269201E-3</v>
      </c>
      <c r="O103" s="3">
        <v>1.47955901734499</v>
      </c>
      <c r="P103" s="3">
        <v>0.56516724457697698</v>
      </c>
    </row>
    <row r="104" spans="1:16" ht="15.95" customHeight="1">
      <c r="A104" s="3">
        <v>125</v>
      </c>
      <c r="B104" s="3" t="s">
        <v>280</v>
      </c>
      <c r="C104" s="3">
        <v>0.97909053846153804</v>
      </c>
      <c r="D104" s="3"/>
      <c r="E104" s="3"/>
      <c r="F104" s="3">
        <v>48.705199999999998</v>
      </c>
      <c r="G104" s="3">
        <v>309.27798191632502</v>
      </c>
      <c r="H104" s="3" t="s">
        <v>40</v>
      </c>
      <c r="I104" s="3" t="s">
        <v>20</v>
      </c>
      <c r="J104" s="3">
        <v>21.544333802701299</v>
      </c>
      <c r="K104" s="3">
        <v>13.5736947870649</v>
      </c>
      <c r="L104" s="3">
        <v>1.5061502962355</v>
      </c>
      <c r="M104" s="3">
        <v>5.5842001073747004E-3</v>
      </c>
      <c r="N104" s="3">
        <v>2.46715086576E-2</v>
      </c>
      <c r="O104" s="3">
        <v>1.58721218803536</v>
      </c>
      <c r="P104" s="3">
        <v>0.66649500918335403</v>
      </c>
    </row>
    <row r="105" spans="1:16" ht="15.95" customHeight="1">
      <c r="A105" s="3">
        <v>950</v>
      </c>
      <c r="B105" s="3" t="s">
        <v>458</v>
      </c>
      <c r="C105" s="3">
        <v>0.52508584615384601</v>
      </c>
      <c r="D105" s="3"/>
      <c r="E105" s="3"/>
      <c r="F105" s="3">
        <v>361.18450000000001</v>
      </c>
      <c r="G105" s="3">
        <v>665.31222374704498</v>
      </c>
      <c r="H105" s="3" t="s">
        <v>40</v>
      </c>
      <c r="I105" s="3" t="s">
        <v>20</v>
      </c>
      <c r="J105" s="3">
        <v>0.112743578166598</v>
      </c>
      <c r="K105" s="3">
        <v>7.0642413982029001E-2</v>
      </c>
      <c r="L105" s="3">
        <v>1.3631632040709301</v>
      </c>
      <c r="M105" s="3">
        <v>3.4981939998337201E-2</v>
      </c>
      <c r="N105" s="3">
        <v>7.7355080959540898E-2</v>
      </c>
      <c r="O105" s="3">
        <v>1.5959757291884</v>
      </c>
      <c r="P105" s="3">
        <v>0.67443871193257998</v>
      </c>
    </row>
    <row r="106" spans="1:16" ht="15.95" customHeight="1">
      <c r="A106" s="3">
        <v>247</v>
      </c>
      <c r="B106" s="3" t="s">
        <v>78</v>
      </c>
      <c r="C106" s="3">
        <v>0.93667576923076901</v>
      </c>
      <c r="D106" s="3"/>
      <c r="E106" s="3"/>
      <c r="F106" s="3">
        <v>48.710299999999997</v>
      </c>
      <c r="G106" s="3">
        <v>283.262279037724</v>
      </c>
      <c r="H106" s="3" t="s">
        <v>40</v>
      </c>
      <c r="I106" s="3" t="s">
        <v>20</v>
      </c>
      <c r="J106" s="3">
        <v>1.3752179571842</v>
      </c>
      <c r="K106" s="3">
        <v>0.85463684393674499</v>
      </c>
      <c r="L106" s="3">
        <v>1.4611940118909199</v>
      </c>
      <c r="M106" s="3">
        <v>1.4200850204285201E-2</v>
      </c>
      <c r="N106" s="3">
        <v>4.37861652946843E-2</v>
      </c>
      <c r="O106" s="3">
        <v>1.6091255214899101</v>
      </c>
      <c r="P106" s="3">
        <v>0.68627686936018195</v>
      </c>
    </row>
    <row r="107" spans="1:16" ht="15.95" customHeight="1">
      <c r="A107" s="3">
        <v>362</v>
      </c>
      <c r="B107" s="3" t="s">
        <v>510</v>
      </c>
      <c r="C107" s="3">
        <v>0.887273538461538</v>
      </c>
      <c r="D107" s="3"/>
      <c r="E107" s="3"/>
      <c r="F107" s="3">
        <v>300.904</v>
      </c>
      <c r="G107" s="3">
        <v>367.19630097913802</v>
      </c>
      <c r="H107" s="3" t="s">
        <v>40</v>
      </c>
      <c r="I107" s="3" t="s">
        <v>20</v>
      </c>
      <c r="J107" s="3">
        <v>5.0323773631017497E-2</v>
      </c>
      <c r="K107" s="3">
        <v>3.09996409884159E-2</v>
      </c>
      <c r="L107" s="3">
        <v>1.4345005843889</v>
      </c>
      <c r="M107" s="3">
        <v>3.6652971043388501E-3</v>
      </c>
      <c r="N107" s="3">
        <v>1.8858624171060899E-2</v>
      </c>
      <c r="O107" s="3">
        <v>1.62336633672057</v>
      </c>
      <c r="P107" s="3">
        <v>0.69898860218549297</v>
      </c>
    </row>
    <row r="108" spans="1:16" ht="15.95" customHeight="1">
      <c r="A108" s="3">
        <v>105</v>
      </c>
      <c r="B108" s="3" t="s">
        <v>271</v>
      </c>
      <c r="C108" s="3">
        <v>0.98524261538461499</v>
      </c>
      <c r="D108" s="3"/>
      <c r="E108" s="3"/>
      <c r="F108" s="3">
        <v>259.25799999999998</v>
      </c>
      <c r="G108" s="3">
        <v>423.19950642116697</v>
      </c>
      <c r="H108" s="3" t="s">
        <v>40</v>
      </c>
      <c r="I108" s="3" t="s">
        <v>20</v>
      </c>
      <c r="J108" s="3">
        <v>0.60940049592887702</v>
      </c>
      <c r="K108" s="3">
        <v>0.36979027030956702</v>
      </c>
      <c r="L108" s="3">
        <v>1.49785671471547</v>
      </c>
      <c r="M108" s="3">
        <v>1.10884273873926E-2</v>
      </c>
      <c r="N108" s="3">
        <v>3.7776374566368398E-2</v>
      </c>
      <c r="O108" s="3">
        <v>1.6479624934932</v>
      </c>
      <c r="P108" s="3">
        <v>0.72068340813574205</v>
      </c>
    </row>
    <row r="109" spans="1:16" ht="15.95" customHeight="1">
      <c r="A109" s="3">
        <v>526</v>
      </c>
      <c r="B109" s="3" t="s">
        <v>133</v>
      </c>
      <c r="C109" s="3">
        <v>0.80255723076923102</v>
      </c>
      <c r="D109" s="3"/>
      <c r="E109" s="3"/>
      <c r="F109" s="3">
        <v>29.477900000000002</v>
      </c>
      <c r="G109" s="3">
        <v>203.17924391572299</v>
      </c>
      <c r="H109" s="3" t="s">
        <v>40</v>
      </c>
      <c r="I109" s="3" t="s">
        <v>20</v>
      </c>
      <c r="J109" s="3">
        <v>0.27380465899377998</v>
      </c>
      <c r="K109" s="3">
        <v>0.16413342574774401</v>
      </c>
      <c r="L109" s="3">
        <v>1.7756510189457699</v>
      </c>
      <c r="M109" s="3">
        <v>9.8898527909149298E-5</v>
      </c>
      <c r="N109" s="3">
        <v>1.28820134882876E-3</v>
      </c>
      <c r="O109" s="3">
        <v>1.6681834169146601</v>
      </c>
      <c r="P109" s="3">
        <v>0.73827792195131603</v>
      </c>
    </row>
    <row r="110" spans="1:16" ht="15.95" customHeight="1">
      <c r="A110" s="3">
        <v>1041</v>
      </c>
      <c r="B110" s="3" t="s">
        <v>480</v>
      </c>
      <c r="C110" s="3">
        <v>0.44321546153846098</v>
      </c>
      <c r="D110" s="3"/>
      <c r="E110" s="3"/>
      <c r="F110" s="3">
        <v>327.12700000000001</v>
      </c>
      <c r="G110" s="3">
        <v>391.206470384895</v>
      </c>
      <c r="H110" s="3" t="s">
        <v>40</v>
      </c>
      <c r="I110" s="3" t="s">
        <v>20</v>
      </c>
      <c r="J110" s="3">
        <v>0.27631951036893998</v>
      </c>
      <c r="K110" s="3">
        <v>0.16531485123162401</v>
      </c>
      <c r="L110" s="3">
        <v>1.5116230761334699</v>
      </c>
      <c r="M110" s="3">
        <v>6.2260950725636097E-3</v>
      </c>
      <c r="N110" s="3">
        <v>2.6391809512855E-2</v>
      </c>
      <c r="O110" s="3">
        <v>1.6714742100320199</v>
      </c>
      <c r="P110" s="3">
        <v>0.74112109510132196</v>
      </c>
    </row>
    <row r="111" spans="1:16" ht="15.95" customHeight="1">
      <c r="A111" s="3">
        <v>498</v>
      </c>
      <c r="B111" s="3" t="s">
        <v>518</v>
      </c>
      <c r="C111" s="3">
        <v>0.81973146153846199</v>
      </c>
      <c r="D111" s="3"/>
      <c r="E111" s="3"/>
      <c r="F111" s="3">
        <v>236.59</v>
      </c>
      <c r="G111" s="3">
        <v>495.25715454407299</v>
      </c>
      <c r="H111" s="3" t="s">
        <v>40</v>
      </c>
      <c r="I111" s="3" t="s">
        <v>20</v>
      </c>
      <c r="J111" s="3">
        <v>8.9979264133519393E-2</v>
      </c>
      <c r="K111" s="3">
        <v>5.2670036230644798E-2</v>
      </c>
      <c r="L111" s="3">
        <v>1.1708100416963301</v>
      </c>
      <c r="M111" s="3">
        <v>4.1369331882942999E-2</v>
      </c>
      <c r="N111" s="3">
        <v>8.5403441968024907E-2</v>
      </c>
      <c r="O111" s="3">
        <v>1.70835774138251</v>
      </c>
      <c r="P111" s="3">
        <v>0.77261011645494804</v>
      </c>
    </row>
    <row r="112" spans="1:16" ht="15.95" customHeight="1">
      <c r="A112" s="3">
        <v>1079</v>
      </c>
      <c r="B112" s="3" t="s">
        <v>488</v>
      </c>
      <c r="C112" s="3">
        <v>0.38564946153846202</v>
      </c>
      <c r="D112" s="3"/>
      <c r="E112" s="3"/>
      <c r="F112" s="3">
        <v>521.91750000000002</v>
      </c>
      <c r="G112" s="3">
        <v>679.38442609988499</v>
      </c>
      <c r="H112" s="3" t="s">
        <v>40</v>
      </c>
      <c r="I112" s="3" t="s">
        <v>20</v>
      </c>
      <c r="J112" s="3">
        <v>1.85893371800104E-2</v>
      </c>
      <c r="K112" s="3">
        <v>1.08467860361796E-2</v>
      </c>
      <c r="L112" s="3">
        <v>1.4572847283604</v>
      </c>
      <c r="M112" s="3">
        <v>2.24714209438363E-2</v>
      </c>
      <c r="N112" s="3">
        <v>5.8344257109796502E-2</v>
      </c>
      <c r="O112" s="3">
        <v>1.71381062722224</v>
      </c>
      <c r="P112" s="3">
        <v>0.77720770323032096</v>
      </c>
    </row>
    <row r="113" spans="1:16" ht="15.95" customHeight="1">
      <c r="A113" s="3">
        <v>568</v>
      </c>
      <c r="B113" s="3" t="s">
        <v>368</v>
      </c>
      <c r="C113" s="3">
        <v>0.78179261538461498</v>
      </c>
      <c r="D113" s="3"/>
      <c r="E113" s="3"/>
      <c r="F113" s="3">
        <v>32.845300000000002</v>
      </c>
      <c r="G113" s="3">
        <v>307.26233115901198</v>
      </c>
      <c r="H113" s="3" t="s">
        <v>40</v>
      </c>
      <c r="I113" s="3" t="s">
        <v>20</v>
      </c>
      <c r="J113" s="3">
        <v>2.0525472327665799</v>
      </c>
      <c r="K113" s="3">
        <v>1.1910269748729601</v>
      </c>
      <c r="L113" s="3">
        <v>1.8744489361173799</v>
      </c>
      <c r="M113" s="3">
        <v>1.4083494642214401E-5</v>
      </c>
      <c r="N113" s="3">
        <v>2.7223237825585401E-4</v>
      </c>
      <c r="O113" s="3">
        <v>1.7233423558568099</v>
      </c>
      <c r="P113" s="3">
        <v>0.78520933303905704</v>
      </c>
    </row>
    <row r="114" spans="1:16" ht="15.95" customHeight="1">
      <c r="A114" s="3">
        <v>309</v>
      </c>
      <c r="B114" s="3" t="s">
        <v>92</v>
      </c>
      <c r="C114" s="3">
        <v>0.90815346153846199</v>
      </c>
      <c r="D114" s="3"/>
      <c r="E114" s="3"/>
      <c r="F114" s="3">
        <v>242.245</v>
      </c>
      <c r="G114" s="3">
        <v>217.11791433745799</v>
      </c>
      <c r="H114" s="3" t="s">
        <v>40</v>
      </c>
      <c r="I114" s="3" t="s">
        <v>20</v>
      </c>
      <c r="J114" s="3">
        <v>1.3014993371411601</v>
      </c>
      <c r="K114" s="3">
        <v>0.73139428443254095</v>
      </c>
      <c r="L114" s="3">
        <v>1.91110571841421</v>
      </c>
      <c r="M114" s="3">
        <v>2.0791802656980202E-6</v>
      </c>
      <c r="N114" s="3">
        <v>5.6299952724614401E-5</v>
      </c>
      <c r="O114" s="3">
        <v>1.77947704110232</v>
      </c>
      <c r="P114" s="3">
        <v>0.83145331924752597</v>
      </c>
    </row>
    <row r="115" spans="1:16" ht="15.95" customHeight="1">
      <c r="A115" s="3">
        <v>984</v>
      </c>
      <c r="B115" s="3" t="s">
        <v>463</v>
      </c>
      <c r="C115" s="3">
        <v>0.50018746153846105</v>
      </c>
      <c r="D115" s="3"/>
      <c r="E115" s="3"/>
      <c r="F115" s="3">
        <v>280.76</v>
      </c>
      <c r="G115" s="3">
        <v>553.333713225883</v>
      </c>
      <c r="H115" s="3" t="s">
        <v>40</v>
      </c>
      <c r="I115" s="3" t="s">
        <v>20</v>
      </c>
      <c r="J115" s="3">
        <v>1.6834888343397101</v>
      </c>
      <c r="K115" s="3">
        <v>0.93959083524601394</v>
      </c>
      <c r="L115" s="3">
        <v>1.52331997131034</v>
      </c>
      <c r="M115" s="3">
        <v>9.3985876215982502E-3</v>
      </c>
      <c r="N115" s="3">
        <v>3.4115399269725399E-2</v>
      </c>
      <c r="O115" s="3">
        <v>1.7917254736727199</v>
      </c>
      <c r="P115" s="3">
        <v>0.84134960608346399</v>
      </c>
    </row>
    <row r="116" spans="1:16" ht="15.95" customHeight="1">
      <c r="A116" s="3">
        <v>804</v>
      </c>
      <c r="B116" s="3" t="s">
        <v>434</v>
      </c>
      <c r="C116" s="3">
        <v>0.62197030769230799</v>
      </c>
      <c r="D116" s="3"/>
      <c r="E116" s="3"/>
      <c r="F116" s="3">
        <v>411.05450000000002</v>
      </c>
      <c r="G116" s="3">
        <v>517.279919841121</v>
      </c>
      <c r="H116" s="3" t="s">
        <v>40</v>
      </c>
      <c r="I116" s="3" t="s">
        <v>20</v>
      </c>
      <c r="J116" s="3">
        <v>0.26987426623912802</v>
      </c>
      <c r="K116" s="3">
        <v>0.143985249904588</v>
      </c>
      <c r="L116" s="3">
        <v>1.52711738838085</v>
      </c>
      <c r="M116" s="3">
        <v>3.1129028565986799E-3</v>
      </c>
      <c r="N116" s="3">
        <v>1.68717298419402E-2</v>
      </c>
      <c r="O116" s="3">
        <v>1.8743188376445601</v>
      </c>
      <c r="P116" s="3">
        <v>0.906366388622875</v>
      </c>
    </row>
    <row r="117" spans="1:16" ht="15.95" customHeight="1">
      <c r="A117" s="3">
        <v>923</v>
      </c>
      <c r="B117" s="3" t="s">
        <v>452</v>
      </c>
      <c r="C117" s="3">
        <v>0.54271238461538496</v>
      </c>
      <c r="D117" s="3"/>
      <c r="E117" s="3"/>
      <c r="F117" s="3">
        <v>224.124</v>
      </c>
      <c r="G117" s="3">
        <v>543.25752799357099</v>
      </c>
      <c r="H117" s="3" t="s">
        <v>40</v>
      </c>
      <c r="I117" s="3" t="s">
        <v>20</v>
      </c>
      <c r="J117" s="3">
        <v>5.7357417321891299E-2</v>
      </c>
      <c r="K117" s="3">
        <v>3.0470622416877501E-2</v>
      </c>
      <c r="L117" s="3">
        <v>1.39001094202581</v>
      </c>
      <c r="M117" s="3">
        <v>1.67670091425541E-3</v>
      </c>
      <c r="N117" s="3">
        <v>1.0964751996815901E-2</v>
      </c>
      <c r="O117" s="3">
        <v>1.88238417112613</v>
      </c>
      <c r="P117" s="3">
        <v>0.91256109417577902</v>
      </c>
    </row>
    <row r="118" spans="1:16" ht="15.95" customHeight="1">
      <c r="A118" s="3">
        <v>486</v>
      </c>
      <c r="B118" s="3" t="s">
        <v>124</v>
      </c>
      <c r="C118" s="3">
        <v>0.82385438461538496</v>
      </c>
      <c r="D118" s="3"/>
      <c r="E118" s="3"/>
      <c r="F118" s="3">
        <v>296.58800000000002</v>
      </c>
      <c r="G118" s="3">
        <v>449.21473740816401</v>
      </c>
      <c r="H118" s="3" t="s">
        <v>40</v>
      </c>
      <c r="I118" s="3" t="s">
        <v>20</v>
      </c>
      <c r="J118" s="3">
        <v>0.125421336187446</v>
      </c>
      <c r="K118" s="3">
        <v>6.5204719148726997E-2</v>
      </c>
      <c r="L118" s="3">
        <v>1.7861140565652101</v>
      </c>
      <c r="M118" s="3">
        <v>2.6866762482630799E-5</v>
      </c>
      <c r="N118" s="3">
        <v>4.56814110679552E-4</v>
      </c>
      <c r="O118" s="3">
        <v>1.92350090338354</v>
      </c>
      <c r="P118" s="3">
        <v>0.94373450720491703</v>
      </c>
    </row>
    <row r="119" spans="1:16" ht="15.95" customHeight="1">
      <c r="A119" s="3">
        <v>591</v>
      </c>
      <c r="B119" s="3" t="s">
        <v>378</v>
      </c>
      <c r="C119" s="3">
        <v>0.76697169230769202</v>
      </c>
      <c r="D119" s="3"/>
      <c r="E119" s="3"/>
      <c r="F119" s="3">
        <v>251.345</v>
      </c>
      <c r="G119" s="3">
        <v>483.22419863915599</v>
      </c>
      <c r="H119" s="3" t="s">
        <v>40</v>
      </c>
      <c r="I119" s="3" t="s">
        <v>20</v>
      </c>
      <c r="J119" s="3">
        <v>0.27605598680093602</v>
      </c>
      <c r="K119" s="3">
        <v>0.14329292937656399</v>
      </c>
      <c r="L119" s="3">
        <v>1.5276577186504801</v>
      </c>
      <c r="M119" s="3">
        <v>5.88757521292227E-3</v>
      </c>
      <c r="N119" s="3">
        <v>2.5491103574475302E-2</v>
      </c>
      <c r="O119" s="3">
        <v>1.9265150625505001</v>
      </c>
      <c r="P119" s="3">
        <v>0.94599346582199095</v>
      </c>
    </row>
    <row r="120" spans="1:16" ht="15.95" customHeight="1">
      <c r="A120" s="3">
        <v>584</v>
      </c>
      <c r="B120" s="3" t="s">
        <v>376</v>
      </c>
      <c r="C120" s="3">
        <v>0.77320869230769196</v>
      </c>
      <c r="D120" s="3"/>
      <c r="E120" s="3"/>
      <c r="F120" s="3">
        <v>255.84549999999999</v>
      </c>
      <c r="G120" s="3">
        <v>355.18526807833598</v>
      </c>
      <c r="H120" s="3" t="s">
        <v>40</v>
      </c>
      <c r="I120" s="3" t="s">
        <v>20</v>
      </c>
      <c r="J120" s="3">
        <v>0.18916296807771699</v>
      </c>
      <c r="K120" s="3">
        <v>9.35112710591776E-2</v>
      </c>
      <c r="L120" s="3">
        <v>1.48438721689593</v>
      </c>
      <c r="M120" s="3">
        <v>1.48697549472476E-2</v>
      </c>
      <c r="N120" s="3">
        <v>4.5018426894314401E-2</v>
      </c>
      <c r="O120" s="3">
        <v>2.02288949701054</v>
      </c>
      <c r="P120" s="3">
        <v>1.01641751294161</v>
      </c>
    </row>
    <row r="121" spans="1:16" ht="15.95" customHeight="1">
      <c r="A121" s="3">
        <v>849</v>
      </c>
      <c r="B121" s="3" t="s">
        <v>189</v>
      </c>
      <c r="C121" s="3">
        <v>0.59498738461538503</v>
      </c>
      <c r="D121" s="3"/>
      <c r="E121" s="3"/>
      <c r="F121" s="3">
        <v>170.876</v>
      </c>
      <c r="G121" s="3">
        <v>758.56659866374298</v>
      </c>
      <c r="H121" s="3" t="s">
        <v>40</v>
      </c>
      <c r="I121" s="3" t="s">
        <v>20</v>
      </c>
      <c r="J121" s="3">
        <v>0.36807481991753499</v>
      </c>
      <c r="K121" s="3">
        <v>0.17859843757017299</v>
      </c>
      <c r="L121" s="3">
        <v>1.70221844511975</v>
      </c>
      <c r="M121" s="3">
        <v>5.49268619222298E-4</v>
      </c>
      <c r="N121" s="3">
        <v>4.8757205159123103E-3</v>
      </c>
      <c r="O121" s="3">
        <v>2.06090727850244</v>
      </c>
      <c r="P121" s="3">
        <v>1.0432795985919501</v>
      </c>
    </row>
    <row r="122" spans="1:16" ht="15.95" customHeight="1">
      <c r="A122" s="3">
        <v>365</v>
      </c>
      <c r="B122" s="3" t="s">
        <v>329</v>
      </c>
      <c r="C122" s="3">
        <v>0.88542307692307698</v>
      </c>
      <c r="D122" s="3"/>
      <c r="E122" s="3"/>
      <c r="F122" s="3">
        <v>256.97649999999999</v>
      </c>
      <c r="G122" s="3">
        <v>453.21295168730802</v>
      </c>
      <c r="H122" s="3" t="s">
        <v>40</v>
      </c>
      <c r="I122" s="3" t="s">
        <v>20</v>
      </c>
      <c r="J122" s="3">
        <v>4.0410453466643799E-2</v>
      </c>
      <c r="K122" s="3">
        <v>1.8814437897844601E-2</v>
      </c>
      <c r="L122" s="3">
        <v>1.25309070165405</v>
      </c>
      <c r="M122" s="3">
        <v>9.7990326306272996E-3</v>
      </c>
      <c r="N122" s="3">
        <v>3.5025619449211301E-2</v>
      </c>
      <c r="O122" s="3">
        <v>2.1478427198334402</v>
      </c>
      <c r="P122" s="3">
        <v>1.10288835290247</v>
      </c>
    </row>
    <row r="123" spans="1:16" ht="15.95" customHeight="1">
      <c r="A123" s="3">
        <v>867</v>
      </c>
      <c r="B123" s="3" t="s">
        <v>196</v>
      </c>
      <c r="C123" s="3">
        <v>0.58376207692307702</v>
      </c>
      <c r="D123" s="3"/>
      <c r="E123" s="3"/>
      <c r="F123" s="3">
        <v>175.399</v>
      </c>
      <c r="G123" s="3">
        <v>692.52028698270999</v>
      </c>
      <c r="H123" s="3" t="s">
        <v>40</v>
      </c>
      <c r="I123" s="3" t="s">
        <v>20</v>
      </c>
      <c r="J123" s="3">
        <v>1.59728868091334</v>
      </c>
      <c r="K123" s="3">
        <v>0.73057057449726104</v>
      </c>
      <c r="L123" s="3">
        <v>1.6467020304686</v>
      </c>
      <c r="M123" s="3">
        <v>5.2051299459675597E-4</v>
      </c>
      <c r="N123" s="3">
        <v>4.6768674908263296E-3</v>
      </c>
      <c r="O123" s="3">
        <v>2.1863578094594098</v>
      </c>
      <c r="P123" s="3">
        <v>1.12852952529622</v>
      </c>
    </row>
    <row r="124" spans="1:16" ht="15.95" customHeight="1">
      <c r="A124" s="3">
        <v>729</v>
      </c>
      <c r="B124" s="3" t="s">
        <v>162</v>
      </c>
      <c r="C124" s="3">
        <v>0.68107192307692299</v>
      </c>
      <c r="D124" s="3"/>
      <c r="E124" s="3"/>
      <c r="F124" s="3">
        <v>25.976600000000001</v>
      </c>
      <c r="G124" s="3">
        <v>755.55865644289497</v>
      </c>
      <c r="H124" s="3" t="s">
        <v>40</v>
      </c>
      <c r="I124" s="3" t="s">
        <v>20</v>
      </c>
      <c r="J124" s="3">
        <v>5.4008510356009301E-3</v>
      </c>
      <c r="K124" s="3">
        <v>2.3272702677274702E-3</v>
      </c>
      <c r="L124" s="3">
        <v>1.6801258730275199</v>
      </c>
      <c r="M124" s="3">
        <v>1.5421960869747601E-3</v>
      </c>
      <c r="N124" s="3">
        <v>1.03330469211584E-2</v>
      </c>
      <c r="O124" s="3">
        <v>2.32068063193827</v>
      </c>
      <c r="P124" s="3">
        <v>1.21454799514199</v>
      </c>
    </row>
    <row r="125" spans="1:16" ht="15.95" customHeight="1">
      <c r="A125" s="3">
        <v>688</v>
      </c>
      <c r="B125" s="3" t="s">
        <v>408</v>
      </c>
      <c r="C125" s="3">
        <v>0.706985538461538</v>
      </c>
      <c r="D125" s="3"/>
      <c r="E125" s="3"/>
      <c r="F125" s="3">
        <v>234.32499999999999</v>
      </c>
      <c r="G125" s="3">
        <v>449.23586588784298</v>
      </c>
      <c r="H125" s="3" t="s">
        <v>40</v>
      </c>
      <c r="I125" s="3" t="s">
        <v>20</v>
      </c>
      <c r="J125" s="3">
        <v>0.22707843014264201</v>
      </c>
      <c r="K125" s="3">
        <v>9.66545119325391E-2</v>
      </c>
      <c r="L125" s="3">
        <v>1.5502210832411001</v>
      </c>
      <c r="M125" s="3">
        <v>1.4311954991002901E-3</v>
      </c>
      <c r="N125" s="3">
        <v>9.8024783891154706E-3</v>
      </c>
      <c r="O125" s="3">
        <v>2.34938261652113</v>
      </c>
      <c r="P125" s="3">
        <v>1.2322816873843201</v>
      </c>
    </row>
    <row r="126" spans="1:16" ht="15.95" customHeight="1">
      <c r="A126" s="3">
        <v>1007</v>
      </c>
      <c r="B126" s="3" t="s">
        <v>224</v>
      </c>
      <c r="C126" s="3">
        <v>0.48237807692307699</v>
      </c>
      <c r="D126" s="3"/>
      <c r="E126" s="3"/>
      <c r="F126" s="3">
        <v>40.227899999999998</v>
      </c>
      <c r="G126" s="3">
        <v>692.52029987325102</v>
      </c>
      <c r="H126" s="3" t="s">
        <v>40</v>
      </c>
      <c r="I126" s="3" t="s">
        <v>20</v>
      </c>
      <c r="J126" s="3">
        <v>0.152057346839437</v>
      </c>
      <c r="K126" s="3">
        <v>6.4021901987525706E-2</v>
      </c>
      <c r="L126" s="3">
        <v>1.5601133069149999</v>
      </c>
      <c r="M126" s="3">
        <v>3.5398208824440002E-3</v>
      </c>
      <c r="N126" s="3">
        <v>1.8425189461311199E-2</v>
      </c>
      <c r="O126" s="3">
        <v>2.3750832468092602</v>
      </c>
      <c r="P126" s="3">
        <v>1.2479780808769001</v>
      </c>
    </row>
    <row r="127" spans="1:16" ht="15.95" customHeight="1">
      <c r="A127" s="3">
        <v>420</v>
      </c>
      <c r="B127" s="3" t="s">
        <v>337</v>
      </c>
      <c r="C127" s="3">
        <v>0.85304707692307702</v>
      </c>
      <c r="D127" s="3"/>
      <c r="E127" s="3"/>
      <c r="F127" s="3">
        <v>55.022199999999998</v>
      </c>
      <c r="G127" s="3">
        <v>615.40345545922401</v>
      </c>
      <c r="H127" s="3" t="s">
        <v>40</v>
      </c>
      <c r="I127" s="3" t="s">
        <v>20</v>
      </c>
      <c r="J127" s="3">
        <v>0.46177005952574801</v>
      </c>
      <c r="K127" s="3">
        <v>0.186062113413513</v>
      </c>
      <c r="L127" s="3">
        <v>1.53208920198072</v>
      </c>
      <c r="M127" s="3">
        <v>5.5303666785041297E-3</v>
      </c>
      <c r="N127" s="3">
        <v>2.4524512200202998E-2</v>
      </c>
      <c r="O127" s="3">
        <v>2.4818059467028002</v>
      </c>
      <c r="P127" s="3">
        <v>1.31139031503542</v>
      </c>
    </row>
    <row r="128" spans="1:16" ht="15.95" customHeight="1">
      <c r="A128" s="3">
        <v>558</v>
      </c>
      <c r="B128" s="3" t="s">
        <v>365</v>
      </c>
      <c r="C128" s="3">
        <v>0.78823007692307701</v>
      </c>
      <c r="D128" s="3"/>
      <c r="E128" s="3"/>
      <c r="F128" s="3">
        <v>280.75799999999998</v>
      </c>
      <c r="G128" s="3">
        <v>575.31492386078003</v>
      </c>
      <c r="H128" s="3" t="s">
        <v>40</v>
      </c>
      <c r="I128" s="3" t="s">
        <v>20</v>
      </c>
      <c r="J128" s="3">
        <v>0.34211268372067599</v>
      </c>
      <c r="K128" s="3">
        <v>0.13767317763686199</v>
      </c>
      <c r="L128" s="3">
        <v>1.33261126001635</v>
      </c>
      <c r="M128" s="3">
        <v>1.6276701767500301E-3</v>
      </c>
      <c r="N128" s="3">
        <v>1.07374747917693E-2</v>
      </c>
      <c r="O128" s="3">
        <v>2.4849625002704698</v>
      </c>
      <c r="P128" s="3">
        <v>1.3132240807283899</v>
      </c>
    </row>
    <row r="129" spans="1:16" ht="15.95" customHeight="1">
      <c r="A129" s="3">
        <v>1075</v>
      </c>
      <c r="B129" s="3" t="s">
        <v>239</v>
      </c>
      <c r="C129" s="3">
        <v>0.39276676923076898</v>
      </c>
      <c r="D129" s="3"/>
      <c r="E129" s="3"/>
      <c r="F129" s="3">
        <v>213.893</v>
      </c>
      <c r="G129" s="3">
        <v>548.37108543344698</v>
      </c>
      <c r="H129" s="3" t="s">
        <v>40</v>
      </c>
      <c r="I129" s="3" t="s">
        <v>20</v>
      </c>
      <c r="J129" s="3">
        <v>0.73620593424208103</v>
      </c>
      <c r="K129" s="3">
        <v>0.249520825442762</v>
      </c>
      <c r="L129" s="3">
        <v>1.9641592974501301</v>
      </c>
      <c r="M129" s="3">
        <v>4.7650636017337101E-8</v>
      </c>
      <c r="N129" s="3">
        <v>4.1490216977315796E-6</v>
      </c>
      <c r="O129" s="3">
        <v>2.9504789146786501</v>
      </c>
      <c r="P129" s="3">
        <v>1.56094914828939</v>
      </c>
    </row>
    <row r="130" spans="1:16" ht="15.95" customHeight="1">
      <c r="A130" s="3">
        <v>523</v>
      </c>
      <c r="B130" s="3" t="s">
        <v>130</v>
      </c>
      <c r="C130" s="3">
        <v>0.80537446153846104</v>
      </c>
      <c r="D130" s="3"/>
      <c r="E130" s="3"/>
      <c r="F130" s="3">
        <v>215.02350000000001</v>
      </c>
      <c r="G130" s="3">
        <v>449.236323851208</v>
      </c>
      <c r="H130" s="3" t="s">
        <v>40</v>
      </c>
      <c r="I130" s="3" t="s">
        <v>20</v>
      </c>
      <c r="J130" s="3">
        <v>0.29984906437211001</v>
      </c>
      <c r="K130" s="3">
        <v>9.76435666802703E-2</v>
      </c>
      <c r="L130" s="3">
        <v>1.77713774265319</v>
      </c>
      <c r="M130" s="3">
        <v>5.9837433229129298E-5</v>
      </c>
      <c r="N130" s="3">
        <v>8.5994099804288695E-4</v>
      </c>
      <c r="O130" s="3">
        <v>3.0708532529741799</v>
      </c>
      <c r="P130" s="3">
        <v>1.6186395718172499</v>
      </c>
    </row>
    <row r="131" spans="1:16" ht="15.95" customHeight="1">
      <c r="A131" s="3">
        <v>1083</v>
      </c>
      <c r="B131" s="3" t="s">
        <v>490</v>
      </c>
      <c r="C131" s="3">
        <v>0.38260515384615401</v>
      </c>
      <c r="D131" s="3"/>
      <c r="E131" s="3"/>
      <c r="F131" s="3">
        <v>292.05700000000002</v>
      </c>
      <c r="G131" s="3">
        <v>805.38906323180504</v>
      </c>
      <c r="H131" s="3" t="s">
        <v>40</v>
      </c>
      <c r="I131" s="3" t="s">
        <v>20</v>
      </c>
      <c r="J131" s="3">
        <v>0.54074477405580401</v>
      </c>
      <c r="K131" s="3">
        <v>0.17023713811455801</v>
      </c>
      <c r="L131" s="3">
        <v>1.3840840285090401</v>
      </c>
      <c r="M131" s="3">
        <v>3.54977974682614E-4</v>
      </c>
      <c r="N131" s="3">
        <v>3.4650191881033599E-3</v>
      </c>
      <c r="O131" s="3">
        <v>3.1764207272558802</v>
      </c>
      <c r="P131" s="3">
        <v>1.6674020147874</v>
      </c>
    </row>
    <row r="132" spans="1:16" ht="15.95" customHeight="1">
      <c r="A132" s="3">
        <v>607</v>
      </c>
      <c r="B132" s="3" t="s">
        <v>384</v>
      </c>
      <c r="C132" s="3">
        <v>0.75919469230769199</v>
      </c>
      <c r="D132" s="3"/>
      <c r="E132" s="3"/>
      <c r="F132" s="3">
        <v>215.02500000000001</v>
      </c>
      <c r="G132" s="3">
        <v>465.210201444804</v>
      </c>
      <c r="H132" s="3" t="s">
        <v>40</v>
      </c>
      <c r="I132" s="3" t="s">
        <v>20</v>
      </c>
      <c r="J132" s="3">
        <v>9.7621062298115902E-2</v>
      </c>
      <c r="K132" s="3">
        <v>2.9658296157801401E-2</v>
      </c>
      <c r="L132" s="3">
        <v>1.4272485032193301</v>
      </c>
      <c r="M132" s="3">
        <v>1.5927684680518199E-4</v>
      </c>
      <c r="N132" s="3">
        <v>1.86915683744729E-3</v>
      </c>
      <c r="O132" s="3">
        <v>3.29152631623572</v>
      </c>
      <c r="P132" s="3">
        <v>1.71875673236099</v>
      </c>
    </row>
    <row r="133" spans="1:16" ht="15.95" customHeight="1">
      <c r="A133" s="3">
        <v>933</v>
      </c>
      <c r="B133" s="3" t="s">
        <v>214</v>
      </c>
      <c r="C133" s="3">
        <v>0.53661946153846196</v>
      </c>
      <c r="D133" s="3"/>
      <c r="E133" s="3"/>
      <c r="F133" s="3">
        <v>173.14599999999999</v>
      </c>
      <c r="G133" s="3">
        <v>535.50768800211995</v>
      </c>
      <c r="H133" s="3" t="s">
        <v>40</v>
      </c>
      <c r="I133" s="3" t="s">
        <v>20</v>
      </c>
      <c r="J133" s="3">
        <v>0.115398992475627</v>
      </c>
      <c r="K133" s="3">
        <v>3.0301934147368599E-2</v>
      </c>
      <c r="L133" s="3">
        <v>1.22476536655056</v>
      </c>
      <c r="M133" s="3">
        <v>2.9222432986223701E-6</v>
      </c>
      <c r="N133" s="3">
        <v>7.3349951660749396E-5</v>
      </c>
      <c r="O133" s="3">
        <v>3.8083045100158399</v>
      </c>
      <c r="P133" s="3">
        <v>1.92914884039102</v>
      </c>
    </row>
    <row r="134" spans="1:16" ht="15.95" customHeight="1">
      <c r="A134" s="3">
        <v>892</v>
      </c>
      <c r="B134" s="3" t="s">
        <v>200</v>
      </c>
      <c r="C134" s="3">
        <v>0.56488400000000005</v>
      </c>
      <c r="D134" s="3"/>
      <c r="E134" s="3"/>
      <c r="F134" s="3">
        <v>169.75</v>
      </c>
      <c r="G134" s="3">
        <v>760.58375913394798</v>
      </c>
      <c r="H134" s="3" t="s">
        <v>40</v>
      </c>
      <c r="I134" s="3" t="s">
        <v>20</v>
      </c>
      <c r="J134" s="3">
        <v>0.49371337121131997</v>
      </c>
      <c r="K134" s="3">
        <v>9.1996711366645501E-2</v>
      </c>
      <c r="L134" s="3">
        <v>2.0360125472239101</v>
      </c>
      <c r="M134" s="3">
        <v>2.4702300706644599E-9</v>
      </c>
      <c r="N134" s="3">
        <v>6.8646438127464596E-7</v>
      </c>
      <c r="O134" s="3">
        <v>5.3666415231264599</v>
      </c>
      <c r="P134" s="3">
        <v>2.4240195232739699</v>
      </c>
    </row>
    <row r="135" spans="1:16" ht="15.95" customHeight="1">
      <c r="A135" s="3">
        <v>927</v>
      </c>
      <c r="B135" s="3" t="s">
        <v>211</v>
      </c>
      <c r="C135" s="3">
        <v>0.54108715384615402</v>
      </c>
      <c r="D135" s="3"/>
      <c r="E135" s="3"/>
      <c r="F135" s="3">
        <v>170.214</v>
      </c>
      <c r="G135" s="3">
        <v>772.58234650697398</v>
      </c>
      <c r="H135" s="3" t="s">
        <v>40</v>
      </c>
      <c r="I135" s="3" t="s">
        <v>20</v>
      </c>
      <c r="J135" s="3">
        <v>0.11306910305390699</v>
      </c>
      <c r="K135" s="3">
        <v>1.26743291652344E-4</v>
      </c>
      <c r="L135" s="3">
        <v>2.16705977229921</v>
      </c>
      <c r="M135" s="3">
        <v>1.1021002058181501E-7</v>
      </c>
      <c r="N135" s="3">
        <v>7.0330338235218898E-6</v>
      </c>
      <c r="O135" s="3">
        <v>892.11114513306597</v>
      </c>
      <c r="P135" s="3">
        <v>9.8010796516503902</v>
      </c>
    </row>
    <row r="136" spans="1:16" ht="15.95" customHeight="1">
      <c r="A136" s="4">
        <v>84</v>
      </c>
      <c r="B136" s="4" t="s">
        <v>266</v>
      </c>
      <c r="C136" s="4">
        <v>0.99080884615384601</v>
      </c>
      <c r="D136" s="4"/>
      <c r="E136" s="4"/>
      <c r="F136" s="4">
        <v>281.89299999999997</v>
      </c>
      <c r="G136" s="4">
        <v>330.05887202718799</v>
      </c>
      <c r="H136" s="4" t="s">
        <v>31</v>
      </c>
      <c r="I136" s="4" t="s">
        <v>20</v>
      </c>
      <c r="J136" s="4">
        <v>1.0169989568487401</v>
      </c>
      <c r="K136" s="4">
        <v>6.7550297286922296</v>
      </c>
      <c r="L136" s="4">
        <v>2.20180678869519</v>
      </c>
      <c r="M136" s="4">
        <v>1.07113086770925E-6</v>
      </c>
      <c r="N136" s="4">
        <v>3.4959409125187798E-5</v>
      </c>
      <c r="O136" s="4">
        <v>0.150554327322795</v>
      </c>
      <c r="P136" s="4">
        <v>-2.73164391942248</v>
      </c>
    </row>
    <row r="137" spans="1:16" ht="15.95" customHeight="1">
      <c r="A137" s="4">
        <v>657</v>
      </c>
      <c r="B137" s="4" t="s">
        <v>153</v>
      </c>
      <c r="C137" s="4">
        <v>0.728913307692308</v>
      </c>
      <c r="D137" s="4"/>
      <c r="E137" s="4"/>
      <c r="F137" s="4">
        <v>268.32749999999999</v>
      </c>
      <c r="G137" s="4">
        <v>282.119113781632</v>
      </c>
      <c r="H137" s="4" t="s">
        <v>31</v>
      </c>
      <c r="I137" s="4" t="s">
        <v>20</v>
      </c>
      <c r="J137" s="4">
        <v>0.25839375817983401</v>
      </c>
      <c r="K137" s="4">
        <v>0.57201204191849297</v>
      </c>
      <c r="L137" s="4">
        <v>2.1464870776494598</v>
      </c>
      <c r="M137" s="4">
        <v>1.6544961897185499E-5</v>
      </c>
      <c r="N137" s="4">
        <v>3.11498522893625E-4</v>
      </c>
      <c r="O137" s="4">
        <v>0.45172782956316399</v>
      </c>
      <c r="P137" s="4">
        <v>-1.14647429836676</v>
      </c>
    </row>
    <row r="138" spans="1:16" ht="15.95" customHeight="1">
      <c r="A138" s="4">
        <v>77</v>
      </c>
      <c r="B138" s="4" t="s">
        <v>36</v>
      </c>
      <c r="C138" s="4">
        <v>0.99249707692307698</v>
      </c>
      <c r="D138" s="4"/>
      <c r="E138" s="4"/>
      <c r="F138" s="4">
        <v>470.49299999999999</v>
      </c>
      <c r="G138" s="4">
        <v>324.05856713723301</v>
      </c>
      <c r="H138" s="4" t="s">
        <v>31</v>
      </c>
      <c r="I138" s="4" t="s">
        <v>20</v>
      </c>
      <c r="J138" s="4">
        <v>0.24328315347708401</v>
      </c>
      <c r="K138" s="4">
        <v>0.38523807864246201</v>
      </c>
      <c r="L138" s="4">
        <v>1.98192475971333</v>
      </c>
      <c r="M138" s="4">
        <v>2.0456574561546698E-3</v>
      </c>
      <c r="N138" s="4">
        <v>1.25980709457796E-2</v>
      </c>
      <c r="O138" s="4">
        <v>0.63151377541490294</v>
      </c>
      <c r="P138" s="4">
        <v>-0.66311389055623104</v>
      </c>
    </row>
    <row r="139" spans="1:16" ht="15.95" customHeight="1">
      <c r="A139" s="4">
        <v>79</v>
      </c>
      <c r="B139" s="4" t="s">
        <v>37</v>
      </c>
      <c r="C139" s="4">
        <v>0.99211707692307705</v>
      </c>
      <c r="D139" s="4"/>
      <c r="E139" s="4"/>
      <c r="F139" s="4">
        <v>96.223550000000003</v>
      </c>
      <c r="G139" s="4">
        <v>282.11899296210999</v>
      </c>
      <c r="H139" s="4" t="s">
        <v>31</v>
      </c>
      <c r="I139" s="4" t="s">
        <v>20</v>
      </c>
      <c r="J139" s="4">
        <v>6.7085894156886496</v>
      </c>
      <c r="K139" s="4">
        <v>8.0594070700707903</v>
      </c>
      <c r="L139" s="4">
        <v>1.30012433351353</v>
      </c>
      <c r="M139" s="4">
        <v>2.4105319443990001E-2</v>
      </c>
      <c r="N139" s="4">
        <v>6.0918207641373401E-2</v>
      </c>
      <c r="O139" s="4">
        <v>0.832392427552331</v>
      </c>
      <c r="P139" s="4">
        <v>-0.26466425425235501</v>
      </c>
    </row>
    <row r="140" spans="1:16" ht="15.95" customHeight="1">
      <c r="A140" s="3">
        <v>930</v>
      </c>
      <c r="B140" s="3" t="s">
        <v>212</v>
      </c>
      <c r="C140" s="3">
        <v>0.538388538461538</v>
      </c>
      <c r="D140" s="3"/>
      <c r="E140" s="3"/>
      <c r="F140" s="3">
        <v>353.23200000000003</v>
      </c>
      <c r="G140" s="3">
        <v>253.09299125076399</v>
      </c>
      <c r="H140" s="3" t="s">
        <v>31</v>
      </c>
      <c r="I140" s="3" t="s">
        <v>20</v>
      </c>
      <c r="J140" s="3">
        <v>0.86670864938418402</v>
      </c>
      <c r="K140" s="3">
        <v>0.70848714504005295</v>
      </c>
      <c r="L140" s="3">
        <v>1.2565249982101601</v>
      </c>
      <c r="M140" s="3">
        <v>2.9242535537074201E-2</v>
      </c>
      <c r="N140" s="3">
        <v>6.9118039036154696E-2</v>
      </c>
      <c r="O140" s="3">
        <v>1.2233230418530601</v>
      </c>
      <c r="P140" s="3">
        <v>0.29080542540181598</v>
      </c>
    </row>
    <row r="141" spans="1:16" ht="15.95" customHeight="1">
      <c r="A141" s="3">
        <v>519</v>
      </c>
      <c r="B141" s="3" t="s">
        <v>358</v>
      </c>
      <c r="C141" s="3">
        <v>0.80745007692307702</v>
      </c>
      <c r="D141" s="3"/>
      <c r="E141" s="3"/>
      <c r="F141" s="3">
        <v>237.7165</v>
      </c>
      <c r="G141" s="3">
        <v>314.09097559281599</v>
      </c>
      <c r="H141" s="3" t="s">
        <v>31</v>
      </c>
      <c r="I141" s="3" t="s">
        <v>20</v>
      </c>
      <c r="J141" s="3">
        <v>1.23864067956285</v>
      </c>
      <c r="K141" s="3">
        <v>0.89239892541235</v>
      </c>
      <c r="L141" s="3">
        <v>1.7010065173427</v>
      </c>
      <c r="M141" s="3">
        <v>1.3635428152135301E-4</v>
      </c>
      <c r="N141" s="3">
        <v>1.6591992680405499E-3</v>
      </c>
      <c r="O141" s="3">
        <v>1.387989882429</v>
      </c>
      <c r="P141" s="3">
        <v>0.47299705161739097</v>
      </c>
    </row>
    <row r="142" spans="1:16" ht="15.95" customHeight="1">
      <c r="A142" s="3">
        <v>743</v>
      </c>
      <c r="B142" s="3" t="s">
        <v>422</v>
      </c>
      <c r="C142" s="3">
        <v>0.67061853846153796</v>
      </c>
      <c r="D142" s="3"/>
      <c r="E142" s="3"/>
      <c r="F142" s="3">
        <v>211.62</v>
      </c>
      <c r="G142" s="3">
        <v>259.10297961321498</v>
      </c>
      <c r="H142" s="3" t="s">
        <v>31</v>
      </c>
      <c r="I142" s="3" t="s">
        <v>20</v>
      </c>
      <c r="J142" s="3">
        <v>0.67873064950888395</v>
      </c>
      <c r="K142" s="3">
        <v>0.183458746636359</v>
      </c>
      <c r="L142" s="3">
        <v>2.0701355744235301</v>
      </c>
      <c r="M142" s="3">
        <v>1.31555043286886E-8</v>
      </c>
      <c r="N142" s="3">
        <v>1.82593456052493E-6</v>
      </c>
      <c r="O142" s="3">
        <v>3.6996363594166599</v>
      </c>
      <c r="P142" s="3">
        <v>1.88738347391775</v>
      </c>
    </row>
    <row r="143" spans="1:16" ht="15.95" customHeight="1">
      <c r="A143" s="3">
        <v>1043</v>
      </c>
      <c r="B143" s="3" t="s">
        <v>481</v>
      </c>
      <c r="C143" s="3">
        <v>0.442236153846154</v>
      </c>
      <c r="D143" s="3"/>
      <c r="E143" s="3"/>
      <c r="F143" s="3">
        <v>459.05200000000002</v>
      </c>
      <c r="G143" s="3">
        <v>349.05373266828701</v>
      </c>
      <c r="H143" s="3" t="s">
        <v>31</v>
      </c>
      <c r="I143" s="3" t="s">
        <v>20</v>
      </c>
      <c r="J143" s="3">
        <v>0.15798656571148201</v>
      </c>
      <c r="K143" s="3">
        <v>4.0613894009773499E-2</v>
      </c>
      <c r="L143" s="3">
        <v>1.73787724884652</v>
      </c>
      <c r="M143" s="3">
        <v>1.69868947032526E-5</v>
      </c>
      <c r="N143" s="3">
        <v>3.1833321664823501E-4</v>
      </c>
      <c r="O143" s="3">
        <v>3.88996351035592</v>
      </c>
      <c r="P143" s="3">
        <v>1.9597566221329401</v>
      </c>
    </row>
    <row r="144" spans="1:16" ht="15.95" customHeight="1">
      <c r="A144" s="4">
        <v>1066</v>
      </c>
      <c r="B144" s="4" t="s">
        <v>485</v>
      </c>
      <c r="C144" s="4">
        <v>0.40872015384615401</v>
      </c>
      <c r="D144" s="4"/>
      <c r="E144" s="4"/>
      <c r="F144" s="4">
        <v>354.37650000000002</v>
      </c>
      <c r="G144" s="4">
        <v>148.042548523916</v>
      </c>
      <c r="H144" s="4" t="s">
        <v>25</v>
      </c>
      <c r="I144" s="4" t="s">
        <v>20</v>
      </c>
      <c r="J144" s="4">
        <v>0.17308287503255301</v>
      </c>
      <c r="K144" s="4">
        <v>3.7424080660728101</v>
      </c>
      <c r="L144" s="4">
        <v>2.1620464968359201</v>
      </c>
      <c r="M144" s="4">
        <v>4.3792654030567402E-7</v>
      </c>
      <c r="N144" s="4">
        <v>1.92637787447169E-5</v>
      </c>
      <c r="O144" s="4">
        <v>4.6249065301470799E-2</v>
      </c>
      <c r="P144" s="4">
        <v>-4.4344319808713797</v>
      </c>
    </row>
    <row r="145" spans="1:16" ht="15.95" customHeight="1">
      <c r="A145" s="4">
        <v>318</v>
      </c>
      <c r="B145" s="4" t="s">
        <v>93</v>
      </c>
      <c r="C145" s="4">
        <v>0.90424061538461498</v>
      </c>
      <c r="D145" s="4"/>
      <c r="E145" s="4"/>
      <c r="F145" s="4">
        <v>480.67700000000002</v>
      </c>
      <c r="G145" s="4">
        <v>186.01613938377599</v>
      </c>
      <c r="H145" s="4" t="s">
        <v>25</v>
      </c>
      <c r="I145" s="4" t="s">
        <v>20</v>
      </c>
      <c r="J145" s="4">
        <v>4.1253105352968202E-2</v>
      </c>
      <c r="K145" s="4">
        <v>0.36497987810433702</v>
      </c>
      <c r="L145" s="4">
        <v>2.0046206610508301</v>
      </c>
      <c r="M145" s="4">
        <v>9.3353159830185598E-5</v>
      </c>
      <c r="N145" s="4">
        <v>1.2289379096946699E-3</v>
      </c>
      <c r="O145" s="4">
        <v>0.11302843753259</v>
      </c>
      <c r="P145" s="4">
        <v>-3.1452422998953198</v>
      </c>
    </row>
    <row r="146" spans="1:16" ht="15.95" customHeight="1">
      <c r="A146" s="4">
        <v>702</v>
      </c>
      <c r="B146" s="4" t="s">
        <v>156</v>
      </c>
      <c r="C146" s="4">
        <v>0.697233923076923</v>
      </c>
      <c r="D146" s="4"/>
      <c r="E146" s="4"/>
      <c r="F146" s="4">
        <v>303.37400000000002</v>
      </c>
      <c r="G146" s="4">
        <v>231.08735585407601</v>
      </c>
      <c r="H146" s="4" t="s">
        <v>25</v>
      </c>
      <c r="I146" s="4" t="s">
        <v>20</v>
      </c>
      <c r="J146" s="4">
        <v>4.8514682558810598E-2</v>
      </c>
      <c r="K146" s="4">
        <v>0.21003689833005601</v>
      </c>
      <c r="L146" s="4">
        <v>2.1429434589141101</v>
      </c>
      <c r="M146" s="4">
        <v>2.1692298042059601E-7</v>
      </c>
      <c r="N146" s="4">
        <v>1.16142354274305E-5</v>
      </c>
      <c r="O146" s="4">
        <v>0.23098171294918801</v>
      </c>
      <c r="P146" s="4">
        <v>-2.1141494583190199</v>
      </c>
    </row>
    <row r="147" spans="1:16" ht="15.95" customHeight="1">
      <c r="A147" s="4">
        <v>859</v>
      </c>
      <c r="B147" s="4" t="s">
        <v>442</v>
      </c>
      <c r="C147" s="4">
        <v>0.58864300000000003</v>
      </c>
      <c r="D147" s="4"/>
      <c r="E147" s="4"/>
      <c r="F147" s="4">
        <v>407.6755</v>
      </c>
      <c r="G147" s="4">
        <v>310.09491755125703</v>
      </c>
      <c r="H147" s="4" t="s">
        <v>25</v>
      </c>
      <c r="I147" s="4" t="s">
        <v>20</v>
      </c>
      <c r="J147" s="4">
        <v>7.0561872643340101E-2</v>
      </c>
      <c r="K147" s="4">
        <v>0.211185854670776</v>
      </c>
      <c r="L147" s="4">
        <v>1.9422405593524801</v>
      </c>
      <c r="M147" s="4">
        <v>4.3648499426789598E-6</v>
      </c>
      <c r="N147" s="4">
        <v>1.02193584343674E-4</v>
      </c>
      <c r="O147" s="4">
        <v>0.33412215393564698</v>
      </c>
      <c r="P147" s="4">
        <v>-1.5815524512941801</v>
      </c>
    </row>
    <row r="148" spans="1:16" ht="15.95" customHeight="1">
      <c r="A148" s="4">
        <v>1010</v>
      </c>
      <c r="B148" s="4" t="s">
        <v>226</v>
      </c>
      <c r="C148" s="4">
        <v>0.47969288461538501</v>
      </c>
      <c r="D148" s="4"/>
      <c r="E148" s="4"/>
      <c r="F148" s="4">
        <v>29.4879</v>
      </c>
      <c r="G148" s="4">
        <v>131.085521665416</v>
      </c>
      <c r="H148" s="4" t="s">
        <v>25</v>
      </c>
      <c r="I148" s="4" t="s">
        <v>227</v>
      </c>
      <c r="J148" s="4">
        <v>8.4517283841458998E-2</v>
      </c>
      <c r="K148" s="4">
        <v>0.194812175746327</v>
      </c>
      <c r="L148" s="4">
        <v>2.0825556727232</v>
      </c>
      <c r="M148" s="4">
        <v>1.50115733482578E-8</v>
      </c>
      <c r="N148" s="4">
        <v>1.9746612300026602E-6</v>
      </c>
      <c r="O148" s="4">
        <v>0.43383984351939198</v>
      </c>
      <c r="P148" s="4">
        <v>-1.2047655397835699</v>
      </c>
    </row>
    <row r="149" spans="1:16" ht="15.95" customHeight="1">
      <c r="A149" s="4">
        <v>1025</v>
      </c>
      <c r="B149" s="4" t="s">
        <v>475</v>
      </c>
      <c r="C149" s="4">
        <v>0.45514476923076902</v>
      </c>
      <c r="D149" s="4"/>
      <c r="E149" s="4"/>
      <c r="F149" s="4">
        <v>125.64400000000001</v>
      </c>
      <c r="G149" s="4">
        <v>247.09063424420901</v>
      </c>
      <c r="H149" s="4" t="s">
        <v>25</v>
      </c>
      <c r="I149" s="4" t="s">
        <v>20</v>
      </c>
      <c r="J149" s="4">
        <v>0.89121955490173299</v>
      </c>
      <c r="K149" s="4">
        <v>1.9229085628620499</v>
      </c>
      <c r="L149" s="4">
        <v>2.10947693022089</v>
      </c>
      <c r="M149" s="4">
        <v>9.8783567819571303E-7</v>
      </c>
      <c r="N149" s="4">
        <v>3.3052245697209399E-5</v>
      </c>
      <c r="O149" s="4">
        <v>0.46347474451684001</v>
      </c>
      <c r="P149" s="4">
        <v>-1.1094373686644301</v>
      </c>
    </row>
    <row r="150" spans="1:16" ht="15.95" customHeight="1">
      <c r="A150" s="4">
        <v>188</v>
      </c>
      <c r="B150" s="4" t="s">
        <v>289</v>
      </c>
      <c r="C150" s="4">
        <v>0.95930861538461498</v>
      </c>
      <c r="D150" s="4"/>
      <c r="E150" s="4"/>
      <c r="F150" s="4">
        <v>125.642</v>
      </c>
      <c r="G150" s="4">
        <v>181.09694306958301</v>
      </c>
      <c r="H150" s="4" t="s">
        <v>25</v>
      </c>
      <c r="I150" s="4" t="s">
        <v>20</v>
      </c>
      <c r="J150" s="4">
        <v>25.797337465157799</v>
      </c>
      <c r="K150" s="4">
        <v>49.833367607518497</v>
      </c>
      <c r="L150" s="4">
        <v>2.1624270643126899</v>
      </c>
      <c r="M150" s="4">
        <v>1.18200372928477E-8</v>
      </c>
      <c r="N150" s="4">
        <v>1.70835779636591E-6</v>
      </c>
      <c r="O150" s="4">
        <v>0.51767196767303603</v>
      </c>
      <c r="P150" s="4">
        <v>-0.949889897596501</v>
      </c>
    </row>
    <row r="151" spans="1:16" ht="15.95" customHeight="1">
      <c r="A151" s="4">
        <v>230</v>
      </c>
      <c r="B151" s="4" t="s">
        <v>75</v>
      </c>
      <c r="C151" s="4">
        <v>0.94595269230769197</v>
      </c>
      <c r="D151" s="4"/>
      <c r="E151" s="4"/>
      <c r="F151" s="4">
        <v>386.0625</v>
      </c>
      <c r="G151" s="4">
        <v>166.05312471245901</v>
      </c>
      <c r="H151" s="4" t="s">
        <v>25</v>
      </c>
      <c r="I151" s="4" t="s">
        <v>20</v>
      </c>
      <c r="J151" s="4">
        <v>4.0957565083080496</v>
      </c>
      <c r="K151" s="4">
        <v>7.02131360918181</v>
      </c>
      <c r="L151" s="4">
        <v>2.0309930741539501</v>
      </c>
      <c r="M151" s="4">
        <v>6.7632761087787605E-7</v>
      </c>
      <c r="N151" s="4">
        <v>2.54437552220691E-5</v>
      </c>
      <c r="O151" s="4">
        <v>0.58333194275099798</v>
      </c>
      <c r="P151" s="4">
        <v>-0.77761101784406095</v>
      </c>
    </row>
    <row r="152" spans="1:16" ht="15.95" customHeight="1">
      <c r="A152" s="4">
        <v>881</v>
      </c>
      <c r="B152" s="4" t="s">
        <v>446</v>
      </c>
      <c r="C152" s="4">
        <v>0.57121669230769201</v>
      </c>
      <c r="D152" s="4"/>
      <c r="E152" s="4"/>
      <c r="F152" s="4">
        <v>407.66300000000001</v>
      </c>
      <c r="G152" s="4">
        <v>164.091615984637</v>
      </c>
      <c r="H152" s="4" t="s">
        <v>25</v>
      </c>
      <c r="I152" s="4" t="s">
        <v>20</v>
      </c>
      <c r="J152" s="4">
        <v>0.12947823744651701</v>
      </c>
      <c r="K152" s="4">
        <v>0.19760976223207699</v>
      </c>
      <c r="L152" s="4">
        <v>1.7995654284349101</v>
      </c>
      <c r="M152" s="4">
        <v>6.0328567324929199E-4</v>
      </c>
      <c r="N152" s="4">
        <v>5.2365830424665498E-3</v>
      </c>
      <c r="O152" s="4">
        <v>0.65522186750295996</v>
      </c>
      <c r="P152" s="4">
        <v>-0.60994458831804899</v>
      </c>
    </row>
    <row r="153" spans="1:16" ht="15.95" customHeight="1">
      <c r="A153" s="4">
        <v>402</v>
      </c>
      <c r="B153" s="4" t="s">
        <v>335</v>
      </c>
      <c r="C153" s="4">
        <v>0.86319676923076905</v>
      </c>
      <c r="D153" s="4"/>
      <c r="E153" s="4"/>
      <c r="F153" s="4">
        <v>193.49600000000001</v>
      </c>
      <c r="G153" s="4">
        <v>104.070799930378</v>
      </c>
      <c r="H153" s="4" t="s">
        <v>25</v>
      </c>
      <c r="I153" s="4" t="s">
        <v>20</v>
      </c>
      <c r="J153" s="4">
        <v>0.786801762821979</v>
      </c>
      <c r="K153" s="4">
        <v>1.15763856412743</v>
      </c>
      <c r="L153" s="4">
        <v>1.75636289996169</v>
      </c>
      <c r="M153" s="4">
        <v>2.86101222486823E-3</v>
      </c>
      <c r="N153" s="4">
        <v>1.5931303871344699E-2</v>
      </c>
      <c r="O153" s="4">
        <v>0.67966098159059796</v>
      </c>
      <c r="P153" s="4">
        <v>-0.55711279284877502</v>
      </c>
    </row>
    <row r="154" spans="1:16" ht="15.95" customHeight="1">
      <c r="A154" s="4">
        <v>582</v>
      </c>
      <c r="B154" s="4" t="s">
        <v>141</v>
      </c>
      <c r="C154" s="4">
        <v>0.77428884615384597</v>
      </c>
      <c r="D154" s="4"/>
      <c r="E154" s="4"/>
      <c r="F154" s="4">
        <v>123.377</v>
      </c>
      <c r="G154" s="4">
        <v>118.086304941151</v>
      </c>
      <c r="H154" s="4" t="s">
        <v>25</v>
      </c>
      <c r="I154" s="4" t="s">
        <v>20</v>
      </c>
      <c r="J154" s="4">
        <v>4.4490564697860497</v>
      </c>
      <c r="K154" s="4">
        <v>6.5240023509235598</v>
      </c>
      <c r="L154" s="4">
        <v>2.0351013832842302</v>
      </c>
      <c r="M154" s="4">
        <v>6.0684667384646601E-6</v>
      </c>
      <c r="N154" s="4">
        <v>1.3295581747044201E-4</v>
      </c>
      <c r="O154" s="4">
        <v>0.68195200284626201</v>
      </c>
      <c r="P154" s="4">
        <v>-0.55225789184381902</v>
      </c>
    </row>
    <row r="155" spans="1:16" ht="15.95" customHeight="1">
      <c r="A155" s="4">
        <v>786</v>
      </c>
      <c r="B155" s="4" t="s">
        <v>428</v>
      </c>
      <c r="C155" s="4">
        <v>0.63368630769230805</v>
      </c>
      <c r="D155" s="4"/>
      <c r="E155" s="4"/>
      <c r="F155" s="4">
        <v>386.10649999999998</v>
      </c>
      <c r="G155" s="4">
        <v>219.13366093569601</v>
      </c>
      <c r="H155" s="4" t="s">
        <v>25</v>
      </c>
      <c r="I155" s="4" t="s">
        <v>20</v>
      </c>
      <c r="J155" s="4">
        <v>0.33461760741385099</v>
      </c>
      <c r="K155" s="4">
        <v>0.47948743075771799</v>
      </c>
      <c r="L155" s="4">
        <v>1.62761045540081</v>
      </c>
      <c r="M155" s="4">
        <v>8.1034314522703595E-4</v>
      </c>
      <c r="N155" s="4">
        <v>6.4833251308661997E-3</v>
      </c>
      <c r="O155" s="4">
        <v>0.69786523264033395</v>
      </c>
      <c r="P155" s="4">
        <v>-0.51897963577855699</v>
      </c>
    </row>
    <row r="156" spans="1:16" ht="15.95" customHeight="1">
      <c r="A156" s="4">
        <v>1040</v>
      </c>
      <c r="B156" s="4" t="s">
        <v>479</v>
      </c>
      <c r="C156" s="4">
        <v>0.44323184615384598</v>
      </c>
      <c r="D156" s="4"/>
      <c r="E156" s="4"/>
      <c r="F156" s="4">
        <v>157.30199999999999</v>
      </c>
      <c r="G156" s="4">
        <v>296.12327078939501</v>
      </c>
      <c r="H156" s="4" t="s">
        <v>25</v>
      </c>
      <c r="I156" s="4" t="s">
        <v>20</v>
      </c>
      <c r="J156" s="4">
        <v>0.127881731356214</v>
      </c>
      <c r="K156" s="4">
        <v>0.172634141191299</v>
      </c>
      <c r="L156" s="4">
        <v>1.27769751941606</v>
      </c>
      <c r="M156" s="4">
        <v>2.1363617749349501E-2</v>
      </c>
      <c r="N156" s="4">
        <v>5.65340148382667E-2</v>
      </c>
      <c r="O156" s="4">
        <v>0.74076732721429694</v>
      </c>
      <c r="P156" s="4">
        <v>-0.432907627371038</v>
      </c>
    </row>
    <row r="157" spans="1:16" ht="15.95" customHeight="1">
      <c r="A157" s="4">
        <v>742</v>
      </c>
      <c r="B157" s="4" t="s">
        <v>421</v>
      </c>
      <c r="C157" s="4">
        <v>0.67144876923076902</v>
      </c>
      <c r="D157" s="4"/>
      <c r="E157" s="4"/>
      <c r="F157" s="4">
        <v>435.00200000000001</v>
      </c>
      <c r="G157" s="4">
        <v>170.044600816344</v>
      </c>
      <c r="H157" s="4" t="s">
        <v>25</v>
      </c>
      <c r="I157" s="4" t="s">
        <v>20</v>
      </c>
      <c r="J157" s="4">
        <v>0.22022548631764499</v>
      </c>
      <c r="K157" s="4">
        <v>0.28708495439882198</v>
      </c>
      <c r="L157" s="4">
        <v>1.6505328061837901</v>
      </c>
      <c r="M157" s="4">
        <v>4.5773221941895299E-3</v>
      </c>
      <c r="N157" s="4">
        <v>2.17322603294667E-2</v>
      </c>
      <c r="O157" s="4">
        <v>0.76710911854929797</v>
      </c>
      <c r="P157" s="4">
        <v>-0.38249628431319399</v>
      </c>
    </row>
    <row r="158" spans="1:16" ht="15.95" customHeight="1">
      <c r="A158" s="4">
        <v>391</v>
      </c>
      <c r="B158" s="4" t="s">
        <v>104</v>
      </c>
      <c r="C158" s="4">
        <v>0.87079792307692305</v>
      </c>
      <c r="D158" s="4"/>
      <c r="E158" s="4"/>
      <c r="F158" s="4">
        <v>521.93700000000001</v>
      </c>
      <c r="G158" s="4">
        <v>189.13430655838599</v>
      </c>
      <c r="H158" s="4" t="s">
        <v>25</v>
      </c>
      <c r="I158" s="4" t="s">
        <v>20</v>
      </c>
      <c r="J158" s="4">
        <v>2.43749361794828</v>
      </c>
      <c r="K158" s="4">
        <v>3.0381124065332799</v>
      </c>
      <c r="L158" s="4">
        <v>1.62009602074987</v>
      </c>
      <c r="M158" s="4">
        <v>4.8827264266358096E-3</v>
      </c>
      <c r="N158" s="4">
        <v>2.2666391514687901E-2</v>
      </c>
      <c r="O158" s="4">
        <v>0.80230527768050797</v>
      </c>
      <c r="P158" s="4">
        <v>-0.31777680734109198</v>
      </c>
    </row>
    <row r="159" spans="1:16" ht="15.95" customHeight="1">
      <c r="A159" s="4">
        <v>452</v>
      </c>
      <c r="B159" s="4" t="s">
        <v>118</v>
      </c>
      <c r="C159" s="4">
        <v>0.83822607692307705</v>
      </c>
      <c r="D159" s="4"/>
      <c r="E159" s="4"/>
      <c r="F159" s="4">
        <v>487.54399999999998</v>
      </c>
      <c r="G159" s="4">
        <v>142.02626630763999</v>
      </c>
      <c r="H159" s="4" t="s">
        <v>25</v>
      </c>
      <c r="I159" s="4" t="s">
        <v>20</v>
      </c>
      <c r="J159" s="4">
        <v>0.38764231455269299</v>
      </c>
      <c r="K159" s="4">
        <v>0.46373685202419301</v>
      </c>
      <c r="L159" s="4">
        <v>1.33034607785947</v>
      </c>
      <c r="M159" s="4">
        <v>3.6817246422892198E-2</v>
      </c>
      <c r="N159" s="4">
        <v>7.9781627941431801E-2</v>
      </c>
      <c r="O159" s="4">
        <v>0.835910091813168</v>
      </c>
      <c r="P159" s="4">
        <v>-0.25858031654132102</v>
      </c>
    </row>
    <row r="160" spans="1:16" ht="15.95" customHeight="1">
      <c r="A160" s="4">
        <v>932</v>
      </c>
      <c r="B160" s="4" t="s">
        <v>534</v>
      </c>
      <c r="C160" s="4">
        <v>0.53685407692307696</v>
      </c>
      <c r="D160" s="4"/>
      <c r="E160" s="4"/>
      <c r="F160" s="4">
        <v>99.632000000000005</v>
      </c>
      <c r="G160" s="4">
        <v>232.165182755947</v>
      </c>
      <c r="H160" s="4" t="s">
        <v>25</v>
      </c>
      <c r="I160" s="4" t="s">
        <v>20</v>
      </c>
      <c r="J160" s="4">
        <v>0.24422869145815099</v>
      </c>
      <c r="K160" s="4">
        <v>0.28462232708311003</v>
      </c>
      <c r="L160" s="4">
        <v>1.36739053021923</v>
      </c>
      <c r="M160" s="4">
        <v>3.8110645359669702E-2</v>
      </c>
      <c r="N160" s="4">
        <v>8.1434984083733203E-2</v>
      </c>
      <c r="O160" s="4">
        <v>0.85807987715185696</v>
      </c>
      <c r="P160" s="4">
        <v>-0.22081614295854499</v>
      </c>
    </row>
    <row r="161" spans="1:16" ht="15.95" customHeight="1">
      <c r="A161" s="4">
        <v>960</v>
      </c>
      <c r="B161" s="4" t="s">
        <v>536</v>
      </c>
      <c r="C161" s="4">
        <v>0.51768907692307697</v>
      </c>
      <c r="D161" s="4"/>
      <c r="E161" s="4"/>
      <c r="F161" s="4">
        <v>272.84800000000001</v>
      </c>
      <c r="G161" s="4">
        <v>247.10729753714401</v>
      </c>
      <c r="H161" s="4" t="s">
        <v>25</v>
      </c>
      <c r="I161" s="4" t="s">
        <v>20</v>
      </c>
      <c r="J161" s="4">
        <v>0.72946107159330498</v>
      </c>
      <c r="K161" s="4">
        <v>0.84783598736451904</v>
      </c>
      <c r="L161" s="4">
        <v>1.2363657019846199</v>
      </c>
      <c r="M161" s="4">
        <v>3.7405544444475899E-2</v>
      </c>
      <c r="N161" s="4">
        <v>8.0539400723576501E-2</v>
      </c>
      <c r="O161" s="4">
        <v>0.86037993487492703</v>
      </c>
      <c r="P161" s="4">
        <v>-0.21695421516821201</v>
      </c>
    </row>
    <row r="162" spans="1:16" ht="15.95" customHeight="1">
      <c r="A162" s="3">
        <v>506</v>
      </c>
      <c r="B162" s="3" t="s">
        <v>519</v>
      </c>
      <c r="C162" s="3">
        <v>0.81505630769230797</v>
      </c>
      <c r="D162" s="3"/>
      <c r="E162" s="3"/>
      <c r="F162" s="3">
        <v>184.44</v>
      </c>
      <c r="G162" s="3">
        <v>207.08743814065201</v>
      </c>
      <c r="H162" s="3" t="s">
        <v>25</v>
      </c>
      <c r="I162" s="3" t="s">
        <v>20</v>
      </c>
      <c r="J162" s="3">
        <v>1.64152292847968</v>
      </c>
      <c r="K162" s="3">
        <v>1.4145052118378101</v>
      </c>
      <c r="L162" s="3">
        <v>1.12818406263521</v>
      </c>
      <c r="M162" s="3">
        <v>1.63564352642461E-2</v>
      </c>
      <c r="N162" s="3">
        <v>4.7684439174105302E-2</v>
      </c>
      <c r="O162" s="3">
        <v>1.16049266891489</v>
      </c>
      <c r="P162" s="3">
        <v>0.21473740889218501</v>
      </c>
    </row>
    <row r="163" spans="1:16" ht="15.95" customHeight="1">
      <c r="A163" s="3">
        <v>862</v>
      </c>
      <c r="B163" s="3" t="s">
        <v>443</v>
      </c>
      <c r="C163" s="3">
        <v>0.58620261538461504</v>
      </c>
      <c r="D163" s="3"/>
      <c r="E163" s="3"/>
      <c r="F163" s="3">
        <v>365.70549999999997</v>
      </c>
      <c r="G163" s="3">
        <v>270.11901660700102</v>
      </c>
      <c r="H163" s="3" t="s">
        <v>25</v>
      </c>
      <c r="I163" s="3" t="s">
        <v>20</v>
      </c>
      <c r="J163" s="3">
        <v>1.1779495886396301</v>
      </c>
      <c r="K163" s="3">
        <v>0.99420810185844999</v>
      </c>
      <c r="L163" s="3">
        <v>1.0828192252504301</v>
      </c>
      <c r="M163" s="3">
        <v>3.7950938848871997E-2</v>
      </c>
      <c r="N163" s="3">
        <v>8.1233325527241093E-2</v>
      </c>
      <c r="O163" s="3">
        <v>1.18481189847248</v>
      </c>
      <c r="P163" s="3">
        <v>0.24465803407587</v>
      </c>
    </row>
    <row r="164" spans="1:16" ht="15.95" customHeight="1">
      <c r="A164" s="3">
        <v>639</v>
      </c>
      <c r="B164" s="3" t="s">
        <v>396</v>
      </c>
      <c r="C164" s="3">
        <v>0.73999669230769205</v>
      </c>
      <c r="D164" s="3"/>
      <c r="E164" s="3"/>
      <c r="F164" s="3">
        <v>53.230499999999999</v>
      </c>
      <c r="G164" s="3">
        <v>251.17484554591601</v>
      </c>
      <c r="H164" s="3" t="s">
        <v>25</v>
      </c>
      <c r="I164" s="3" t="s">
        <v>20</v>
      </c>
      <c r="J164" s="3">
        <v>0.19678289269245799</v>
      </c>
      <c r="K164" s="3">
        <v>0.164612917728686</v>
      </c>
      <c r="L164" s="3">
        <v>1.2397075220540901</v>
      </c>
      <c r="M164" s="3">
        <v>2.4227809122003001E-2</v>
      </c>
      <c r="N164" s="3">
        <v>6.1108231610590501E-2</v>
      </c>
      <c r="O164" s="3">
        <v>1.19542801019295</v>
      </c>
      <c r="P164" s="3">
        <v>0.25752725220360101</v>
      </c>
    </row>
    <row r="165" spans="1:16" ht="15.95" customHeight="1">
      <c r="A165" s="3">
        <v>640</v>
      </c>
      <c r="B165" s="3" t="s">
        <v>397</v>
      </c>
      <c r="C165" s="3">
        <v>0.73941761538461503</v>
      </c>
      <c r="D165" s="3"/>
      <c r="E165" s="3"/>
      <c r="F165" s="3">
        <v>242.24850000000001</v>
      </c>
      <c r="G165" s="3">
        <v>267.13342245341897</v>
      </c>
      <c r="H165" s="3" t="s">
        <v>25</v>
      </c>
      <c r="I165" s="3" t="s">
        <v>20</v>
      </c>
      <c r="J165" s="3">
        <v>0.94691055880678698</v>
      </c>
      <c r="K165" s="3">
        <v>0.78823784656047802</v>
      </c>
      <c r="L165" s="3">
        <v>1.13134306253845</v>
      </c>
      <c r="M165" s="3">
        <v>3.9020990676626802E-2</v>
      </c>
      <c r="N165" s="3">
        <v>8.2571353664552996E-2</v>
      </c>
      <c r="O165" s="3">
        <v>1.2013005502573699</v>
      </c>
      <c r="P165" s="3">
        <v>0.264597140319483</v>
      </c>
    </row>
    <row r="166" spans="1:16" ht="15.95" customHeight="1">
      <c r="A166" s="3">
        <v>837</v>
      </c>
      <c r="B166" s="3" t="s">
        <v>530</v>
      </c>
      <c r="C166" s="3">
        <v>0.60440769230769198</v>
      </c>
      <c r="D166" s="3"/>
      <c r="E166" s="3"/>
      <c r="F166" s="3">
        <v>319.20800000000003</v>
      </c>
      <c r="G166" s="3">
        <v>319.13909908665602</v>
      </c>
      <c r="H166" s="3" t="s">
        <v>25</v>
      </c>
      <c r="I166" s="3" t="s">
        <v>20</v>
      </c>
      <c r="J166" s="3">
        <v>0.820308603054134</v>
      </c>
      <c r="K166" s="3">
        <v>0.67163160921667897</v>
      </c>
      <c r="L166" s="3">
        <v>1.27487028892264</v>
      </c>
      <c r="M166" s="3">
        <v>1.3616748903645099E-2</v>
      </c>
      <c r="N166" s="3">
        <v>4.2720732572564597E-2</v>
      </c>
      <c r="O166" s="3">
        <v>1.2213668799937201</v>
      </c>
      <c r="P166" s="3">
        <v>0.28849662902585499</v>
      </c>
    </row>
    <row r="167" spans="1:16" ht="15.95" customHeight="1">
      <c r="A167" s="3">
        <v>929</v>
      </c>
      <c r="B167" s="3" t="s">
        <v>453</v>
      </c>
      <c r="C167" s="3">
        <v>0.54012300000000002</v>
      </c>
      <c r="D167" s="3"/>
      <c r="E167" s="3"/>
      <c r="F167" s="3">
        <v>117.745</v>
      </c>
      <c r="G167" s="3">
        <v>145.06057169016199</v>
      </c>
      <c r="H167" s="3" t="s">
        <v>25</v>
      </c>
      <c r="I167" s="3" t="s">
        <v>20</v>
      </c>
      <c r="J167" s="3">
        <v>1.7249360746203499</v>
      </c>
      <c r="K167" s="3">
        <v>1.41228596066999</v>
      </c>
      <c r="L167" s="3">
        <v>1.1713671027245101</v>
      </c>
      <c r="M167" s="3">
        <v>4.0080672912166299E-2</v>
      </c>
      <c r="N167" s="3">
        <v>8.3866678879013307E-2</v>
      </c>
      <c r="O167" s="3">
        <v>1.2213787594419101</v>
      </c>
      <c r="P167" s="3">
        <v>0.28851066112213702</v>
      </c>
    </row>
    <row r="168" spans="1:16" ht="15.95" customHeight="1">
      <c r="A168" s="3">
        <v>772</v>
      </c>
      <c r="B168" s="3" t="s">
        <v>424</v>
      </c>
      <c r="C168" s="3">
        <v>0.63993653846153797</v>
      </c>
      <c r="D168" s="3"/>
      <c r="E168" s="3"/>
      <c r="F168" s="3">
        <v>559.50699999999995</v>
      </c>
      <c r="G168" s="3">
        <v>306.16566198626299</v>
      </c>
      <c r="H168" s="3" t="s">
        <v>25</v>
      </c>
      <c r="I168" s="3" t="s">
        <v>20</v>
      </c>
      <c r="J168" s="3">
        <v>0.42693294751905297</v>
      </c>
      <c r="K168" s="3">
        <v>0.34491988032699</v>
      </c>
      <c r="L168" s="3">
        <v>1.22861897614852</v>
      </c>
      <c r="M168" s="3">
        <v>4.6507627499206498E-2</v>
      </c>
      <c r="N168" s="3">
        <v>9.1702822132951695E-2</v>
      </c>
      <c r="O168" s="3">
        <v>1.2377742538769101</v>
      </c>
      <c r="P168" s="3">
        <v>0.30774821882552</v>
      </c>
    </row>
    <row r="169" spans="1:16" ht="15.95" customHeight="1">
      <c r="A169" s="3">
        <v>601</v>
      </c>
      <c r="B169" s="3" t="s">
        <v>382</v>
      </c>
      <c r="C169" s="3">
        <v>0.76126053846153796</v>
      </c>
      <c r="D169" s="3"/>
      <c r="E169" s="3"/>
      <c r="F169" s="3">
        <v>53.228250000000003</v>
      </c>
      <c r="G169" s="3">
        <v>204.03228237478999</v>
      </c>
      <c r="H169" s="3" t="s">
        <v>25</v>
      </c>
      <c r="I169" s="3" t="s">
        <v>20</v>
      </c>
      <c r="J169" s="3">
        <v>0.11618421371264499</v>
      </c>
      <c r="K169" s="3">
        <v>9.2237760637828695E-2</v>
      </c>
      <c r="L169" s="3">
        <v>1.07469021962238</v>
      </c>
      <c r="M169" s="3">
        <v>1.11695019319873E-2</v>
      </c>
      <c r="N169" s="3">
        <v>3.7940743583118303E-2</v>
      </c>
      <c r="O169" s="3">
        <v>1.2596165920467399</v>
      </c>
      <c r="P169" s="3">
        <v>0.33298466632198898</v>
      </c>
    </row>
    <row r="170" spans="1:16" ht="15.95" customHeight="1">
      <c r="A170" s="3">
        <v>227</v>
      </c>
      <c r="B170" s="3" t="s">
        <v>300</v>
      </c>
      <c r="C170" s="3">
        <v>0.94626415384615403</v>
      </c>
      <c r="D170" s="3"/>
      <c r="E170" s="3"/>
      <c r="F170" s="3">
        <v>233.19900000000001</v>
      </c>
      <c r="G170" s="3">
        <v>213.12307280450301</v>
      </c>
      <c r="H170" s="3" t="s">
        <v>25</v>
      </c>
      <c r="I170" s="3" t="s">
        <v>20</v>
      </c>
      <c r="J170" s="3">
        <v>0.94381169101623197</v>
      </c>
      <c r="K170" s="3">
        <v>0.732705665150715</v>
      </c>
      <c r="L170" s="3">
        <v>1.4404134898986001</v>
      </c>
      <c r="M170" s="3">
        <v>1.04793801038744E-3</v>
      </c>
      <c r="N170" s="3">
        <v>7.8616798087978498E-3</v>
      </c>
      <c r="O170" s="3">
        <v>1.2881184572554001</v>
      </c>
      <c r="P170" s="3">
        <v>0.36526527189716002</v>
      </c>
    </row>
    <row r="171" spans="1:16" ht="15.95" customHeight="1">
      <c r="A171" s="3">
        <v>392</v>
      </c>
      <c r="B171" s="3" t="s">
        <v>512</v>
      </c>
      <c r="C171" s="3">
        <v>0.87021130769230803</v>
      </c>
      <c r="D171" s="3"/>
      <c r="E171" s="3"/>
      <c r="F171" s="3">
        <v>112.15649999999999</v>
      </c>
      <c r="G171" s="3">
        <v>223.10745636493601</v>
      </c>
      <c r="H171" s="3" t="s">
        <v>25</v>
      </c>
      <c r="I171" s="3" t="s">
        <v>20</v>
      </c>
      <c r="J171" s="3">
        <v>1.5854474971589201</v>
      </c>
      <c r="K171" s="3">
        <v>1.2228811032611899</v>
      </c>
      <c r="L171" s="3">
        <v>1.1699492067683499</v>
      </c>
      <c r="M171" s="3">
        <v>1.5321406116398401E-2</v>
      </c>
      <c r="N171" s="3">
        <v>4.5849804918168202E-2</v>
      </c>
      <c r="O171" s="3">
        <v>1.2964854006908999</v>
      </c>
      <c r="P171" s="3">
        <v>0.37460596055339701</v>
      </c>
    </row>
    <row r="172" spans="1:16" ht="15.95" customHeight="1">
      <c r="A172" s="3">
        <v>1017</v>
      </c>
      <c r="B172" s="3" t="s">
        <v>229</v>
      </c>
      <c r="C172" s="3">
        <v>0.464891230769231</v>
      </c>
      <c r="D172" s="3"/>
      <c r="E172" s="3"/>
      <c r="F172" s="3">
        <v>381.55950000000001</v>
      </c>
      <c r="G172" s="3">
        <v>241.028987942123</v>
      </c>
      <c r="H172" s="3" t="s">
        <v>25</v>
      </c>
      <c r="I172" s="3" t="s">
        <v>20</v>
      </c>
      <c r="J172" s="3">
        <v>0.27398548787621202</v>
      </c>
      <c r="K172" s="3">
        <v>0.21071743041303301</v>
      </c>
      <c r="L172" s="3">
        <v>1.5394629028859199</v>
      </c>
      <c r="M172" s="3">
        <v>7.7662394335636801E-4</v>
      </c>
      <c r="N172" s="3">
        <v>6.29376891330128E-3</v>
      </c>
      <c r="O172" s="3">
        <v>1.30025070702108</v>
      </c>
      <c r="P172" s="3">
        <v>0.37878982241058701</v>
      </c>
    </row>
    <row r="173" spans="1:16" ht="15.95" customHeight="1">
      <c r="A173" s="3">
        <v>660</v>
      </c>
      <c r="B173" s="3" t="s">
        <v>399</v>
      </c>
      <c r="C173" s="3">
        <v>0.72609192307692305</v>
      </c>
      <c r="D173" s="3"/>
      <c r="E173" s="3"/>
      <c r="F173" s="3">
        <v>234.32400000000001</v>
      </c>
      <c r="G173" s="3">
        <v>176.09155420831101</v>
      </c>
      <c r="H173" s="3" t="s">
        <v>25</v>
      </c>
      <c r="I173" s="3" t="s">
        <v>20</v>
      </c>
      <c r="J173" s="3">
        <v>0.25247005627324498</v>
      </c>
      <c r="K173" s="3">
        <v>0.192634976504792</v>
      </c>
      <c r="L173" s="3">
        <v>1.53025848522736</v>
      </c>
      <c r="M173" s="3">
        <v>9.3037920847080392E-3</v>
      </c>
      <c r="N173" s="3">
        <v>3.3895777971812403E-2</v>
      </c>
      <c r="O173" s="3">
        <v>1.3106137880779101</v>
      </c>
      <c r="P173" s="3">
        <v>0.39024261453563602</v>
      </c>
    </row>
    <row r="174" spans="1:16" ht="15.95" customHeight="1">
      <c r="A174" s="3">
        <v>200</v>
      </c>
      <c r="B174" s="3" t="s">
        <v>67</v>
      </c>
      <c r="C174" s="3">
        <v>0.95499553846153795</v>
      </c>
      <c r="D174" s="3"/>
      <c r="E174" s="3"/>
      <c r="F174" s="3">
        <v>76.993600000000001</v>
      </c>
      <c r="G174" s="3">
        <v>208.08269357475399</v>
      </c>
      <c r="H174" s="3" t="s">
        <v>25</v>
      </c>
      <c r="I174" s="3" t="s">
        <v>20</v>
      </c>
      <c r="J174" s="3">
        <v>0.17296255274199601</v>
      </c>
      <c r="K174" s="3">
        <v>0.13141562678065499</v>
      </c>
      <c r="L174" s="3">
        <v>1.6098483000294399</v>
      </c>
      <c r="M174" s="3">
        <v>4.3614122175603798E-4</v>
      </c>
      <c r="N174" s="3">
        <v>4.0649712264953499E-3</v>
      </c>
      <c r="O174" s="3">
        <v>1.3161490530398401</v>
      </c>
      <c r="P174" s="3">
        <v>0.39632288261759502</v>
      </c>
    </row>
    <row r="175" spans="1:16" ht="15.95" customHeight="1">
      <c r="A175" s="3">
        <v>811</v>
      </c>
      <c r="B175" s="3" t="s">
        <v>435</v>
      </c>
      <c r="C175" s="3">
        <v>0.61764715384615398</v>
      </c>
      <c r="D175" s="3"/>
      <c r="E175" s="3"/>
      <c r="F175" s="3">
        <v>403.12599999999998</v>
      </c>
      <c r="G175" s="3">
        <v>219.12376940563499</v>
      </c>
      <c r="H175" s="3" t="s">
        <v>25</v>
      </c>
      <c r="I175" s="3" t="s">
        <v>20</v>
      </c>
      <c r="J175" s="3">
        <v>1.4403170043564999</v>
      </c>
      <c r="K175" s="3">
        <v>1.0806485713062901</v>
      </c>
      <c r="L175" s="3">
        <v>1.43038188828176</v>
      </c>
      <c r="M175" s="3">
        <v>6.1210267545248095E-4</v>
      </c>
      <c r="N175" s="3">
        <v>5.2939729151775302E-3</v>
      </c>
      <c r="O175" s="3">
        <v>1.33282645496439</v>
      </c>
      <c r="P175" s="3">
        <v>0.41448894182086898</v>
      </c>
    </row>
    <row r="176" spans="1:16" ht="15.95" customHeight="1">
      <c r="A176" s="3">
        <v>614</v>
      </c>
      <c r="B176" s="3" t="s">
        <v>388</v>
      </c>
      <c r="C176" s="3">
        <v>0.75301099999999999</v>
      </c>
      <c r="D176" s="3"/>
      <c r="E176" s="3"/>
      <c r="F176" s="3">
        <v>314.69</v>
      </c>
      <c r="G176" s="3">
        <v>197.12849763925601</v>
      </c>
      <c r="H176" s="3" t="s">
        <v>25</v>
      </c>
      <c r="I176" s="3" t="s">
        <v>20</v>
      </c>
      <c r="J176" s="3">
        <v>0.77055997346445004</v>
      </c>
      <c r="K176" s="3">
        <v>0.57355985606070703</v>
      </c>
      <c r="L176" s="3">
        <v>1.31510800053078</v>
      </c>
      <c r="M176" s="3">
        <v>2.8374193755237201E-3</v>
      </c>
      <c r="N176" s="3">
        <v>1.5841458211379399E-2</v>
      </c>
      <c r="O176" s="3">
        <v>1.34346915203719</v>
      </c>
      <c r="P176" s="3">
        <v>0.42596319540101901</v>
      </c>
    </row>
    <row r="177" spans="1:16" ht="15.95" customHeight="1">
      <c r="A177" s="3">
        <v>347</v>
      </c>
      <c r="B177" s="3" t="s">
        <v>323</v>
      </c>
      <c r="C177" s="3">
        <v>0.89210638461538405</v>
      </c>
      <c r="D177" s="3"/>
      <c r="E177" s="3"/>
      <c r="F177" s="3">
        <v>386.10750000000002</v>
      </c>
      <c r="G177" s="3">
        <v>150.05825262835199</v>
      </c>
      <c r="H177" s="3" t="s">
        <v>25</v>
      </c>
      <c r="I177" s="3" t="s">
        <v>20</v>
      </c>
      <c r="J177" s="3">
        <v>0.17528263082039999</v>
      </c>
      <c r="K177" s="3">
        <v>0.12998533349121999</v>
      </c>
      <c r="L177" s="3">
        <v>1.5045465617643401</v>
      </c>
      <c r="M177" s="3">
        <v>5.4797824611286204E-3</v>
      </c>
      <c r="N177" s="3">
        <v>2.43853883830016E-2</v>
      </c>
      <c r="O177" s="3">
        <v>1.34848006396229</v>
      </c>
      <c r="P177" s="3">
        <v>0.43133419281167001</v>
      </c>
    </row>
    <row r="178" spans="1:16" ht="15.95" customHeight="1">
      <c r="A178" s="3">
        <v>507</v>
      </c>
      <c r="B178" s="3" t="s">
        <v>128</v>
      </c>
      <c r="C178" s="3">
        <v>0.81501853846153804</v>
      </c>
      <c r="D178" s="3"/>
      <c r="E178" s="3"/>
      <c r="F178" s="3">
        <v>272.85000000000002</v>
      </c>
      <c r="G178" s="3">
        <v>329.14835870605998</v>
      </c>
      <c r="H178" s="3" t="s">
        <v>25</v>
      </c>
      <c r="I178" s="3" t="s">
        <v>20</v>
      </c>
      <c r="J178" s="3">
        <v>0.18637828404613499</v>
      </c>
      <c r="K178" s="3">
        <v>0.13815769404164499</v>
      </c>
      <c r="L178" s="3">
        <v>1.1153251167312801</v>
      </c>
      <c r="M178" s="3">
        <v>1.9688312999650699E-2</v>
      </c>
      <c r="N178" s="3">
        <v>5.3701966772128303E-2</v>
      </c>
      <c r="O178" s="3">
        <v>1.3490257299021999</v>
      </c>
      <c r="P178" s="3">
        <v>0.43191786500100698</v>
      </c>
    </row>
    <row r="179" spans="1:16" ht="15.95" customHeight="1">
      <c r="A179" s="3">
        <v>117</v>
      </c>
      <c r="B179" s="3" t="s">
        <v>277</v>
      </c>
      <c r="C179" s="3">
        <v>0.98136169230769199</v>
      </c>
      <c r="D179" s="3"/>
      <c r="E179" s="3"/>
      <c r="F179" s="3">
        <v>430.42</v>
      </c>
      <c r="G179" s="3">
        <v>241.12926781306899</v>
      </c>
      <c r="H179" s="3" t="s">
        <v>25</v>
      </c>
      <c r="I179" s="3" t="s">
        <v>20</v>
      </c>
      <c r="J179" s="3">
        <v>9.8551142744933404</v>
      </c>
      <c r="K179" s="3">
        <v>7.2881581016148802</v>
      </c>
      <c r="L179" s="3">
        <v>1.5616805020192299</v>
      </c>
      <c r="M179" s="3">
        <v>1.7472505774807E-4</v>
      </c>
      <c r="N179" s="3">
        <v>2.0024221719713402E-3</v>
      </c>
      <c r="O179" s="3">
        <v>1.3522091778318699</v>
      </c>
      <c r="P179" s="3">
        <v>0.43531834428121002</v>
      </c>
    </row>
    <row r="180" spans="1:16" ht="15.95" customHeight="1">
      <c r="A180" s="3">
        <v>87</v>
      </c>
      <c r="B180" s="3" t="s">
        <v>498</v>
      </c>
      <c r="C180" s="3">
        <v>0.99039276923076902</v>
      </c>
      <c r="D180" s="3"/>
      <c r="E180" s="3"/>
      <c r="F180" s="3">
        <v>286.41399999999999</v>
      </c>
      <c r="G180" s="3">
        <v>144.10174873262901</v>
      </c>
      <c r="H180" s="3" t="s">
        <v>25</v>
      </c>
      <c r="I180" s="3" t="s">
        <v>20</v>
      </c>
      <c r="J180" s="3">
        <v>2.22574746217497</v>
      </c>
      <c r="K180" s="3">
        <v>1.6414886416405901</v>
      </c>
      <c r="L180" s="3">
        <v>1.5586475506745701</v>
      </c>
      <c r="M180" s="3">
        <v>1.0449563919937099E-3</v>
      </c>
      <c r="N180" s="3">
        <v>7.8451294698753792E-3</v>
      </c>
      <c r="O180" s="3">
        <v>1.3559322956694</v>
      </c>
      <c r="P180" s="3">
        <v>0.43928514370983202</v>
      </c>
    </row>
    <row r="181" spans="1:16" ht="15.95" customHeight="1">
      <c r="A181" s="3">
        <v>637</v>
      </c>
      <c r="B181" s="3" t="s">
        <v>395</v>
      </c>
      <c r="C181" s="3">
        <v>0.74130684615384601</v>
      </c>
      <c r="D181" s="3"/>
      <c r="E181" s="3"/>
      <c r="F181" s="3">
        <v>80.387349999999998</v>
      </c>
      <c r="G181" s="3">
        <v>255.13338131052899</v>
      </c>
      <c r="H181" s="3" t="s">
        <v>25</v>
      </c>
      <c r="I181" s="3" t="s">
        <v>20</v>
      </c>
      <c r="J181" s="3">
        <v>2.0540296122932502</v>
      </c>
      <c r="K181" s="3">
        <v>1.50835466542828</v>
      </c>
      <c r="L181" s="3">
        <v>1.33283118996957</v>
      </c>
      <c r="M181" s="3">
        <v>2.1220103501320199E-3</v>
      </c>
      <c r="N181" s="3">
        <v>1.29178835303627E-2</v>
      </c>
      <c r="O181" s="3">
        <v>1.3617683290090401</v>
      </c>
      <c r="P181" s="3">
        <v>0.44548128556828198</v>
      </c>
    </row>
    <row r="182" spans="1:16" ht="15.95" customHeight="1">
      <c r="A182" s="3">
        <v>94</v>
      </c>
      <c r="B182" s="3" t="s">
        <v>499</v>
      </c>
      <c r="C182" s="3">
        <v>0.98880584615384604</v>
      </c>
      <c r="D182" s="3"/>
      <c r="E182" s="3"/>
      <c r="F182" s="3">
        <v>301.11099999999999</v>
      </c>
      <c r="G182" s="3">
        <v>189.123174114779</v>
      </c>
      <c r="H182" s="3" t="s">
        <v>25</v>
      </c>
      <c r="I182" s="3" t="s">
        <v>20</v>
      </c>
      <c r="J182" s="3">
        <v>36.588472756741098</v>
      </c>
      <c r="K182" s="3">
        <v>26.775021996230901</v>
      </c>
      <c r="L182" s="3">
        <v>1.24920219394664</v>
      </c>
      <c r="M182" s="3">
        <v>2.0388086410784101E-2</v>
      </c>
      <c r="N182" s="3">
        <v>5.4905813147281102E-2</v>
      </c>
      <c r="O182" s="3">
        <v>1.36651513346624</v>
      </c>
      <c r="P182" s="3">
        <v>0.45050143706990597</v>
      </c>
    </row>
    <row r="183" spans="1:16" ht="15.95" customHeight="1">
      <c r="A183" s="3">
        <v>29</v>
      </c>
      <c r="B183" s="3" t="s">
        <v>27</v>
      </c>
      <c r="C183" s="3">
        <v>0.99900130769230799</v>
      </c>
      <c r="D183" s="3"/>
      <c r="E183" s="3"/>
      <c r="F183" s="3">
        <v>521.92499999999995</v>
      </c>
      <c r="G183" s="3">
        <v>133.09699006611001</v>
      </c>
      <c r="H183" s="3" t="s">
        <v>25</v>
      </c>
      <c r="I183" s="3" t="s">
        <v>20</v>
      </c>
      <c r="J183" s="3">
        <v>11.2009061905853</v>
      </c>
      <c r="K183" s="3">
        <v>8.1850867866278296</v>
      </c>
      <c r="L183" s="3">
        <v>1.3138973484757499</v>
      </c>
      <c r="M183" s="3">
        <v>4.5197235115700101E-3</v>
      </c>
      <c r="N183" s="3">
        <v>2.15639721484274E-2</v>
      </c>
      <c r="O183" s="3">
        <v>1.36845295383849</v>
      </c>
      <c r="P183" s="3">
        <v>0.45254583701883799</v>
      </c>
    </row>
    <row r="184" spans="1:16" ht="15.95" customHeight="1">
      <c r="A184" s="3">
        <v>350</v>
      </c>
      <c r="B184" s="3" t="s">
        <v>324</v>
      </c>
      <c r="C184" s="3">
        <v>0.89055130769230795</v>
      </c>
      <c r="D184" s="3"/>
      <c r="E184" s="3"/>
      <c r="F184" s="3">
        <v>487.55900000000003</v>
      </c>
      <c r="G184" s="3">
        <v>272.17121894450997</v>
      </c>
      <c r="H184" s="3" t="s">
        <v>25</v>
      </c>
      <c r="I184" s="3" t="s">
        <v>20</v>
      </c>
      <c r="J184" s="3">
        <v>0.40037905972658799</v>
      </c>
      <c r="K184" s="3">
        <v>0.29108166768736599</v>
      </c>
      <c r="L184" s="3">
        <v>1.4630988551614701</v>
      </c>
      <c r="M184" s="3">
        <v>9.2539469381995899E-3</v>
      </c>
      <c r="N184" s="3">
        <v>3.3779646568872002E-2</v>
      </c>
      <c r="O184" s="3">
        <v>1.3754870339571299</v>
      </c>
      <c r="P184" s="3">
        <v>0.45994254013836799</v>
      </c>
    </row>
    <row r="185" spans="1:16" ht="15.95" customHeight="1">
      <c r="A185" s="3">
        <v>661</v>
      </c>
      <c r="B185" s="3" t="s">
        <v>400</v>
      </c>
      <c r="C185" s="3">
        <v>0.725460923076923</v>
      </c>
      <c r="D185" s="3"/>
      <c r="E185" s="3"/>
      <c r="F185" s="3">
        <v>462.51100000000002</v>
      </c>
      <c r="G185" s="3">
        <v>255.13340225776599</v>
      </c>
      <c r="H185" s="3" t="s">
        <v>25</v>
      </c>
      <c r="I185" s="3" t="s">
        <v>20</v>
      </c>
      <c r="J185" s="3">
        <v>0.82177829586781603</v>
      </c>
      <c r="K185" s="3">
        <v>0.58568735901277602</v>
      </c>
      <c r="L185" s="3">
        <v>1.6335702284968501</v>
      </c>
      <c r="M185" s="3">
        <v>1.2715247178898701E-4</v>
      </c>
      <c r="N185" s="3">
        <v>1.57173067929704E-3</v>
      </c>
      <c r="O185" s="3">
        <v>1.4031006188233099</v>
      </c>
      <c r="P185" s="3">
        <v>0.48861847087681698</v>
      </c>
    </row>
    <row r="186" spans="1:16" ht="15.95" customHeight="1">
      <c r="A186" s="3">
        <v>88</v>
      </c>
      <c r="B186" s="3" t="s">
        <v>41</v>
      </c>
      <c r="C186" s="3">
        <v>0.98973584615384602</v>
      </c>
      <c r="D186" s="3"/>
      <c r="E186" s="3"/>
      <c r="F186" s="3">
        <v>211.62100000000001</v>
      </c>
      <c r="G186" s="3">
        <v>115.08652349046</v>
      </c>
      <c r="H186" s="3" t="s">
        <v>25</v>
      </c>
      <c r="I186" s="3" t="s">
        <v>20</v>
      </c>
      <c r="J186" s="3">
        <v>242.25009193501899</v>
      </c>
      <c r="K186" s="3">
        <v>171.681587992603</v>
      </c>
      <c r="L186" s="3">
        <v>1.6229075609730601</v>
      </c>
      <c r="M186" s="3">
        <v>1.7932746580156899E-4</v>
      </c>
      <c r="N186" s="3">
        <v>2.0409266838327701E-3</v>
      </c>
      <c r="O186" s="3">
        <v>1.4110429357483301</v>
      </c>
      <c r="P186" s="3">
        <v>0.49676188747364097</v>
      </c>
    </row>
    <row r="187" spans="1:16" ht="15.95" customHeight="1">
      <c r="A187" s="3">
        <v>460</v>
      </c>
      <c r="B187" s="3" t="s">
        <v>119</v>
      </c>
      <c r="C187" s="3">
        <v>0.83532123076923104</v>
      </c>
      <c r="D187" s="3"/>
      <c r="E187" s="3"/>
      <c r="F187" s="3">
        <v>360.05</v>
      </c>
      <c r="G187" s="3">
        <v>255.14455656821301</v>
      </c>
      <c r="H187" s="3" t="s">
        <v>25</v>
      </c>
      <c r="I187" s="3" t="s">
        <v>20</v>
      </c>
      <c r="J187" s="3">
        <v>0.43270278079958302</v>
      </c>
      <c r="K187" s="3">
        <v>0.30291944333140902</v>
      </c>
      <c r="L187" s="3">
        <v>1.22990435105259</v>
      </c>
      <c r="M187" s="3">
        <v>4.96588600464044E-3</v>
      </c>
      <c r="N187" s="3">
        <v>2.2914660571296801E-2</v>
      </c>
      <c r="O187" s="3">
        <v>1.4284417534934699</v>
      </c>
      <c r="P187" s="3">
        <v>0.51444220977141097</v>
      </c>
    </row>
    <row r="188" spans="1:16" ht="15.95" customHeight="1">
      <c r="A188" s="3">
        <v>352</v>
      </c>
      <c r="B188" s="3" t="s">
        <v>99</v>
      </c>
      <c r="C188" s="3">
        <v>0.889580307692308</v>
      </c>
      <c r="D188" s="3"/>
      <c r="E188" s="3"/>
      <c r="F188" s="3">
        <v>162.76599999999999</v>
      </c>
      <c r="G188" s="3">
        <v>295.127975562237</v>
      </c>
      <c r="H188" s="3" t="s">
        <v>25</v>
      </c>
      <c r="I188" s="3" t="s">
        <v>20</v>
      </c>
      <c r="J188" s="3">
        <v>0.21672800000338199</v>
      </c>
      <c r="K188" s="3">
        <v>0.148650042552636</v>
      </c>
      <c r="L188" s="3">
        <v>1.4772588005070999</v>
      </c>
      <c r="M188" s="3">
        <v>1.1611566186380299E-3</v>
      </c>
      <c r="N188" s="3">
        <v>8.4724667871073599E-3</v>
      </c>
      <c r="O188" s="3">
        <v>1.45797469197925</v>
      </c>
      <c r="P188" s="3">
        <v>0.54396567709083299</v>
      </c>
    </row>
    <row r="189" spans="1:16" ht="15.95" customHeight="1">
      <c r="A189" s="3">
        <v>302</v>
      </c>
      <c r="B189" s="3" t="s">
        <v>507</v>
      </c>
      <c r="C189" s="3">
        <v>0.91182038461538395</v>
      </c>
      <c r="D189" s="3"/>
      <c r="E189" s="3"/>
      <c r="F189" s="3">
        <v>124.51900000000001</v>
      </c>
      <c r="G189" s="3">
        <v>146.08095987035</v>
      </c>
      <c r="H189" s="3" t="s">
        <v>25</v>
      </c>
      <c r="I189" s="3" t="s">
        <v>20</v>
      </c>
      <c r="J189" s="3">
        <v>44.342209987156103</v>
      </c>
      <c r="K189" s="3">
        <v>30.296346661603302</v>
      </c>
      <c r="L189" s="3">
        <v>1.1808376379669501</v>
      </c>
      <c r="M189" s="3">
        <v>3.6713517101788003E-2</v>
      </c>
      <c r="N189" s="3">
        <v>7.9647006510416396E-2</v>
      </c>
      <c r="O189" s="3">
        <v>1.46361574490941</v>
      </c>
      <c r="P189" s="3">
        <v>0.54953684072714803</v>
      </c>
    </row>
    <row r="190" spans="1:16" ht="15.95" customHeight="1">
      <c r="A190" s="3">
        <v>838</v>
      </c>
      <c r="B190" s="3" t="s">
        <v>186</v>
      </c>
      <c r="C190" s="3">
        <v>0.60410338461538504</v>
      </c>
      <c r="D190" s="3"/>
      <c r="E190" s="3"/>
      <c r="F190" s="3">
        <v>460.1035</v>
      </c>
      <c r="G190" s="3">
        <v>303.17690633989298</v>
      </c>
      <c r="H190" s="3" t="s">
        <v>25</v>
      </c>
      <c r="I190" s="3" t="s">
        <v>20</v>
      </c>
      <c r="J190" s="3">
        <v>0.92616943631033199</v>
      </c>
      <c r="K190" s="3">
        <v>0.63172099239797996</v>
      </c>
      <c r="L190" s="3">
        <v>1.53625610073829</v>
      </c>
      <c r="M190" s="3">
        <v>7.43567685992762E-3</v>
      </c>
      <c r="N190" s="3">
        <v>2.9497284615689599E-2</v>
      </c>
      <c r="O190" s="3">
        <v>1.4661052069753799</v>
      </c>
      <c r="P190" s="3">
        <v>0.55198863426001299</v>
      </c>
    </row>
    <row r="191" spans="1:16" ht="15.95" customHeight="1">
      <c r="A191" s="3">
        <v>697</v>
      </c>
      <c r="B191" s="3" t="s">
        <v>411</v>
      </c>
      <c r="C191" s="3">
        <v>0.70189823076923097</v>
      </c>
      <c r="D191" s="3"/>
      <c r="E191" s="3"/>
      <c r="F191" s="3">
        <v>495.608</v>
      </c>
      <c r="G191" s="3">
        <v>244.165171640822</v>
      </c>
      <c r="H191" s="3" t="s">
        <v>25</v>
      </c>
      <c r="I191" s="3" t="s">
        <v>20</v>
      </c>
      <c r="J191" s="3">
        <v>3.64238383017803</v>
      </c>
      <c r="K191" s="3">
        <v>2.4625195357137901</v>
      </c>
      <c r="L191" s="3">
        <v>1.3472511811577199</v>
      </c>
      <c r="M191" s="3">
        <v>4.2983558429194102E-2</v>
      </c>
      <c r="N191" s="3">
        <v>8.7414397531201005E-2</v>
      </c>
      <c r="O191" s="3">
        <v>1.4791289073458</v>
      </c>
      <c r="P191" s="3">
        <v>0.56474779001939401</v>
      </c>
    </row>
    <row r="192" spans="1:16" ht="15.95" customHeight="1">
      <c r="A192" s="3">
        <v>836</v>
      </c>
      <c r="B192" s="3" t="s">
        <v>529</v>
      </c>
      <c r="C192" s="3">
        <v>0.60484492307692295</v>
      </c>
      <c r="D192" s="3"/>
      <c r="E192" s="3"/>
      <c r="F192" s="3">
        <v>370.233</v>
      </c>
      <c r="G192" s="3">
        <v>132.101800955313</v>
      </c>
      <c r="H192" s="3" t="s">
        <v>25</v>
      </c>
      <c r="I192" s="3" t="s">
        <v>20</v>
      </c>
      <c r="J192" s="3">
        <v>21.465311773304801</v>
      </c>
      <c r="K192" s="3">
        <v>14.3173474539084</v>
      </c>
      <c r="L192" s="3">
        <v>1.31038341876368</v>
      </c>
      <c r="M192" s="3">
        <v>8.5390740066402498E-3</v>
      </c>
      <c r="N192" s="3">
        <v>3.2128368208772899E-2</v>
      </c>
      <c r="O192" s="3">
        <v>1.4992519977885299</v>
      </c>
      <c r="P192" s="3">
        <v>0.58424289523003703</v>
      </c>
    </row>
    <row r="193" spans="1:16" ht="15.95" customHeight="1">
      <c r="A193" s="3">
        <v>940</v>
      </c>
      <c r="B193" s="3" t="s">
        <v>456</v>
      </c>
      <c r="C193" s="3">
        <v>0.53259715384615403</v>
      </c>
      <c r="D193" s="3"/>
      <c r="E193" s="3"/>
      <c r="F193" s="3">
        <v>96.229399999999998</v>
      </c>
      <c r="G193" s="3">
        <v>295.12809746785399</v>
      </c>
      <c r="H193" s="3" t="s">
        <v>25</v>
      </c>
      <c r="I193" s="3" t="s">
        <v>20</v>
      </c>
      <c r="J193" s="3">
        <v>0.31115744961257302</v>
      </c>
      <c r="K193" s="3">
        <v>0.20350467560888999</v>
      </c>
      <c r="L193" s="3">
        <v>1.3081353063436401</v>
      </c>
      <c r="M193" s="3">
        <v>1.9478618082040999E-2</v>
      </c>
      <c r="N193" s="3">
        <v>5.3335178630385498E-2</v>
      </c>
      <c r="O193" s="3">
        <v>1.5289941063102499</v>
      </c>
      <c r="P193" s="3">
        <v>0.612582845669708</v>
      </c>
    </row>
    <row r="194" spans="1:16" ht="15.95" customHeight="1">
      <c r="A194" s="3">
        <v>274</v>
      </c>
      <c r="B194" s="3" t="s">
        <v>84</v>
      </c>
      <c r="C194" s="3">
        <v>0.923929461538462</v>
      </c>
      <c r="D194" s="3"/>
      <c r="E194" s="3"/>
      <c r="F194" s="3">
        <v>288.67200000000003</v>
      </c>
      <c r="G194" s="3">
        <v>263.138281203053</v>
      </c>
      <c r="H194" s="3" t="s">
        <v>25</v>
      </c>
      <c r="I194" s="3" t="s">
        <v>20</v>
      </c>
      <c r="J194" s="3">
        <v>0.54198592105814003</v>
      </c>
      <c r="K194" s="3">
        <v>0.34423689728578599</v>
      </c>
      <c r="L194" s="3">
        <v>1.8156077998059199</v>
      </c>
      <c r="M194" s="3">
        <v>2.4468280603696901E-5</v>
      </c>
      <c r="N194" s="3">
        <v>4.2510201851994102E-4</v>
      </c>
      <c r="O194" s="3">
        <v>1.57445621120673</v>
      </c>
      <c r="P194" s="3">
        <v>0.65485363378111505</v>
      </c>
    </row>
    <row r="195" spans="1:16" ht="15.95" customHeight="1">
      <c r="A195" s="3">
        <v>24</v>
      </c>
      <c r="B195" s="3" t="s">
        <v>24</v>
      </c>
      <c r="C195" s="3">
        <v>0.99950353846153805</v>
      </c>
      <c r="D195" s="3"/>
      <c r="E195" s="3"/>
      <c r="F195" s="3">
        <v>286.44150000000002</v>
      </c>
      <c r="G195" s="3">
        <v>118.086267994382</v>
      </c>
      <c r="H195" s="3" t="s">
        <v>25</v>
      </c>
      <c r="I195" s="3" t="s">
        <v>20</v>
      </c>
      <c r="J195" s="3">
        <v>55.406601869617198</v>
      </c>
      <c r="K195" s="3">
        <v>34.811862896892997</v>
      </c>
      <c r="L195" s="3">
        <v>1.85815352436781</v>
      </c>
      <c r="M195" s="3">
        <v>1.5452026725620202E-5</v>
      </c>
      <c r="N195" s="3">
        <v>2.9431858859439697E-4</v>
      </c>
      <c r="O195" s="3">
        <v>1.5916011743962799</v>
      </c>
      <c r="P195" s="3">
        <v>0.67047886866744999</v>
      </c>
    </row>
    <row r="196" spans="1:16" ht="15.95" customHeight="1">
      <c r="A196" s="3">
        <v>154</v>
      </c>
      <c r="B196" s="3" t="s">
        <v>55</v>
      </c>
      <c r="C196" s="3">
        <v>0.97044746153846095</v>
      </c>
      <c r="D196" s="3"/>
      <c r="E196" s="3"/>
      <c r="F196" s="3">
        <v>75.915300000000002</v>
      </c>
      <c r="G196" s="3">
        <v>160.096557632215</v>
      </c>
      <c r="H196" s="3" t="s">
        <v>25</v>
      </c>
      <c r="I196" s="3" t="s">
        <v>20</v>
      </c>
      <c r="J196" s="3">
        <v>1.93749196386684</v>
      </c>
      <c r="K196" s="3">
        <v>1.21625821533594</v>
      </c>
      <c r="L196" s="3">
        <v>1.85035969749284</v>
      </c>
      <c r="M196" s="3">
        <v>1.5660535380810302E-5</v>
      </c>
      <c r="N196" s="3">
        <v>2.9762705527985601E-4</v>
      </c>
      <c r="O196" s="3">
        <v>1.5929939378306199</v>
      </c>
      <c r="P196" s="3">
        <v>0.67174077666966303</v>
      </c>
    </row>
    <row r="197" spans="1:16" ht="15.95" customHeight="1">
      <c r="A197" s="3">
        <v>495</v>
      </c>
      <c r="B197" s="3" t="s">
        <v>352</v>
      </c>
      <c r="C197" s="3">
        <v>0.82086661538461503</v>
      </c>
      <c r="D197" s="3"/>
      <c r="E197" s="3"/>
      <c r="F197" s="3">
        <v>269.45650000000001</v>
      </c>
      <c r="G197" s="3">
        <v>263.13827087480701</v>
      </c>
      <c r="H197" s="3" t="s">
        <v>25</v>
      </c>
      <c r="I197" s="3" t="s">
        <v>20</v>
      </c>
      <c r="J197" s="3">
        <v>4.8021168589110497</v>
      </c>
      <c r="K197" s="3">
        <v>2.97582184209478</v>
      </c>
      <c r="L197" s="3">
        <v>1.39424601907705</v>
      </c>
      <c r="M197" s="3">
        <v>2.5251527349194401E-3</v>
      </c>
      <c r="N197" s="3">
        <v>1.4606193355294599E-2</v>
      </c>
      <c r="O197" s="3">
        <v>1.61371114056031</v>
      </c>
      <c r="P197" s="3">
        <v>0.69038235471391296</v>
      </c>
    </row>
    <row r="198" spans="1:16" ht="15.95" customHeight="1">
      <c r="A198" s="3">
        <v>573</v>
      </c>
      <c r="B198" s="3" t="s">
        <v>371</v>
      </c>
      <c r="C198" s="3">
        <v>0.78020992307692305</v>
      </c>
      <c r="D198" s="3"/>
      <c r="E198" s="3"/>
      <c r="F198" s="3">
        <v>361.18099999999998</v>
      </c>
      <c r="G198" s="3">
        <v>306.15846385685302</v>
      </c>
      <c r="H198" s="3" t="s">
        <v>25</v>
      </c>
      <c r="I198" s="3" t="s">
        <v>20</v>
      </c>
      <c r="J198" s="3">
        <v>0.26370016670509999</v>
      </c>
      <c r="K198" s="3">
        <v>0.161089636764018</v>
      </c>
      <c r="L198" s="3">
        <v>1.48009592428335</v>
      </c>
      <c r="M198" s="3">
        <v>5.85157949812724E-3</v>
      </c>
      <c r="N198" s="3">
        <v>2.5395232490639699E-2</v>
      </c>
      <c r="O198" s="3">
        <v>1.6369778466345299</v>
      </c>
      <c r="P198" s="3">
        <v>0.71103479782503598</v>
      </c>
    </row>
    <row r="199" spans="1:16" ht="15.95" customHeight="1">
      <c r="A199" s="3">
        <v>853</v>
      </c>
      <c r="B199" s="3" t="s">
        <v>440</v>
      </c>
      <c r="C199" s="3">
        <v>0.59358053846153802</v>
      </c>
      <c r="D199" s="3"/>
      <c r="E199" s="3"/>
      <c r="F199" s="3">
        <v>407.01650000000001</v>
      </c>
      <c r="G199" s="3">
        <v>284.17090671400399</v>
      </c>
      <c r="H199" s="3" t="s">
        <v>25</v>
      </c>
      <c r="I199" s="3" t="s">
        <v>20</v>
      </c>
      <c r="J199" s="3">
        <v>0.159561123534458</v>
      </c>
      <c r="K199" s="3">
        <v>9.6835381266544396E-2</v>
      </c>
      <c r="L199" s="3">
        <v>1.6144321236580801</v>
      </c>
      <c r="M199" s="3">
        <v>9.5663242896517405E-4</v>
      </c>
      <c r="N199" s="3">
        <v>7.3447750231742104E-3</v>
      </c>
      <c r="O199" s="3">
        <v>1.64775644446794</v>
      </c>
      <c r="P199" s="3">
        <v>0.72050301295465702</v>
      </c>
    </row>
    <row r="200" spans="1:16" ht="15.95" customHeight="1">
      <c r="A200" s="3">
        <v>533</v>
      </c>
      <c r="B200" s="3" t="s">
        <v>362</v>
      </c>
      <c r="C200" s="3">
        <v>0.79700376923076899</v>
      </c>
      <c r="D200" s="3"/>
      <c r="E200" s="3"/>
      <c r="F200" s="3">
        <v>192.376</v>
      </c>
      <c r="G200" s="3">
        <v>352.16473999820499</v>
      </c>
      <c r="H200" s="3" t="s">
        <v>25</v>
      </c>
      <c r="I200" s="3" t="s">
        <v>20</v>
      </c>
      <c r="J200" s="3">
        <v>0.67191737055173095</v>
      </c>
      <c r="K200" s="3">
        <v>0.39878237735293898</v>
      </c>
      <c r="L200" s="3">
        <v>1.5268179809326601</v>
      </c>
      <c r="M200" s="3">
        <v>4.9704634041878798E-3</v>
      </c>
      <c r="N200" s="3">
        <v>2.2928240046448799E-2</v>
      </c>
      <c r="O200" s="3">
        <v>1.68492242563933</v>
      </c>
      <c r="P200" s="3">
        <v>0.75268217080076405</v>
      </c>
    </row>
    <row r="201" spans="1:16" ht="15.95" customHeight="1">
      <c r="A201" s="3">
        <v>376</v>
      </c>
      <c r="B201" s="3" t="s">
        <v>331</v>
      </c>
      <c r="C201" s="3">
        <v>0.87881853846153801</v>
      </c>
      <c r="D201" s="3"/>
      <c r="E201" s="3"/>
      <c r="F201" s="3">
        <v>303.37799999999999</v>
      </c>
      <c r="G201" s="3">
        <v>215.13854908321099</v>
      </c>
      <c r="H201" s="3" t="s">
        <v>25</v>
      </c>
      <c r="I201" s="3" t="s">
        <v>20</v>
      </c>
      <c r="J201" s="3">
        <v>37.611097449113103</v>
      </c>
      <c r="K201" s="3">
        <v>22.2790792293195</v>
      </c>
      <c r="L201" s="3">
        <v>1.48742634904346</v>
      </c>
      <c r="M201" s="3">
        <v>1.31997660579623E-2</v>
      </c>
      <c r="N201" s="3">
        <v>4.1937005829554001E-2</v>
      </c>
      <c r="O201" s="3">
        <v>1.6881800662397399</v>
      </c>
      <c r="P201" s="3">
        <v>0.75546879433901404</v>
      </c>
    </row>
    <row r="202" spans="1:16" ht="15.95" customHeight="1">
      <c r="A202" s="3">
        <v>458</v>
      </c>
      <c r="B202" s="3" t="s">
        <v>345</v>
      </c>
      <c r="C202" s="3">
        <v>0.836460076923077</v>
      </c>
      <c r="D202" s="3"/>
      <c r="E202" s="3"/>
      <c r="F202" s="3">
        <v>195.75800000000001</v>
      </c>
      <c r="G202" s="3">
        <v>368.15714152106801</v>
      </c>
      <c r="H202" s="3" t="s">
        <v>25</v>
      </c>
      <c r="I202" s="3" t="s">
        <v>20</v>
      </c>
      <c r="J202" s="3">
        <v>8.0932628515159505E-2</v>
      </c>
      <c r="K202" s="3">
        <v>4.6393110846599799E-2</v>
      </c>
      <c r="L202" s="3">
        <v>1.68322866721683</v>
      </c>
      <c r="M202" s="3">
        <v>1.9048118281229701E-4</v>
      </c>
      <c r="N202" s="3">
        <v>2.13276305987623E-3</v>
      </c>
      <c r="O202" s="3">
        <v>1.74449669440719</v>
      </c>
      <c r="P202" s="3">
        <v>0.80281086381667899</v>
      </c>
    </row>
    <row r="203" spans="1:16" ht="15.95" customHeight="1">
      <c r="A203" s="3">
        <v>592</v>
      </c>
      <c r="B203" s="3" t="s">
        <v>379</v>
      </c>
      <c r="C203" s="3">
        <v>0.766577615384615</v>
      </c>
      <c r="D203" s="3"/>
      <c r="E203" s="3"/>
      <c r="F203" s="3">
        <v>205.95</v>
      </c>
      <c r="G203" s="3">
        <v>391.17533464512701</v>
      </c>
      <c r="H203" s="3" t="s">
        <v>25</v>
      </c>
      <c r="I203" s="3" t="s">
        <v>20</v>
      </c>
      <c r="J203" s="3">
        <v>8.5379810188460303E-2</v>
      </c>
      <c r="K203" s="3">
        <v>4.8787198676636501E-2</v>
      </c>
      <c r="L203" s="3">
        <v>1.62789009539972</v>
      </c>
      <c r="M203" s="3">
        <v>1.0067137755441001E-3</v>
      </c>
      <c r="N203" s="3">
        <v>7.6307208730120504E-3</v>
      </c>
      <c r="O203" s="3">
        <v>1.75004535010016</v>
      </c>
      <c r="P203" s="3">
        <v>0.80739230806724904</v>
      </c>
    </row>
    <row r="204" spans="1:16" ht="15.95" customHeight="1">
      <c r="A204" s="3">
        <v>684</v>
      </c>
      <c r="B204" s="3" t="s">
        <v>407</v>
      </c>
      <c r="C204" s="3">
        <v>0.707831923076923</v>
      </c>
      <c r="D204" s="3"/>
      <c r="E204" s="3"/>
      <c r="F204" s="3">
        <v>298.85199999999998</v>
      </c>
      <c r="G204" s="3">
        <v>303.13677112040398</v>
      </c>
      <c r="H204" s="3" t="s">
        <v>25</v>
      </c>
      <c r="I204" s="3" t="s">
        <v>20</v>
      </c>
      <c r="J204" s="3">
        <v>0.331953823495589</v>
      </c>
      <c r="K204" s="3">
        <v>0.18652010560653501</v>
      </c>
      <c r="L204" s="3">
        <v>1.8596444569514301</v>
      </c>
      <c r="M204" s="3">
        <v>9.7632792926855495E-6</v>
      </c>
      <c r="N204" s="3">
        <v>1.98886335743955E-4</v>
      </c>
      <c r="O204" s="3">
        <v>1.77972140009317</v>
      </c>
      <c r="P204" s="3">
        <v>0.83165141750514404</v>
      </c>
    </row>
    <row r="205" spans="1:16" ht="15.95" customHeight="1">
      <c r="A205" s="3">
        <v>1063</v>
      </c>
      <c r="B205" s="3" t="s">
        <v>234</v>
      </c>
      <c r="C205" s="3">
        <v>0.42081861538461501</v>
      </c>
      <c r="D205" s="3"/>
      <c r="E205" s="3"/>
      <c r="F205" s="3">
        <v>325.99700000000001</v>
      </c>
      <c r="G205" s="3">
        <v>259.128120753058</v>
      </c>
      <c r="H205" s="3" t="s">
        <v>25</v>
      </c>
      <c r="I205" s="3" t="s">
        <v>20</v>
      </c>
      <c r="J205" s="3">
        <v>9.7625289019447994</v>
      </c>
      <c r="K205" s="3">
        <v>5.4675829293026599</v>
      </c>
      <c r="L205" s="3">
        <v>1.93515130135319</v>
      </c>
      <c r="M205" s="3">
        <v>1.5094505701613201E-7</v>
      </c>
      <c r="N205" s="3">
        <v>8.86188579712171E-6</v>
      </c>
      <c r="O205" s="3">
        <v>1.78552918687781</v>
      </c>
      <c r="P205" s="3">
        <v>0.83635171690898402</v>
      </c>
    </row>
    <row r="206" spans="1:16" ht="15.95" customHeight="1">
      <c r="A206" s="3">
        <v>718</v>
      </c>
      <c r="B206" s="3" t="s">
        <v>415</v>
      </c>
      <c r="C206" s="3">
        <v>0.684931615384615</v>
      </c>
      <c r="D206" s="3"/>
      <c r="E206" s="3"/>
      <c r="F206" s="3">
        <v>306.77449999999999</v>
      </c>
      <c r="G206" s="3">
        <v>279.133218589705</v>
      </c>
      <c r="H206" s="3" t="s">
        <v>25</v>
      </c>
      <c r="I206" s="3" t="s">
        <v>20</v>
      </c>
      <c r="J206" s="3">
        <v>1.3001912539690701</v>
      </c>
      <c r="K206" s="3">
        <v>0.72365511246098502</v>
      </c>
      <c r="L206" s="3">
        <v>1.66324982192142</v>
      </c>
      <c r="M206" s="3">
        <v>2.9825263582513402E-4</v>
      </c>
      <c r="N206" s="3">
        <v>3.0144197894394899E-3</v>
      </c>
      <c r="O206" s="3">
        <v>1.7967001567188701</v>
      </c>
      <c r="P206" s="3">
        <v>0.84534966399054101</v>
      </c>
    </row>
    <row r="207" spans="1:16" ht="15.95" customHeight="1">
      <c r="A207" s="3">
        <v>608</v>
      </c>
      <c r="B207" s="3" t="s">
        <v>385</v>
      </c>
      <c r="C207" s="3">
        <v>0.75900223076923101</v>
      </c>
      <c r="D207" s="3"/>
      <c r="E207" s="3"/>
      <c r="F207" s="3">
        <v>279.63200000000001</v>
      </c>
      <c r="G207" s="3">
        <v>349.17456512226897</v>
      </c>
      <c r="H207" s="3" t="s">
        <v>25</v>
      </c>
      <c r="I207" s="3" t="s">
        <v>20</v>
      </c>
      <c r="J207" s="3">
        <v>0.328258411990485</v>
      </c>
      <c r="K207" s="3">
        <v>0.18207403479061199</v>
      </c>
      <c r="L207" s="3">
        <v>1.48459231624984</v>
      </c>
      <c r="M207" s="3">
        <v>2.63686522058223E-3</v>
      </c>
      <c r="N207" s="3">
        <v>1.5058205250828099E-2</v>
      </c>
      <c r="O207" s="3">
        <v>1.8028842628109401</v>
      </c>
      <c r="P207" s="3">
        <v>0.85030678510743096</v>
      </c>
    </row>
    <row r="208" spans="1:16" ht="15.95" customHeight="1">
      <c r="A208" s="3">
        <v>711</v>
      </c>
      <c r="B208" s="3" t="s">
        <v>159</v>
      </c>
      <c r="C208" s="3">
        <v>0.68751192307692299</v>
      </c>
      <c r="D208" s="3"/>
      <c r="E208" s="3"/>
      <c r="F208" s="3">
        <v>27.111899999999999</v>
      </c>
      <c r="G208" s="3">
        <v>190.016770651255</v>
      </c>
      <c r="H208" s="3" t="s">
        <v>25</v>
      </c>
      <c r="I208" s="3" t="s">
        <v>20</v>
      </c>
      <c r="J208" s="3">
        <v>9.6105714790847702E-2</v>
      </c>
      <c r="K208" s="3">
        <v>5.3270525403652402E-2</v>
      </c>
      <c r="L208" s="3">
        <v>1.8814583730858301</v>
      </c>
      <c r="M208" s="3">
        <v>1.39704422750505E-4</v>
      </c>
      <c r="N208" s="3">
        <v>1.6908462502564299E-3</v>
      </c>
      <c r="O208" s="3">
        <v>1.8041067562712301</v>
      </c>
      <c r="P208" s="3">
        <v>0.851284711201999</v>
      </c>
    </row>
    <row r="209" spans="1:16" ht="15.95" customHeight="1">
      <c r="A209" s="3">
        <v>145</v>
      </c>
      <c r="B209" s="3" t="s">
        <v>52</v>
      </c>
      <c r="C209" s="3">
        <v>0.97417984615384601</v>
      </c>
      <c r="D209" s="3"/>
      <c r="E209" s="3"/>
      <c r="F209" s="3">
        <v>406.529</v>
      </c>
      <c r="G209" s="3">
        <v>176.10275913121299</v>
      </c>
      <c r="H209" s="3" t="s">
        <v>25</v>
      </c>
      <c r="I209" s="3" t="s">
        <v>20</v>
      </c>
      <c r="J209" s="3">
        <v>18.908737011982002</v>
      </c>
      <c r="K209" s="3">
        <v>9.9799468370936992</v>
      </c>
      <c r="L209" s="3">
        <v>1.99414112727677</v>
      </c>
      <c r="M209" s="3">
        <v>4.8837023227580898E-8</v>
      </c>
      <c r="N209" s="3">
        <v>4.2210546700110396E-6</v>
      </c>
      <c r="O209" s="3">
        <v>1.8946731200712901</v>
      </c>
      <c r="P209" s="3">
        <v>0.92194896779989399</v>
      </c>
    </row>
    <row r="210" spans="1:16" ht="15.95" customHeight="1">
      <c r="A210" s="3">
        <v>332</v>
      </c>
      <c r="B210" s="3" t="s">
        <v>320</v>
      </c>
      <c r="C210" s="3">
        <v>0.89746723076923096</v>
      </c>
      <c r="D210" s="3"/>
      <c r="E210" s="3"/>
      <c r="F210" s="3">
        <v>296.58800000000002</v>
      </c>
      <c r="G210" s="3">
        <v>187.10755028394399</v>
      </c>
      <c r="H210" s="3" t="s">
        <v>25</v>
      </c>
      <c r="I210" s="3" t="s">
        <v>20</v>
      </c>
      <c r="J210" s="3">
        <v>2.1858419945431198</v>
      </c>
      <c r="K210" s="3">
        <v>1.0542805985291099</v>
      </c>
      <c r="L210" s="3">
        <v>2.0266569032343602</v>
      </c>
      <c r="M210" s="3">
        <v>1.0869933135461E-8</v>
      </c>
      <c r="N210" s="3">
        <v>1.63557904921066E-6</v>
      </c>
      <c r="O210" s="3">
        <v>2.0733019251162599</v>
      </c>
      <c r="P210" s="3">
        <v>1.05193022457577</v>
      </c>
    </row>
    <row r="211" spans="1:16" ht="15.95" customHeight="1">
      <c r="A211" s="3">
        <v>474</v>
      </c>
      <c r="B211" s="3" t="s">
        <v>349</v>
      </c>
      <c r="C211" s="3">
        <v>0.82773615384615395</v>
      </c>
      <c r="D211" s="3"/>
      <c r="E211" s="3"/>
      <c r="F211" s="3">
        <v>40.7697</v>
      </c>
      <c r="G211" s="3">
        <v>206.080865371843</v>
      </c>
      <c r="H211" s="3" t="s">
        <v>25</v>
      </c>
      <c r="I211" s="3" t="s">
        <v>20</v>
      </c>
      <c r="J211" s="3">
        <v>0.76244485246206695</v>
      </c>
      <c r="K211" s="3">
        <v>0.35741791867411699</v>
      </c>
      <c r="L211" s="3">
        <v>1.9313776659627</v>
      </c>
      <c r="M211" s="3">
        <v>3.3353772833188998E-7</v>
      </c>
      <c r="N211" s="3">
        <v>1.59908448300322E-5</v>
      </c>
      <c r="O211" s="3">
        <v>2.1332026533265198</v>
      </c>
      <c r="P211" s="3">
        <v>1.0930210275919301</v>
      </c>
    </row>
    <row r="212" spans="1:16" ht="15.95" customHeight="1">
      <c r="A212" s="3">
        <v>185</v>
      </c>
      <c r="B212" s="3" t="s">
        <v>64</v>
      </c>
      <c r="C212" s="3">
        <v>0.96027861538461501</v>
      </c>
      <c r="D212" s="3"/>
      <c r="E212" s="3"/>
      <c r="F212" s="3">
        <v>103.018</v>
      </c>
      <c r="G212" s="3">
        <v>85.039981126099804</v>
      </c>
      <c r="H212" s="3" t="s">
        <v>25</v>
      </c>
      <c r="I212" s="3" t="s">
        <v>20</v>
      </c>
      <c r="J212" s="3">
        <v>2.18527920556265</v>
      </c>
      <c r="K212" s="3">
        <v>1.0094156552126401</v>
      </c>
      <c r="L212" s="3">
        <v>1.9358284642699699</v>
      </c>
      <c r="M212" s="3">
        <v>6.0056157257707E-8</v>
      </c>
      <c r="N212" s="3">
        <v>4.8532684964878502E-6</v>
      </c>
      <c r="O212" s="3">
        <v>2.1648952978664702</v>
      </c>
      <c r="P212" s="3">
        <v>1.1142972527111299</v>
      </c>
    </row>
    <row r="213" spans="1:16" ht="15.95" customHeight="1">
      <c r="A213" s="3">
        <v>807</v>
      </c>
      <c r="B213" s="3" t="s">
        <v>177</v>
      </c>
      <c r="C213" s="3">
        <v>0.61990984615384603</v>
      </c>
      <c r="D213" s="3"/>
      <c r="E213" s="3"/>
      <c r="F213" s="3">
        <v>301.11</v>
      </c>
      <c r="G213" s="3">
        <v>277.138872686757</v>
      </c>
      <c r="H213" s="3" t="s">
        <v>25</v>
      </c>
      <c r="I213" s="3" t="s">
        <v>20</v>
      </c>
      <c r="J213" s="3">
        <v>1.2970807375464599</v>
      </c>
      <c r="K213" s="3">
        <v>0.59603059678661097</v>
      </c>
      <c r="L213" s="3">
        <v>1.93735484090095</v>
      </c>
      <c r="M213" s="3">
        <v>1.76538122241153E-4</v>
      </c>
      <c r="N213" s="3">
        <v>2.01765454152586E-3</v>
      </c>
      <c r="O213" s="3">
        <v>2.17619824307583</v>
      </c>
      <c r="P213" s="3">
        <v>1.12180998640216</v>
      </c>
    </row>
    <row r="214" spans="1:16" ht="15.95" customHeight="1">
      <c r="A214" s="3">
        <v>766</v>
      </c>
      <c r="B214" s="3" t="s">
        <v>171</v>
      </c>
      <c r="C214" s="3">
        <v>0.64512546153846195</v>
      </c>
      <c r="D214" s="3"/>
      <c r="E214" s="3"/>
      <c r="F214" s="3">
        <v>294.32350000000002</v>
      </c>
      <c r="G214" s="3">
        <v>279.132953182623</v>
      </c>
      <c r="H214" s="3" t="s">
        <v>25</v>
      </c>
      <c r="I214" s="3" t="s">
        <v>20</v>
      </c>
      <c r="J214" s="3">
        <v>4.0305533438224099</v>
      </c>
      <c r="K214" s="3">
        <v>1.80030338543486</v>
      </c>
      <c r="L214" s="3">
        <v>1.5561721378823801</v>
      </c>
      <c r="M214" s="3">
        <v>7.1778209529897903E-4</v>
      </c>
      <c r="N214" s="3">
        <v>5.9509894662395499E-3</v>
      </c>
      <c r="O214" s="3">
        <v>2.2388189548667801</v>
      </c>
      <c r="P214" s="3">
        <v>1.16273786741496</v>
      </c>
    </row>
    <row r="215" spans="1:16" ht="15.95" customHeight="1">
      <c r="A215" s="3">
        <v>646</v>
      </c>
      <c r="B215" s="3" t="s">
        <v>149</v>
      </c>
      <c r="C215" s="3">
        <v>0.73462715384615396</v>
      </c>
      <c r="D215" s="3"/>
      <c r="E215" s="3"/>
      <c r="F215" s="3">
        <v>201.416</v>
      </c>
      <c r="G215" s="3">
        <v>329.08341674910997</v>
      </c>
      <c r="H215" s="3" t="s">
        <v>25</v>
      </c>
      <c r="I215" s="3" t="s">
        <v>20</v>
      </c>
      <c r="J215" s="3">
        <v>1.6351745106769799</v>
      </c>
      <c r="K215" s="3">
        <v>0.67251531520038899</v>
      </c>
      <c r="L215" s="3">
        <v>2.0375715712671498</v>
      </c>
      <c r="M215" s="3">
        <v>3.5379508073136502E-9</v>
      </c>
      <c r="N215" s="3">
        <v>8.6705040794519E-7</v>
      </c>
      <c r="O215" s="3">
        <v>2.4314308889601199</v>
      </c>
      <c r="P215" s="3">
        <v>1.2818055849668999</v>
      </c>
    </row>
    <row r="216" spans="1:16" ht="15.95" customHeight="1">
      <c r="A216" s="3">
        <v>747</v>
      </c>
      <c r="B216" s="3" t="s">
        <v>167</v>
      </c>
      <c r="C216" s="3">
        <v>0.66602876923076904</v>
      </c>
      <c r="D216" s="3"/>
      <c r="E216" s="3"/>
      <c r="F216" s="3">
        <v>309.03500000000003</v>
      </c>
      <c r="G216" s="3">
        <v>293.11249213469802</v>
      </c>
      <c r="H216" s="3" t="s">
        <v>25</v>
      </c>
      <c r="I216" s="3" t="s">
        <v>20</v>
      </c>
      <c r="J216" s="3">
        <v>0.91561467499120097</v>
      </c>
      <c r="K216" s="3">
        <v>0.11777097088628199</v>
      </c>
      <c r="L216" s="3">
        <v>2.0880453093951599</v>
      </c>
      <c r="M216" s="3">
        <v>2.1664242837842399E-7</v>
      </c>
      <c r="N216" s="3">
        <v>1.1603136496061501E-5</v>
      </c>
      <c r="O216" s="3">
        <v>7.7745361874897201</v>
      </c>
      <c r="P216" s="3">
        <v>2.9587566096525202</v>
      </c>
    </row>
    <row r="217" spans="1:16" ht="15.95" customHeight="1">
      <c r="A217" s="4">
        <v>303</v>
      </c>
      <c r="B217" s="4" t="s">
        <v>314</v>
      </c>
      <c r="C217" s="4">
        <v>0.91045615384615397</v>
      </c>
      <c r="D217" s="4"/>
      <c r="E217" s="4"/>
      <c r="F217" s="4">
        <v>216.15899999999999</v>
      </c>
      <c r="G217" s="4">
        <v>146.117412913198</v>
      </c>
      <c r="H217" s="4" t="s">
        <v>54</v>
      </c>
      <c r="I217" s="4" t="s">
        <v>20</v>
      </c>
      <c r="J217" s="4">
        <v>0.223229842038802</v>
      </c>
      <c r="K217" s="4">
        <v>0.64545350172672999</v>
      </c>
      <c r="L217" s="4">
        <v>2.0507733148946699</v>
      </c>
      <c r="M217" s="4">
        <v>1.78316168525795E-5</v>
      </c>
      <c r="N217" s="4">
        <v>3.3122209285865598E-4</v>
      </c>
      <c r="O217" s="4">
        <v>0.34584961029975603</v>
      </c>
      <c r="P217" s="4">
        <v>-1.53178326407999</v>
      </c>
    </row>
    <row r="218" spans="1:16" ht="15.95" customHeight="1">
      <c r="A218" s="4">
        <v>1050</v>
      </c>
      <c r="B218" s="4" t="s">
        <v>538</v>
      </c>
      <c r="C218" s="4">
        <v>0.43555961538461502</v>
      </c>
      <c r="D218" s="4"/>
      <c r="E218" s="4"/>
      <c r="F218" s="4">
        <v>108.68</v>
      </c>
      <c r="G218" s="4">
        <v>101.071119396333</v>
      </c>
      <c r="H218" s="4" t="s">
        <v>54</v>
      </c>
      <c r="I218" s="4" t="s">
        <v>20</v>
      </c>
      <c r="J218" s="4">
        <v>0.13338573013760499</v>
      </c>
      <c r="K218" s="4">
        <v>0.17168939598364499</v>
      </c>
      <c r="L218" s="4">
        <v>1.2730576123758801</v>
      </c>
      <c r="M218" s="4">
        <v>3.5808913032891999E-2</v>
      </c>
      <c r="N218" s="4">
        <v>7.84601195329067E-2</v>
      </c>
      <c r="O218" s="4">
        <v>0.77690138854185098</v>
      </c>
      <c r="P218" s="4">
        <v>-0.364196604735888</v>
      </c>
    </row>
    <row r="219" spans="1:16" ht="15.95" customHeight="1">
      <c r="A219" s="3">
        <v>140</v>
      </c>
      <c r="B219" s="3" t="s">
        <v>501</v>
      </c>
      <c r="C219" s="3">
        <v>0.97543000000000002</v>
      </c>
      <c r="D219" s="3"/>
      <c r="E219" s="3"/>
      <c r="F219" s="3">
        <v>399.71899999999999</v>
      </c>
      <c r="G219" s="3">
        <v>112.087077348438</v>
      </c>
      <c r="H219" s="3" t="s">
        <v>54</v>
      </c>
      <c r="I219" s="3" t="s">
        <v>20</v>
      </c>
      <c r="J219" s="3">
        <v>1.3431255744830299</v>
      </c>
      <c r="K219" s="3">
        <v>1.1116501660706</v>
      </c>
      <c r="L219" s="3">
        <v>1.1506953021373001</v>
      </c>
      <c r="M219" s="3">
        <v>4.0619955185501398E-2</v>
      </c>
      <c r="N219" s="3">
        <v>8.4514838126003605E-2</v>
      </c>
      <c r="O219" s="3">
        <v>1.2082268464283401</v>
      </c>
      <c r="P219" s="3">
        <v>0.27289134828265099</v>
      </c>
    </row>
    <row r="220" spans="1:16" ht="15.95" customHeight="1">
      <c r="A220" s="3">
        <v>137</v>
      </c>
      <c r="B220" s="3" t="s">
        <v>500</v>
      </c>
      <c r="C220" s="3">
        <v>0.97567453846153795</v>
      </c>
      <c r="D220" s="3"/>
      <c r="E220" s="3"/>
      <c r="F220" s="3">
        <v>362.31</v>
      </c>
      <c r="G220" s="3">
        <v>142.09733614656</v>
      </c>
      <c r="H220" s="3" t="s">
        <v>54</v>
      </c>
      <c r="I220" s="3" t="s">
        <v>20</v>
      </c>
      <c r="J220" s="3">
        <v>3.3918396516118698</v>
      </c>
      <c r="K220" s="3">
        <v>2.7329275502846899</v>
      </c>
      <c r="L220" s="3">
        <v>1.25763772247662</v>
      </c>
      <c r="M220" s="3">
        <v>1.0698901590432099E-2</v>
      </c>
      <c r="N220" s="3">
        <v>3.6972951019134503E-2</v>
      </c>
      <c r="O220" s="3">
        <v>1.24110119613619</v>
      </c>
      <c r="P220" s="3">
        <v>0.31162075383381599</v>
      </c>
    </row>
    <row r="221" spans="1:16" ht="15.95" customHeight="1">
      <c r="A221" s="3">
        <v>149</v>
      </c>
      <c r="B221" s="3" t="s">
        <v>53</v>
      </c>
      <c r="C221" s="3">
        <v>0.97183369230769201</v>
      </c>
      <c r="D221" s="3"/>
      <c r="E221" s="3"/>
      <c r="F221" s="3">
        <v>50.964149999999997</v>
      </c>
      <c r="G221" s="3">
        <v>138.09114738095101</v>
      </c>
      <c r="H221" s="3" t="s">
        <v>54</v>
      </c>
      <c r="I221" s="3" t="s">
        <v>20</v>
      </c>
      <c r="J221" s="3">
        <v>1.8091438753398701</v>
      </c>
      <c r="K221" s="3">
        <v>1.3842557432732301</v>
      </c>
      <c r="L221" s="3">
        <v>1.0233225133297501</v>
      </c>
      <c r="M221" s="3">
        <v>2.8568158156335299E-2</v>
      </c>
      <c r="N221" s="3">
        <v>6.8077229818695503E-2</v>
      </c>
      <c r="O221" s="3">
        <v>1.3069433767072101</v>
      </c>
      <c r="P221" s="3">
        <v>0.386196637756692</v>
      </c>
    </row>
    <row r="222" spans="1:16" ht="15.95" customHeight="1">
      <c r="A222" s="3">
        <v>122</v>
      </c>
      <c r="B222" s="3" t="s">
        <v>279</v>
      </c>
      <c r="C222" s="3">
        <v>0.97970669230769203</v>
      </c>
      <c r="D222" s="3"/>
      <c r="E222" s="3"/>
      <c r="F222" s="3">
        <v>353.2355</v>
      </c>
      <c r="G222" s="3">
        <v>140.08173959487399</v>
      </c>
      <c r="H222" s="3" t="s">
        <v>54</v>
      </c>
      <c r="I222" s="3" t="s">
        <v>20</v>
      </c>
      <c r="J222" s="3">
        <v>0.76386929636934098</v>
      </c>
      <c r="K222" s="3">
        <v>0.47843110705632003</v>
      </c>
      <c r="L222" s="3">
        <v>1.7187783488852899</v>
      </c>
      <c r="M222" s="3">
        <v>4.4842825234498197E-5</v>
      </c>
      <c r="N222" s="3">
        <v>6.8395124509204597E-4</v>
      </c>
      <c r="O222" s="3">
        <v>1.5966129398844</v>
      </c>
      <c r="P222" s="3">
        <v>0.67501460868510199</v>
      </c>
    </row>
    <row r="223" spans="1:16" ht="15.95" customHeight="1">
      <c r="A223" s="4">
        <v>423</v>
      </c>
      <c r="B223" s="4" t="s">
        <v>110</v>
      </c>
      <c r="C223" s="4">
        <v>0.85117630769230801</v>
      </c>
      <c r="D223" s="4"/>
      <c r="E223" s="4"/>
      <c r="F223" s="4">
        <v>263.02850000000001</v>
      </c>
      <c r="G223" s="4">
        <v>88.087253259257594</v>
      </c>
      <c r="H223" s="4" t="s">
        <v>22</v>
      </c>
      <c r="I223" s="4" t="s">
        <v>20</v>
      </c>
      <c r="J223" s="4">
        <v>0.15709587270373601</v>
      </c>
      <c r="K223" s="4">
        <v>2.2981959221728001</v>
      </c>
      <c r="L223" s="4">
        <v>2.1571739196728998</v>
      </c>
      <c r="M223" s="4">
        <v>2.48122896887521E-6</v>
      </c>
      <c r="N223" s="4">
        <v>6.4408868571515598E-5</v>
      </c>
      <c r="O223" s="4">
        <v>6.8356170676349998E-2</v>
      </c>
      <c r="P223" s="4">
        <v>-3.8707846105046699</v>
      </c>
    </row>
    <row r="224" spans="1:16" ht="15.95" customHeight="1">
      <c r="A224" s="4">
        <v>700</v>
      </c>
      <c r="B224" s="4" t="s">
        <v>412</v>
      </c>
      <c r="C224" s="4">
        <v>0.70076038461538503</v>
      </c>
      <c r="D224" s="4"/>
      <c r="E224" s="4"/>
      <c r="F224" s="4">
        <v>87.1691</v>
      </c>
      <c r="G224" s="4">
        <v>265.25172307672602</v>
      </c>
      <c r="H224" s="4" t="s">
        <v>22</v>
      </c>
      <c r="I224" s="4" t="s">
        <v>20</v>
      </c>
      <c r="J224" s="4">
        <v>7.8913748384584606E-2</v>
      </c>
      <c r="K224" s="4">
        <v>0.65597564111634699</v>
      </c>
      <c r="L224" s="4">
        <v>2.0974767949701398</v>
      </c>
      <c r="M224" s="4">
        <v>2.24196538287831E-5</v>
      </c>
      <c r="N224" s="4">
        <v>3.9744500186730201E-4</v>
      </c>
      <c r="O224" s="4">
        <v>0.12029981517345401</v>
      </c>
      <c r="P224" s="4">
        <v>-3.0552936689032699</v>
      </c>
    </row>
    <row r="225" spans="1:16" ht="15.95" customHeight="1">
      <c r="A225" s="4">
        <v>448</v>
      </c>
      <c r="B225" s="4" t="s">
        <v>341</v>
      </c>
      <c r="C225" s="4">
        <v>0.84140523076923102</v>
      </c>
      <c r="D225" s="4"/>
      <c r="E225" s="4"/>
      <c r="F225" s="4">
        <v>136.108</v>
      </c>
      <c r="G225" s="4">
        <v>222.09811928109599</v>
      </c>
      <c r="H225" s="4" t="s">
        <v>22</v>
      </c>
      <c r="I225" s="4" t="s">
        <v>20</v>
      </c>
      <c r="J225" s="4">
        <v>0.114890811134034</v>
      </c>
      <c r="K225" s="4">
        <v>0.93008340509034604</v>
      </c>
      <c r="L225" s="4">
        <v>2.0753767539106498</v>
      </c>
      <c r="M225" s="4">
        <v>6.4441610479894096E-5</v>
      </c>
      <c r="N225" s="4">
        <v>9.1081212680645205E-4</v>
      </c>
      <c r="O225" s="4">
        <v>0.12352742829862</v>
      </c>
      <c r="P225" s="4">
        <v>-3.0170966783657098</v>
      </c>
    </row>
    <row r="226" spans="1:16" ht="15.95" customHeight="1">
      <c r="A226" s="4">
        <v>1016</v>
      </c>
      <c r="B226" s="4" t="s">
        <v>473</v>
      </c>
      <c r="C226" s="4">
        <v>0.46552184615384601</v>
      </c>
      <c r="D226" s="4"/>
      <c r="E226" s="4"/>
      <c r="F226" s="4">
        <v>313.55900000000003</v>
      </c>
      <c r="G226" s="4">
        <v>237.086655615458</v>
      </c>
      <c r="H226" s="4" t="s">
        <v>22</v>
      </c>
      <c r="I226" s="4" t="s">
        <v>20</v>
      </c>
      <c r="J226" s="4">
        <v>1.6281735355868301</v>
      </c>
      <c r="K226" s="4">
        <v>2.7372560421080001</v>
      </c>
      <c r="L226" s="4">
        <v>1.5691526272078899</v>
      </c>
      <c r="M226" s="4">
        <v>1.1514053373397899E-2</v>
      </c>
      <c r="N226" s="4">
        <v>3.8628635684466499E-2</v>
      </c>
      <c r="O226" s="4">
        <v>0.59481959690294395</v>
      </c>
      <c r="P226" s="4">
        <v>-0.749475915740206</v>
      </c>
    </row>
    <row r="227" spans="1:16" ht="15.95" customHeight="1">
      <c r="A227" s="4">
        <v>896</v>
      </c>
      <c r="B227" s="4" t="s">
        <v>533</v>
      </c>
      <c r="C227" s="4">
        <v>0.56361915384615402</v>
      </c>
      <c r="D227" s="4"/>
      <c r="E227" s="4"/>
      <c r="F227" s="4">
        <v>399.63049999999998</v>
      </c>
      <c r="G227" s="4">
        <v>328.10525035581497</v>
      </c>
      <c r="H227" s="4" t="s">
        <v>22</v>
      </c>
      <c r="I227" s="4" t="s">
        <v>20</v>
      </c>
      <c r="J227" s="4">
        <v>0.19539579823012401</v>
      </c>
      <c r="K227" s="4">
        <v>0.25732984169968298</v>
      </c>
      <c r="L227" s="4">
        <v>1.75786241903318</v>
      </c>
      <c r="M227" s="4">
        <v>4.2007339768295002E-4</v>
      </c>
      <c r="N227" s="4">
        <v>3.9468106118274197E-3</v>
      </c>
      <c r="O227" s="4">
        <v>0.75932039960666897</v>
      </c>
      <c r="P227" s="4">
        <v>-0.39721932731283999</v>
      </c>
    </row>
    <row r="228" spans="1:16" ht="15.95" customHeight="1">
      <c r="A228" s="4">
        <v>73</v>
      </c>
      <c r="B228" s="4" t="s">
        <v>263</v>
      </c>
      <c r="C228" s="4">
        <v>0.99360284615384598</v>
      </c>
      <c r="D228" s="4"/>
      <c r="E228" s="4"/>
      <c r="F228" s="4">
        <v>341.89</v>
      </c>
      <c r="G228" s="4">
        <v>348.07118966016799</v>
      </c>
      <c r="H228" s="4" t="s">
        <v>22</v>
      </c>
      <c r="I228" s="4" t="s">
        <v>20</v>
      </c>
      <c r="J228" s="4">
        <v>8.8072888738622707E-2</v>
      </c>
      <c r="K228" s="4">
        <v>0.11013003395577101</v>
      </c>
      <c r="L228" s="4">
        <v>1.42023960059634</v>
      </c>
      <c r="M228" s="4">
        <v>2.51665965025883E-2</v>
      </c>
      <c r="N228" s="4">
        <v>6.2628053111604604E-2</v>
      </c>
      <c r="O228" s="4">
        <v>0.79971725763739998</v>
      </c>
      <c r="P228" s="4">
        <v>-0.32243807376853301</v>
      </c>
    </row>
    <row r="229" spans="1:16" ht="15.95" customHeight="1">
      <c r="A229" s="4">
        <v>670</v>
      </c>
      <c r="B229" s="4" t="s">
        <v>403</v>
      </c>
      <c r="C229" s="4">
        <v>0.71699007692307704</v>
      </c>
      <c r="D229" s="4"/>
      <c r="E229" s="4"/>
      <c r="F229" s="4">
        <v>173.136</v>
      </c>
      <c r="G229" s="4">
        <v>98.060240760560106</v>
      </c>
      <c r="H229" s="4" t="s">
        <v>22</v>
      </c>
      <c r="I229" s="4" t="s">
        <v>20</v>
      </c>
      <c r="J229" s="4">
        <v>0.29256357027188801</v>
      </c>
      <c r="K229" s="4">
        <v>0.35285078715955598</v>
      </c>
      <c r="L229" s="4">
        <v>1.2554718848008699</v>
      </c>
      <c r="M229" s="4">
        <v>2.21591473718857E-2</v>
      </c>
      <c r="N229" s="4">
        <v>5.78391026386363E-2</v>
      </c>
      <c r="O229" s="4">
        <v>0.82914246168194905</v>
      </c>
      <c r="P229" s="4">
        <v>-0.27030809074863699</v>
      </c>
    </row>
    <row r="230" spans="1:16" ht="15.95" customHeight="1">
      <c r="A230" s="4">
        <v>544</v>
      </c>
      <c r="B230" s="4" t="s">
        <v>521</v>
      </c>
      <c r="C230" s="4">
        <v>0.79342053846153804</v>
      </c>
      <c r="D230" s="4"/>
      <c r="E230" s="4"/>
      <c r="F230" s="4">
        <v>339.61099999999999</v>
      </c>
      <c r="G230" s="4">
        <v>310.11555741028701</v>
      </c>
      <c r="H230" s="4" t="s">
        <v>22</v>
      </c>
      <c r="I230" s="4" t="s">
        <v>20</v>
      </c>
      <c r="J230" s="4">
        <v>0.28596282140040702</v>
      </c>
      <c r="K230" s="4">
        <v>0.343246971645286</v>
      </c>
      <c r="L230" s="4">
        <v>1.4908576086754599</v>
      </c>
      <c r="M230" s="4">
        <v>1.72392145759203E-2</v>
      </c>
      <c r="N230" s="4">
        <v>4.9270257858081E-2</v>
      </c>
      <c r="O230" s="4">
        <v>0.83311098137210604</v>
      </c>
      <c r="P230" s="4">
        <v>-0.26341940048482199</v>
      </c>
    </row>
    <row r="231" spans="1:16" ht="15.95" customHeight="1">
      <c r="A231" s="4">
        <v>240</v>
      </c>
      <c r="B231" s="4" t="s">
        <v>504</v>
      </c>
      <c r="C231" s="4">
        <v>0.93941153846153802</v>
      </c>
      <c r="D231" s="4"/>
      <c r="E231" s="4"/>
      <c r="F231" s="4">
        <v>346.42899999999997</v>
      </c>
      <c r="G231" s="4">
        <v>367.13693374772799</v>
      </c>
      <c r="H231" s="4" t="s">
        <v>22</v>
      </c>
      <c r="I231" s="4" t="s">
        <v>20</v>
      </c>
      <c r="J231" s="4">
        <v>0.100946643694273</v>
      </c>
      <c r="K231" s="4">
        <v>0.116889107785525</v>
      </c>
      <c r="L231" s="4">
        <v>1.373360464531</v>
      </c>
      <c r="M231" s="4">
        <v>4.7573601844375098E-2</v>
      </c>
      <c r="N231" s="4">
        <v>9.3024975361948495E-2</v>
      </c>
      <c r="O231" s="4">
        <v>0.86361035349414805</v>
      </c>
      <c r="P231" s="4">
        <v>-0.21154755550433399</v>
      </c>
    </row>
    <row r="232" spans="1:16" ht="15.95" customHeight="1">
      <c r="A232" s="3">
        <v>610</v>
      </c>
      <c r="B232" s="3" t="s">
        <v>386</v>
      </c>
      <c r="C232" s="3">
        <v>0.75643715384615395</v>
      </c>
      <c r="D232" s="3"/>
      <c r="E232" s="3"/>
      <c r="F232" s="3">
        <v>208.221</v>
      </c>
      <c r="G232" s="3">
        <v>301.12878375021</v>
      </c>
      <c r="H232" s="3" t="s">
        <v>22</v>
      </c>
      <c r="I232" s="3" t="s">
        <v>20</v>
      </c>
      <c r="J232" s="3">
        <v>7.6323918138942499</v>
      </c>
      <c r="K232" s="3">
        <v>6.3027119047692697</v>
      </c>
      <c r="L232" s="3">
        <v>1.03543825099439</v>
      </c>
      <c r="M232" s="3">
        <v>4.0204122972423699E-2</v>
      </c>
      <c r="N232" s="3">
        <v>8.4015701852822394E-2</v>
      </c>
      <c r="O232" s="3">
        <v>1.21096948888284</v>
      </c>
      <c r="P232" s="3">
        <v>0.27616251590594598</v>
      </c>
    </row>
    <row r="233" spans="1:16" ht="15.95" customHeight="1">
      <c r="A233" s="3">
        <v>512</v>
      </c>
      <c r="B233" s="3" t="s">
        <v>354</v>
      </c>
      <c r="C233" s="3">
        <v>0.81396592307692295</v>
      </c>
      <c r="D233" s="3"/>
      <c r="E233" s="3"/>
      <c r="F233" s="3">
        <v>283.01600000000002</v>
      </c>
      <c r="G233" s="3">
        <v>419.18901914386203</v>
      </c>
      <c r="H233" s="3" t="s">
        <v>22</v>
      </c>
      <c r="I233" s="3" t="s">
        <v>20</v>
      </c>
      <c r="J233" s="3">
        <v>0.26179319051594402</v>
      </c>
      <c r="K233" s="3">
        <v>0.21430420381842999</v>
      </c>
      <c r="L233" s="3">
        <v>1.35910217036682</v>
      </c>
      <c r="M233" s="3">
        <v>1.7894274086162801E-2</v>
      </c>
      <c r="N233" s="3">
        <v>5.0489206078895503E-2</v>
      </c>
      <c r="O233" s="3">
        <v>1.2215961509450799</v>
      </c>
      <c r="P233" s="3">
        <v>0.28876742155225599</v>
      </c>
    </row>
    <row r="234" spans="1:16" ht="15.95" customHeight="1">
      <c r="A234" s="3">
        <v>643</v>
      </c>
      <c r="B234" s="3" t="s">
        <v>147</v>
      </c>
      <c r="C234" s="3">
        <v>0.73623169230769203</v>
      </c>
      <c r="D234" s="3"/>
      <c r="E234" s="3"/>
      <c r="F234" s="3">
        <v>360.05200000000002</v>
      </c>
      <c r="G234" s="3">
        <v>454.16869319428798</v>
      </c>
      <c r="H234" s="3" t="s">
        <v>22</v>
      </c>
      <c r="I234" s="3" t="s">
        <v>20</v>
      </c>
      <c r="J234" s="3">
        <v>0.141791140116998</v>
      </c>
      <c r="K234" s="3">
        <v>0.11436607937014399</v>
      </c>
      <c r="L234" s="3">
        <v>1.0922520290991999</v>
      </c>
      <c r="M234" s="3">
        <v>3.77626129588228E-2</v>
      </c>
      <c r="N234" s="3">
        <v>8.0994635887755101E-2</v>
      </c>
      <c r="O234" s="3">
        <v>1.2398006550359499</v>
      </c>
      <c r="P234" s="3">
        <v>0.31010817132938101</v>
      </c>
    </row>
    <row r="235" spans="1:16" ht="15.95" customHeight="1">
      <c r="A235" s="3">
        <v>602</v>
      </c>
      <c r="B235" s="3" t="s">
        <v>383</v>
      </c>
      <c r="C235" s="3">
        <v>0.76071438461538499</v>
      </c>
      <c r="D235" s="3"/>
      <c r="E235" s="3"/>
      <c r="F235" s="3">
        <v>201.41849999999999</v>
      </c>
      <c r="G235" s="3">
        <v>313.12621972850297</v>
      </c>
      <c r="H235" s="3" t="s">
        <v>22</v>
      </c>
      <c r="I235" s="3" t="s">
        <v>20</v>
      </c>
      <c r="J235" s="3">
        <v>0.47716284037778001</v>
      </c>
      <c r="K235" s="3">
        <v>0.38439388184340201</v>
      </c>
      <c r="L235" s="3">
        <v>1.4761611046557399</v>
      </c>
      <c r="M235" s="3">
        <v>1.4671366095785399E-3</v>
      </c>
      <c r="N235" s="3">
        <v>9.9672978275978496E-3</v>
      </c>
      <c r="O235" s="3">
        <v>1.2413382806445701</v>
      </c>
      <c r="P235" s="3">
        <v>0.31189632199872203</v>
      </c>
    </row>
    <row r="236" spans="1:16" ht="15.95" customHeight="1">
      <c r="A236" s="3">
        <v>1009</v>
      </c>
      <c r="B236" s="3" t="s">
        <v>225</v>
      </c>
      <c r="C236" s="3">
        <v>0.47974338461538502</v>
      </c>
      <c r="D236" s="3"/>
      <c r="E236" s="3"/>
      <c r="F236" s="3">
        <v>168.62299999999999</v>
      </c>
      <c r="G236" s="3">
        <v>257.11272181130403</v>
      </c>
      <c r="H236" s="3" t="s">
        <v>22</v>
      </c>
      <c r="I236" s="3" t="s">
        <v>20</v>
      </c>
      <c r="J236" s="3">
        <v>0.46816500901303798</v>
      </c>
      <c r="K236" s="3">
        <v>0.37411871579172601</v>
      </c>
      <c r="L236" s="3">
        <v>1.34457109020424</v>
      </c>
      <c r="M236" s="3">
        <v>1.4224711532850401E-3</v>
      </c>
      <c r="N236" s="3">
        <v>9.7620635279720806E-3</v>
      </c>
      <c r="O236" s="3">
        <v>1.2513808832639799</v>
      </c>
      <c r="P236" s="3">
        <v>0.323520969969047</v>
      </c>
    </row>
    <row r="237" spans="1:16" ht="15.95" customHeight="1">
      <c r="A237" s="3">
        <v>389</v>
      </c>
      <c r="B237" s="3" t="s">
        <v>511</v>
      </c>
      <c r="C237" s="3">
        <v>0.87134492307692302</v>
      </c>
      <c r="D237" s="3"/>
      <c r="E237" s="3"/>
      <c r="F237" s="3">
        <v>131.303</v>
      </c>
      <c r="G237" s="3">
        <v>111.044069969867</v>
      </c>
      <c r="H237" s="3" t="s">
        <v>22</v>
      </c>
      <c r="I237" s="3" t="s">
        <v>20</v>
      </c>
      <c r="J237" s="3">
        <v>208.31887200868999</v>
      </c>
      <c r="K237" s="3">
        <v>165.117355302748</v>
      </c>
      <c r="L237" s="3">
        <v>1.30663990677788</v>
      </c>
      <c r="M237" s="3">
        <v>4.9232342563988998E-3</v>
      </c>
      <c r="N237" s="3">
        <v>2.2787697591467301E-2</v>
      </c>
      <c r="O237" s="3">
        <v>1.26164128311485</v>
      </c>
      <c r="P237" s="3">
        <v>0.33530177352468798</v>
      </c>
    </row>
    <row r="238" spans="1:16" ht="15.95" customHeight="1">
      <c r="A238" s="3">
        <v>327</v>
      </c>
      <c r="B238" s="3" t="s">
        <v>318</v>
      </c>
      <c r="C238" s="3">
        <v>0.90041000000000004</v>
      </c>
      <c r="D238" s="3"/>
      <c r="E238" s="3"/>
      <c r="F238" s="3">
        <v>70.188199999999995</v>
      </c>
      <c r="G238" s="3">
        <v>165.10203172383899</v>
      </c>
      <c r="H238" s="3" t="s">
        <v>22</v>
      </c>
      <c r="I238" s="3" t="s">
        <v>20</v>
      </c>
      <c r="J238" s="3">
        <v>2.9063983961286999</v>
      </c>
      <c r="K238" s="3">
        <v>2.12777221809539</v>
      </c>
      <c r="L238" s="3">
        <v>1.41778545917729</v>
      </c>
      <c r="M238" s="3">
        <v>1.40518359597826E-3</v>
      </c>
      <c r="N238" s="3">
        <v>9.6815044110917202E-3</v>
      </c>
      <c r="O238" s="3">
        <v>1.3659349301638499</v>
      </c>
      <c r="P238" s="3">
        <v>0.44988875876277301</v>
      </c>
    </row>
    <row r="239" spans="1:16" ht="15.95" customHeight="1">
      <c r="A239" s="3">
        <v>543</v>
      </c>
      <c r="B239" s="3" t="s">
        <v>363</v>
      </c>
      <c r="C239" s="3">
        <v>0.79476430769230799</v>
      </c>
      <c r="D239" s="3"/>
      <c r="E239" s="3"/>
      <c r="F239" s="3">
        <v>134.685</v>
      </c>
      <c r="G239" s="3">
        <v>321.15486924554301</v>
      </c>
      <c r="H239" s="3" t="s">
        <v>22</v>
      </c>
      <c r="I239" s="3" t="s">
        <v>20</v>
      </c>
      <c r="J239" s="3">
        <v>0.23562814549366101</v>
      </c>
      <c r="K239" s="3">
        <v>0.16754072038425499</v>
      </c>
      <c r="L239" s="3">
        <v>1.2228393805772899</v>
      </c>
      <c r="M239" s="3">
        <v>1.6787446597042899E-2</v>
      </c>
      <c r="N239" s="3">
        <v>4.8420805819136499E-2</v>
      </c>
      <c r="O239" s="3">
        <v>1.4063932932438601</v>
      </c>
      <c r="P239" s="3">
        <v>0.49200009573979497</v>
      </c>
    </row>
    <row r="240" spans="1:16" ht="15.95" customHeight="1">
      <c r="A240" s="3">
        <v>539</v>
      </c>
      <c r="B240" s="3" t="s">
        <v>520</v>
      </c>
      <c r="C240" s="3">
        <v>0.79567523076923097</v>
      </c>
      <c r="D240" s="3"/>
      <c r="E240" s="3"/>
      <c r="F240" s="3">
        <v>83.510999999999996</v>
      </c>
      <c r="G240" s="3">
        <v>209.09170175074399</v>
      </c>
      <c r="H240" s="3" t="s">
        <v>22</v>
      </c>
      <c r="I240" s="3" t="s">
        <v>20</v>
      </c>
      <c r="J240" s="3">
        <v>0.36622591353726802</v>
      </c>
      <c r="K240" s="3">
        <v>0.25827917128149802</v>
      </c>
      <c r="L240" s="3">
        <v>1.48273677944824</v>
      </c>
      <c r="M240" s="3">
        <v>9.4758391688564195E-4</v>
      </c>
      <c r="N240" s="3">
        <v>7.2923216346958003E-3</v>
      </c>
      <c r="O240" s="3">
        <v>1.41794598348823</v>
      </c>
      <c r="P240" s="3">
        <v>0.50380257429957598</v>
      </c>
    </row>
    <row r="241" spans="1:16" ht="15.95" customHeight="1">
      <c r="A241" s="3">
        <v>834</v>
      </c>
      <c r="B241" s="3" t="s">
        <v>185</v>
      </c>
      <c r="C241" s="3">
        <v>0.60558576923076901</v>
      </c>
      <c r="D241" s="3"/>
      <c r="E241" s="3"/>
      <c r="F241" s="3">
        <v>122.438</v>
      </c>
      <c r="G241" s="3">
        <v>167.09246288350201</v>
      </c>
      <c r="H241" s="3" t="s">
        <v>22</v>
      </c>
      <c r="I241" s="3" t="s">
        <v>20</v>
      </c>
      <c r="J241" s="3">
        <v>10.0643186643088</v>
      </c>
      <c r="K241" s="3">
        <v>6.7251378541586702</v>
      </c>
      <c r="L241" s="3">
        <v>1.70445263929541</v>
      </c>
      <c r="M241" s="3">
        <v>1.78986800368584E-4</v>
      </c>
      <c r="N241" s="3">
        <v>2.0380949168223401E-3</v>
      </c>
      <c r="O241" s="3">
        <v>1.49652228438488</v>
      </c>
      <c r="P241" s="3">
        <v>0.58161376185117797</v>
      </c>
    </row>
    <row r="242" spans="1:16" ht="15.95" customHeight="1">
      <c r="A242" s="3">
        <v>155</v>
      </c>
      <c r="B242" s="3" t="s">
        <v>503</v>
      </c>
      <c r="C242" s="3">
        <v>0.97042515384615402</v>
      </c>
      <c r="D242" s="3"/>
      <c r="E242" s="3"/>
      <c r="F242" s="3">
        <v>100.751</v>
      </c>
      <c r="G242" s="3">
        <v>133.07588142089901</v>
      </c>
      <c r="H242" s="3" t="s">
        <v>22</v>
      </c>
      <c r="I242" s="3" t="s">
        <v>20</v>
      </c>
      <c r="J242" s="3">
        <v>0.45553561305055801</v>
      </c>
      <c r="K242" s="3">
        <v>0.29724084953784702</v>
      </c>
      <c r="L242" s="3">
        <v>1.2303778242301999</v>
      </c>
      <c r="M242" s="3">
        <v>1.5642055906066401E-2</v>
      </c>
      <c r="N242" s="3">
        <v>4.64284742084222E-2</v>
      </c>
      <c r="O242" s="3">
        <v>1.53254713730912</v>
      </c>
      <c r="P242" s="3">
        <v>0.61593144828230095</v>
      </c>
    </row>
    <row r="243" spans="1:16" ht="15.95" customHeight="1">
      <c r="A243" s="3">
        <v>399</v>
      </c>
      <c r="B243" s="3" t="s">
        <v>334</v>
      </c>
      <c r="C243" s="3">
        <v>0.86590615384615399</v>
      </c>
      <c r="D243" s="3"/>
      <c r="E243" s="3"/>
      <c r="F243" s="3">
        <v>269.51900000000001</v>
      </c>
      <c r="G243" s="3">
        <v>528.24243477597997</v>
      </c>
      <c r="H243" s="3" t="s">
        <v>22</v>
      </c>
      <c r="I243" s="3" t="s">
        <v>20</v>
      </c>
      <c r="J243" s="3">
        <v>0.14765186252354401</v>
      </c>
      <c r="K243" s="3">
        <v>9.5549974555453804E-2</v>
      </c>
      <c r="L243" s="3">
        <v>1.46913040874984</v>
      </c>
      <c r="M243" s="3">
        <v>2.29897767263029E-2</v>
      </c>
      <c r="N243" s="3">
        <v>5.9171100599609103E-2</v>
      </c>
      <c r="O243" s="3">
        <v>1.5452841637111301</v>
      </c>
      <c r="P243" s="3">
        <v>0.62787216102960297</v>
      </c>
    </row>
    <row r="244" spans="1:16" ht="15.95" customHeight="1">
      <c r="A244" s="3">
        <v>63</v>
      </c>
      <c r="B244" s="3" t="s">
        <v>34</v>
      </c>
      <c r="C244" s="3">
        <v>0.99466830769230796</v>
      </c>
      <c r="D244" s="3"/>
      <c r="E244" s="3"/>
      <c r="F244" s="3">
        <v>654.67499999999995</v>
      </c>
      <c r="G244" s="3">
        <v>365.10463456948401</v>
      </c>
      <c r="H244" s="3" t="s">
        <v>22</v>
      </c>
      <c r="I244" s="3" t="s">
        <v>20</v>
      </c>
      <c r="J244" s="3">
        <v>2.30087249609865E-2</v>
      </c>
      <c r="K244" s="3">
        <v>1.01093462444226E-2</v>
      </c>
      <c r="L244" s="3">
        <v>1.6007255072094699</v>
      </c>
      <c r="M244" s="3">
        <v>1.6863761225458899E-3</v>
      </c>
      <c r="N244" s="3">
        <v>1.1009143990260499E-2</v>
      </c>
      <c r="O244" s="3">
        <v>2.2759854499672101</v>
      </c>
      <c r="P244" s="3">
        <v>1.18649133474149</v>
      </c>
    </row>
    <row r="245" spans="1:16" ht="15.95" customHeight="1">
      <c r="A245" s="3">
        <v>91</v>
      </c>
      <c r="B245" s="3" t="s">
        <v>42</v>
      </c>
      <c r="C245" s="3">
        <v>0.98947423076923102</v>
      </c>
      <c r="D245" s="3"/>
      <c r="E245" s="3"/>
      <c r="F245" s="3">
        <v>398.57850000000002</v>
      </c>
      <c r="G245" s="3">
        <v>365.10442892708397</v>
      </c>
      <c r="H245" s="3" t="s">
        <v>22</v>
      </c>
      <c r="I245" s="3" t="s">
        <v>20</v>
      </c>
      <c r="J245" s="3">
        <v>0.71300238885534495</v>
      </c>
      <c r="K245" s="3">
        <v>0.26921675691211699</v>
      </c>
      <c r="L245" s="3">
        <v>2.0714055798816502</v>
      </c>
      <c r="M245" s="3">
        <v>9.3420131817805594E-10</v>
      </c>
      <c r="N245" s="3">
        <v>3.9586061496437798E-7</v>
      </c>
      <c r="O245" s="3">
        <v>2.6484324268421999</v>
      </c>
      <c r="P245" s="3">
        <v>1.4051386996100701</v>
      </c>
    </row>
    <row r="246" spans="1:16" ht="15.95" customHeight="1">
      <c r="A246" s="3">
        <v>16</v>
      </c>
      <c r="B246" s="3" t="s">
        <v>21</v>
      </c>
      <c r="C246" s="3">
        <v>0.99968900000000005</v>
      </c>
      <c r="D246" s="3"/>
      <c r="E246" s="3"/>
      <c r="F246" s="3">
        <v>186.70249999999999</v>
      </c>
      <c r="G246" s="3">
        <v>96.044658358065107</v>
      </c>
      <c r="H246" s="3" t="s">
        <v>22</v>
      </c>
      <c r="I246" s="3" t="s">
        <v>20</v>
      </c>
      <c r="J246" s="3">
        <v>3.6052777223075698</v>
      </c>
      <c r="K246" s="3">
        <v>0.13077215404667999</v>
      </c>
      <c r="L246" s="3">
        <v>2.1592007734512801</v>
      </c>
      <c r="M246" s="3">
        <v>2.2336079573072801E-8</v>
      </c>
      <c r="N246" s="3">
        <v>2.4887082435720301E-6</v>
      </c>
      <c r="O246" s="3">
        <v>27.5691545236811</v>
      </c>
      <c r="P246" s="3">
        <v>4.7849831191017804</v>
      </c>
    </row>
    <row r="247" spans="1:16" ht="15.95" customHeight="1">
      <c r="A247" s="4">
        <v>636</v>
      </c>
      <c r="B247" s="4" t="s">
        <v>394</v>
      </c>
      <c r="C247" s="4">
        <v>0.74135507692307701</v>
      </c>
      <c r="D247" s="4"/>
      <c r="E247" s="4"/>
      <c r="F247" s="4">
        <v>93.957300000000004</v>
      </c>
      <c r="G247" s="4">
        <v>237.220915068192</v>
      </c>
      <c r="H247" s="4" t="s">
        <v>19</v>
      </c>
      <c r="I247" s="4" t="s">
        <v>20</v>
      </c>
      <c r="J247" s="4">
        <v>1.2696082262250399E-4</v>
      </c>
      <c r="K247" s="4">
        <v>0.93253001558166504</v>
      </c>
      <c r="L247" s="4">
        <v>2.1433650078781099</v>
      </c>
      <c r="M247" s="4">
        <v>5.6102821063679599E-3</v>
      </c>
      <c r="N247" s="4">
        <v>2.4742336703766799E-2</v>
      </c>
      <c r="O247" s="4">
        <v>1.3614663388964701E-4</v>
      </c>
      <c r="P247" s="4">
        <v>-12.842551066141301</v>
      </c>
    </row>
    <row r="248" spans="1:16" ht="15.95" customHeight="1">
      <c r="A248" s="4">
        <v>277</v>
      </c>
      <c r="B248" s="4" t="s">
        <v>85</v>
      </c>
      <c r="C248" s="4">
        <v>0.922880307692308</v>
      </c>
      <c r="D248" s="4"/>
      <c r="E248" s="4"/>
      <c r="F248" s="4">
        <v>78.120699999999999</v>
      </c>
      <c r="G248" s="4">
        <v>535.26919511020003</v>
      </c>
      <c r="H248" s="4" t="s">
        <v>19</v>
      </c>
      <c r="I248" s="4" t="s">
        <v>20</v>
      </c>
      <c r="J248" s="4">
        <v>3.6059558538768403E-2</v>
      </c>
      <c r="K248" s="4">
        <v>18.679927764092501</v>
      </c>
      <c r="L248" s="4">
        <v>2.1635123333243098</v>
      </c>
      <c r="M248" s="4">
        <v>7.7292101930411202E-8</v>
      </c>
      <c r="N248" s="4">
        <v>5.6789240234677997E-6</v>
      </c>
      <c r="O248" s="4">
        <v>1.93039068427684E-3</v>
      </c>
      <c r="P248" s="4">
        <v>-9.0168914261694493</v>
      </c>
    </row>
    <row r="249" spans="1:16" ht="15.95" customHeight="1">
      <c r="A249" s="4">
        <v>413</v>
      </c>
      <c r="B249" s="4" t="s">
        <v>336</v>
      </c>
      <c r="C249" s="4">
        <v>0.85755061538461497</v>
      </c>
      <c r="D249" s="4"/>
      <c r="E249" s="4"/>
      <c r="F249" s="4">
        <v>23.621700000000001</v>
      </c>
      <c r="G249" s="4">
        <v>583.25403450665203</v>
      </c>
      <c r="H249" s="4" t="s">
        <v>19</v>
      </c>
      <c r="I249" s="4" t="s">
        <v>20</v>
      </c>
      <c r="J249" s="4">
        <v>1.2696082262250399E-4</v>
      </c>
      <c r="K249" s="4">
        <v>3.9933356874785903E-3</v>
      </c>
      <c r="L249" s="4">
        <v>2.17497259393522</v>
      </c>
      <c r="M249" s="4">
        <v>7.5616485433224698E-6</v>
      </c>
      <c r="N249" s="4">
        <v>1.6024511039308299E-4</v>
      </c>
      <c r="O249" s="4">
        <v>3.1793175570137798E-2</v>
      </c>
      <c r="P249" s="4">
        <v>-4.9751390666463298</v>
      </c>
    </row>
    <row r="250" spans="1:16" ht="15.95" customHeight="1">
      <c r="A250" s="4">
        <v>177</v>
      </c>
      <c r="B250" s="4" t="s">
        <v>63</v>
      </c>
      <c r="C250" s="4">
        <v>0.96398976923076896</v>
      </c>
      <c r="D250" s="4"/>
      <c r="E250" s="4"/>
      <c r="F250" s="4">
        <v>31.701699999999999</v>
      </c>
      <c r="G250" s="4">
        <v>189.09085211738201</v>
      </c>
      <c r="H250" s="4" t="s">
        <v>19</v>
      </c>
      <c r="I250" s="4" t="s">
        <v>20</v>
      </c>
      <c r="J250" s="4">
        <v>4.24988335639509E-2</v>
      </c>
      <c r="K250" s="4">
        <v>0.16010356987058499</v>
      </c>
      <c r="L250" s="4">
        <v>2.0075651341060801</v>
      </c>
      <c r="M250" s="4">
        <v>5.1700162599795197E-5</v>
      </c>
      <c r="N250" s="4">
        <v>7.6572655595527096E-4</v>
      </c>
      <c r="O250" s="4">
        <v>0.26544588355090198</v>
      </c>
      <c r="P250" s="4">
        <v>-1.91351032610136</v>
      </c>
    </row>
    <row r="251" spans="1:16" ht="15.95" customHeight="1">
      <c r="A251" s="4">
        <v>56</v>
      </c>
      <c r="B251" s="4" t="s">
        <v>32</v>
      </c>
      <c r="C251" s="4">
        <v>0.99646607692307698</v>
      </c>
      <c r="D251" s="4"/>
      <c r="E251" s="4"/>
      <c r="F251" s="4">
        <v>253.577</v>
      </c>
      <c r="G251" s="4">
        <v>150.077351914763</v>
      </c>
      <c r="H251" s="4" t="s">
        <v>19</v>
      </c>
      <c r="I251" s="4" t="s">
        <v>20</v>
      </c>
      <c r="J251" s="4">
        <v>0.26195553195401</v>
      </c>
      <c r="K251" s="4">
        <v>0.860326005913988</v>
      </c>
      <c r="L251" s="4">
        <v>1.96634426609131</v>
      </c>
      <c r="M251" s="4">
        <v>4.81472259968039E-4</v>
      </c>
      <c r="N251" s="4">
        <v>4.3989889782020397E-3</v>
      </c>
      <c r="O251" s="4">
        <v>0.304484032975053</v>
      </c>
      <c r="P251" s="4">
        <v>-1.71556151914225</v>
      </c>
    </row>
    <row r="252" spans="1:16" ht="15.95" customHeight="1">
      <c r="A252" s="4">
        <v>242</v>
      </c>
      <c r="B252" s="4" t="s">
        <v>305</v>
      </c>
      <c r="C252" s="4">
        <v>0.93770269230769199</v>
      </c>
      <c r="D252" s="4"/>
      <c r="E252" s="4"/>
      <c r="F252" s="4">
        <v>344.161</v>
      </c>
      <c r="G252" s="4">
        <v>516.16148698833899</v>
      </c>
      <c r="H252" s="4" t="s">
        <v>19</v>
      </c>
      <c r="I252" s="4" t="s">
        <v>20</v>
      </c>
      <c r="J252" s="4">
        <v>4.4532351799828201E-2</v>
      </c>
      <c r="K252" s="4">
        <v>0.115718915254007</v>
      </c>
      <c r="L252" s="4">
        <v>1.8690978368930899</v>
      </c>
      <c r="M252" s="4">
        <v>1.12632715396802E-2</v>
      </c>
      <c r="N252" s="4">
        <v>3.8129649463710301E-2</v>
      </c>
      <c r="O252" s="4">
        <v>0.384832088186087</v>
      </c>
      <c r="P252" s="4">
        <v>-1.3776989955276999</v>
      </c>
    </row>
    <row r="253" spans="1:16" ht="15.95" customHeight="1">
      <c r="A253" s="4">
        <v>532</v>
      </c>
      <c r="B253" s="4" t="s">
        <v>361</v>
      </c>
      <c r="C253" s="4">
        <v>0.79886707692307701</v>
      </c>
      <c r="D253" s="4"/>
      <c r="E253" s="4"/>
      <c r="F253" s="4">
        <v>66.215450000000004</v>
      </c>
      <c r="G253" s="4">
        <v>206.103393173184</v>
      </c>
      <c r="H253" s="4" t="s">
        <v>19</v>
      </c>
      <c r="I253" s="4" t="s">
        <v>20</v>
      </c>
      <c r="J253" s="4">
        <v>0.61659907383077295</v>
      </c>
      <c r="K253" s="4">
        <v>1.2851692662993901</v>
      </c>
      <c r="L253" s="4">
        <v>1.8859501430486301</v>
      </c>
      <c r="M253" s="4">
        <v>4.0647258994433401E-4</v>
      </c>
      <c r="N253" s="4">
        <v>3.8486982769344799E-3</v>
      </c>
      <c r="O253" s="4">
        <v>0.47978043826573502</v>
      </c>
      <c r="P253" s="4">
        <v>-1.05955375799869</v>
      </c>
    </row>
    <row r="254" spans="1:16" ht="15.95" customHeight="1">
      <c r="A254" s="4">
        <v>1076</v>
      </c>
      <c r="B254" s="4" t="s">
        <v>487</v>
      </c>
      <c r="C254" s="4">
        <v>0.39106753846153802</v>
      </c>
      <c r="D254" s="4"/>
      <c r="E254" s="4"/>
      <c r="F254" s="4">
        <v>125.645</v>
      </c>
      <c r="G254" s="4">
        <v>245.09483663371799</v>
      </c>
      <c r="H254" s="4" t="s">
        <v>19</v>
      </c>
      <c r="I254" s="4" t="s">
        <v>20</v>
      </c>
      <c r="J254" s="4">
        <v>30.290574680618999</v>
      </c>
      <c r="K254" s="4">
        <v>60.614051308813501</v>
      </c>
      <c r="L254" s="4">
        <v>2.1652470705037299</v>
      </c>
      <c r="M254" s="4">
        <v>2.8757583335163299E-8</v>
      </c>
      <c r="N254" s="4">
        <v>2.9175773422100299E-6</v>
      </c>
      <c r="O254" s="4">
        <v>0.49972859471636499</v>
      </c>
      <c r="P254" s="4">
        <v>-1.0007833227307099</v>
      </c>
    </row>
    <row r="255" spans="1:16" ht="15.95" customHeight="1">
      <c r="A255" s="4">
        <v>585</v>
      </c>
      <c r="B255" s="4" t="s">
        <v>377</v>
      </c>
      <c r="C255" s="4">
        <v>0.77303207692307696</v>
      </c>
      <c r="D255" s="4"/>
      <c r="E255" s="4"/>
      <c r="F255" s="4">
        <v>373.63549999999998</v>
      </c>
      <c r="G255" s="4">
        <v>519.25326940709601</v>
      </c>
      <c r="H255" s="4" t="s">
        <v>19</v>
      </c>
      <c r="I255" s="4" t="s">
        <v>20</v>
      </c>
      <c r="J255" s="4">
        <v>1.79394623319757E-2</v>
      </c>
      <c r="K255" s="4">
        <v>3.3795694812049699E-2</v>
      </c>
      <c r="L255" s="4">
        <v>1.76459433633865</v>
      </c>
      <c r="M255" s="4">
        <v>8.0661982795400093E-3</v>
      </c>
      <c r="N255" s="4">
        <v>3.1027122127081998E-2</v>
      </c>
      <c r="O255" s="4">
        <v>0.53082093538078301</v>
      </c>
      <c r="P255" s="4">
        <v>-0.91370282369993805</v>
      </c>
    </row>
    <row r="256" spans="1:16" ht="15.95" customHeight="1">
      <c r="A256" s="4">
        <v>57</v>
      </c>
      <c r="B256" s="4" t="s">
        <v>33</v>
      </c>
      <c r="C256" s="4">
        <v>0.99640738461538503</v>
      </c>
      <c r="D256" s="4"/>
      <c r="E256" s="4"/>
      <c r="F256" s="4">
        <v>169.74600000000001</v>
      </c>
      <c r="G256" s="4">
        <v>113.034653956619</v>
      </c>
      <c r="H256" s="4" t="s">
        <v>19</v>
      </c>
      <c r="I256" s="4" t="s">
        <v>20</v>
      </c>
      <c r="J256" s="4">
        <v>5.2411453699488497</v>
      </c>
      <c r="K256" s="4">
        <v>8.9911784033267708</v>
      </c>
      <c r="L256" s="4">
        <v>1.64195560137365</v>
      </c>
      <c r="M256" s="4">
        <v>1.3359943277925701E-2</v>
      </c>
      <c r="N256" s="4">
        <v>4.2240398693409502E-2</v>
      </c>
      <c r="O256" s="4">
        <v>0.58292085139914596</v>
      </c>
      <c r="P256" s="4">
        <v>-0.77862808632562497</v>
      </c>
    </row>
    <row r="257" spans="1:16" ht="15.95" customHeight="1">
      <c r="A257" s="4">
        <v>357</v>
      </c>
      <c r="B257" s="4" t="s">
        <v>327</v>
      </c>
      <c r="C257" s="4">
        <v>0.88834184615384604</v>
      </c>
      <c r="D257" s="4"/>
      <c r="E257" s="4"/>
      <c r="F257" s="4">
        <v>519.67499999999995</v>
      </c>
      <c r="G257" s="4">
        <v>221.09163528158501</v>
      </c>
      <c r="H257" s="4" t="s">
        <v>19</v>
      </c>
      <c r="I257" s="4" t="s">
        <v>20</v>
      </c>
      <c r="J257" s="4">
        <v>0.174758114788162</v>
      </c>
      <c r="K257" s="4">
        <v>0.29816062574066599</v>
      </c>
      <c r="L257" s="4">
        <v>1.49168356916019</v>
      </c>
      <c r="M257" s="4">
        <v>1.14411806651617E-2</v>
      </c>
      <c r="N257" s="4">
        <v>3.8484565247881297E-2</v>
      </c>
      <c r="O257" s="4">
        <v>0.58612070039108</v>
      </c>
      <c r="P257" s="4">
        <v>-0.77073030408857801</v>
      </c>
    </row>
    <row r="258" spans="1:16" ht="15.95" customHeight="1">
      <c r="A258" s="4">
        <v>1035</v>
      </c>
      <c r="B258" s="4" t="s">
        <v>478</v>
      </c>
      <c r="C258" s="4">
        <v>0.44487892307692301</v>
      </c>
      <c r="D258" s="4"/>
      <c r="E258" s="4"/>
      <c r="F258" s="4">
        <v>463.56150000000002</v>
      </c>
      <c r="G258" s="4">
        <v>631.27417477126505</v>
      </c>
      <c r="H258" s="4" t="s">
        <v>19</v>
      </c>
      <c r="I258" s="4" t="s">
        <v>20</v>
      </c>
      <c r="J258" s="4">
        <v>0.34832159519696798</v>
      </c>
      <c r="K258" s="4">
        <v>0.57256544248272601</v>
      </c>
      <c r="L258" s="4">
        <v>2.0230142872588401</v>
      </c>
      <c r="M258" s="4">
        <v>2.4068842631800601E-6</v>
      </c>
      <c r="N258" s="4">
        <v>6.2908791498006203E-5</v>
      </c>
      <c r="O258" s="4">
        <v>0.608352459566185</v>
      </c>
      <c r="P258" s="4">
        <v>-0.71702067855722995</v>
      </c>
    </row>
    <row r="259" spans="1:16" ht="15.95" customHeight="1">
      <c r="A259" s="4">
        <v>228</v>
      </c>
      <c r="B259" s="4" t="s">
        <v>301</v>
      </c>
      <c r="C259" s="4">
        <v>0.94612907692307702</v>
      </c>
      <c r="D259" s="4"/>
      <c r="E259" s="4"/>
      <c r="F259" s="4">
        <v>93.968800000000002</v>
      </c>
      <c r="G259" s="4">
        <v>151.061211155976</v>
      </c>
      <c r="H259" s="4" t="s">
        <v>19</v>
      </c>
      <c r="I259" s="4" t="s">
        <v>20</v>
      </c>
      <c r="J259" s="4">
        <v>0.99713960811289604</v>
      </c>
      <c r="K259" s="4">
        <v>1.5697448175023001</v>
      </c>
      <c r="L259" s="4">
        <v>1.99585876943726</v>
      </c>
      <c r="M259" s="4">
        <v>5.4487798066064003E-6</v>
      </c>
      <c r="N259" s="4">
        <v>1.22230798277532E-4</v>
      </c>
      <c r="O259" s="4">
        <v>0.63522401666501105</v>
      </c>
      <c r="P259" s="4">
        <v>-0.65466263569915695</v>
      </c>
    </row>
    <row r="260" spans="1:16" ht="15.95" customHeight="1">
      <c r="A260" s="4">
        <v>176</v>
      </c>
      <c r="B260" s="4" t="s">
        <v>62</v>
      </c>
      <c r="C260" s="4">
        <v>0.96453784615384597</v>
      </c>
      <c r="D260" s="4"/>
      <c r="E260" s="4"/>
      <c r="F260" s="4">
        <v>305.642</v>
      </c>
      <c r="G260" s="4">
        <v>179.117732305473</v>
      </c>
      <c r="H260" s="4" t="s">
        <v>19</v>
      </c>
      <c r="I260" s="4" t="s">
        <v>20</v>
      </c>
      <c r="J260" s="4">
        <v>0.49205257842226102</v>
      </c>
      <c r="K260" s="4">
        <v>0.71880038070312202</v>
      </c>
      <c r="L260" s="4">
        <v>1.9550298909669499</v>
      </c>
      <c r="M260" s="4">
        <v>2.6429795142043399E-5</v>
      </c>
      <c r="N260" s="4">
        <v>4.5094779601525397E-4</v>
      </c>
      <c r="O260" s="4">
        <v>0.68454690847678801</v>
      </c>
      <c r="P260" s="4">
        <v>-0.54677868955014997</v>
      </c>
    </row>
    <row r="261" spans="1:16" ht="15.95" customHeight="1">
      <c r="A261" s="4">
        <v>98</v>
      </c>
      <c r="B261" s="4" t="s">
        <v>270</v>
      </c>
      <c r="C261" s="4">
        <v>0.98726846153846204</v>
      </c>
      <c r="D261" s="4"/>
      <c r="E261" s="4"/>
      <c r="F261" s="4">
        <v>201.16399999999999</v>
      </c>
      <c r="G261" s="4">
        <v>166.072116446308</v>
      </c>
      <c r="H261" s="4" t="s">
        <v>19</v>
      </c>
      <c r="I261" s="4" t="s">
        <v>20</v>
      </c>
      <c r="J261" s="4">
        <v>13.9065184982224</v>
      </c>
      <c r="K261" s="4">
        <v>18.996183087748999</v>
      </c>
      <c r="L261" s="4">
        <v>1.73468707149527</v>
      </c>
      <c r="M261" s="4">
        <v>7.1656414748062097E-4</v>
      </c>
      <c r="N261" s="4">
        <v>5.94372738770255E-3</v>
      </c>
      <c r="O261" s="4">
        <v>0.73206909166878897</v>
      </c>
      <c r="P261" s="4">
        <v>-0.44994828038892598</v>
      </c>
    </row>
    <row r="262" spans="1:16" ht="15.95" customHeight="1">
      <c r="A262" s="4">
        <v>434</v>
      </c>
      <c r="B262" s="4" t="s">
        <v>514</v>
      </c>
      <c r="C262" s="4">
        <v>0.84597207692307697</v>
      </c>
      <c r="D262" s="4"/>
      <c r="E262" s="4"/>
      <c r="F262" s="4">
        <v>65.757999999999996</v>
      </c>
      <c r="G262" s="4">
        <v>104.05297330847399</v>
      </c>
      <c r="H262" s="4" t="s">
        <v>19</v>
      </c>
      <c r="I262" s="4" t="s">
        <v>20</v>
      </c>
      <c r="J262" s="4">
        <v>0.15973199845209499</v>
      </c>
      <c r="K262" s="4">
        <v>0.214271667412124</v>
      </c>
      <c r="L262" s="4">
        <v>1.51015921559347</v>
      </c>
      <c r="M262" s="4">
        <v>1.8075838395349202E-2</v>
      </c>
      <c r="N262" s="4">
        <v>5.08215726012834E-2</v>
      </c>
      <c r="O262" s="4">
        <v>0.74546485954613595</v>
      </c>
      <c r="P262" s="4">
        <v>-0.423787747949949</v>
      </c>
    </row>
    <row r="263" spans="1:16" ht="15.95" customHeight="1">
      <c r="A263" s="4">
        <v>356</v>
      </c>
      <c r="B263" s="4" t="s">
        <v>326</v>
      </c>
      <c r="C263" s="4">
        <v>0.88841653846153801</v>
      </c>
      <c r="D263" s="4"/>
      <c r="E263" s="4"/>
      <c r="F263" s="4">
        <v>268.33</v>
      </c>
      <c r="G263" s="4">
        <v>179.08140925266801</v>
      </c>
      <c r="H263" s="4" t="s">
        <v>19</v>
      </c>
      <c r="I263" s="4" t="s">
        <v>20</v>
      </c>
      <c r="J263" s="4">
        <v>0.94789937495157195</v>
      </c>
      <c r="K263" s="4">
        <v>1.26275684618446</v>
      </c>
      <c r="L263" s="4">
        <v>1.87748196389108</v>
      </c>
      <c r="M263" s="4">
        <v>2.42680001607408E-4</v>
      </c>
      <c r="N263" s="4">
        <v>2.55077149184275E-3</v>
      </c>
      <c r="O263" s="4">
        <v>0.75065867020696997</v>
      </c>
      <c r="P263" s="4">
        <v>-0.41377104166117901</v>
      </c>
    </row>
    <row r="264" spans="1:16" ht="15.95" customHeight="1">
      <c r="A264" s="4">
        <v>1061</v>
      </c>
      <c r="B264" s="4" t="s">
        <v>484</v>
      </c>
      <c r="C264" s="4">
        <v>0.42296823076923101</v>
      </c>
      <c r="D264" s="4"/>
      <c r="E264" s="4"/>
      <c r="F264" s="4">
        <v>151.649</v>
      </c>
      <c r="G264" s="4">
        <v>180.10172695703</v>
      </c>
      <c r="H264" s="4" t="s">
        <v>19</v>
      </c>
      <c r="I264" s="4" t="s">
        <v>20</v>
      </c>
      <c r="J264" s="4">
        <v>0.37970557592974302</v>
      </c>
      <c r="K264" s="4">
        <v>0.49360429813516998</v>
      </c>
      <c r="L264" s="4">
        <v>1.49591666884309</v>
      </c>
      <c r="M264" s="4">
        <v>2.77477196873007E-2</v>
      </c>
      <c r="N264" s="4">
        <v>6.6795859913310898E-2</v>
      </c>
      <c r="O264" s="4">
        <v>0.76925095134759902</v>
      </c>
      <c r="P264" s="4">
        <v>-0.37847377211844901</v>
      </c>
    </row>
    <row r="265" spans="1:16" ht="15.95" customHeight="1">
      <c r="A265" s="4">
        <v>45</v>
      </c>
      <c r="B265" s="4" t="s">
        <v>29</v>
      </c>
      <c r="C265" s="4">
        <v>0.99793561538461495</v>
      </c>
      <c r="D265" s="4"/>
      <c r="E265" s="4"/>
      <c r="F265" s="4">
        <v>322.596</v>
      </c>
      <c r="G265" s="4">
        <v>85.028775529201795</v>
      </c>
      <c r="H265" s="4" t="s">
        <v>19</v>
      </c>
      <c r="I265" s="4" t="s">
        <v>20</v>
      </c>
      <c r="J265" s="4">
        <v>0.53005078931169802</v>
      </c>
      <c r="K265" s="4">
        <v>0.67681368931452401</v>
      </c>
      <c r="L265" s="4">
        <v>1.4416405411848301</v>
      </c>
      <c r="M265" s="4">
        <v>7.0137593642966003E-3</v>
      </c>
      <c r="N265" s="4">
        <v>2.84195946109396E-2</v>
      </c>
      <c r="O265" s="4">
        <v>0.78315612949338098</v>
      </c>
      <c r="P265" s="4">
        <v>-0.35262814395882103</v>
      </c>
    </row>
    <row r="266" spans="1:16" ht="15.95" customHeight="1">
      <c r="A266" s="4">
        <v>351</v>
      </c>
      <c r="B266" s="4" t="s">
        <v>325</v>
      </c>
      <c r="C266" s="4">
        <v>0.89018776923076903</v>
      </c>
      <c r="D266" s="4"/>
      <c r="E266" s="4"/>
      <c r="F266" s="4">
        <v>202.68100000000001</v>
      </c>
      <c r="G266" s="4">
        <v>197.128301308213</v>
      </c>
      <c r="H266" s="4" t="s">
        <v>19</v>
      </c>
      <c r="I266" s="4" t="s">
        <v>20</v>
      </c>
      <c r="J266" s="4">
        <v>7.2860823471670502</v>
      </c>
      <c r="K266" s="4">
        <v>9.2983509770448904</v>
      </c>
      <c r="L266" s="4">
        <v>1.7473429665507101</v>
      </c>
      <c r="M266" s="4">
        <v>1.3708349832500101E-3</v>
      </c>
      <c r="N266" s="4">
        <v>9.5195387929573206E-3</v>
      </c>
      <c r="O266" s="4">
        <v>0.78358865622027096</v>
      </c>
      <c r="P266" s="4">
        <v>-0.35183158259735398</v>
      </c>
    </row>
    <row r="267" spans="1:16" ht="15.95" customHeight="1">
      <c r="A267" s="4">
        <v>191</v>
      </c>
      <c r="B267" s="4" t="s">
        <v>65</v>
      </c>
      <c r="C267" s="4">
        <v>0.958766846153846</v>
      </c>
      <c r="D267" s="4"/>
      <c r="E267" s="4"/>
      <c r="F267" s="4">
        <v>394.03699999999998</v>
      </c>
      <c r="G267" s="4">
        <v>166.086120028615</v>
      </c>
      <c r="H267" s="4" t="s">
        <v>19</v>
      </c>
      <c r="I267" s="4" t="s">
        <v>20</v>
      </c>
      <c r="J267" s="4">
        <v>4.9980797307179596</v>
      </c>
      <c r="K267" s="4">
        <v>6.3164827234397798</v>
      </c>
      <c r="L267" s="4">
        <v>1.64029386766475</v>
      </c>
      <c r="M267" s="4">
        <v>1.5733984187506101E-3</v>
      </c>
      <c r="N267" s="4">
        <v>1.04821440588399E-2</v>
      </c>
      <c r="O267" s="4">
        <v>0.79127577000577098</v>
      </c>
      <c r="P267" s="4">
        <v>-0.33774751436961398</v>
      </c>
    </row>
    <row r="268" spans="1:16" ht="15.95" customHeight="1">
      <c r="A268" s="4">
        <v>851</v>
      </c>
      <c r="B268" s="4" t="s">
        <v>531</v>
      </c>
      <c r="C268" s="4">
        <v>0.594724307692308</v>
      </c>
      <c r="D268" s="4"/>
      <c r="E268" s="4"/>
      <c r="F268" s="4">
        <v>203.67699999999999</v>
      </c>
      <c r="G268" s="4">
        <v>127.06964003001001</v>
      </c>
      <c r="H268" s="4" t="s">
        <v>19</v>
      </c>
      <c r="I268" s="4" t="s">
        <v>20</v>
      </c>
      <c r="J268" s="4">
        <v>0.17999977723611199</v>
      </c>
      <c r="K268" s="4">
        <v>0.21915982303119899</v>
      </c>
      <c r="L268" s="4">
        <v>1.0854102303401001</v>
      </c>
      <c r="M268" s="4">
        <v>4.84025606533059E-2</v>
      </c>
      <c r="N268" s="4">
        <v>9.4075546688055095E-2</v>
      </c>
      <c r="O268" s="4">
        <v>0.82131740547393794</v>
      </c>
      <c r="P268" s="4">
        <v>-0.28398822269148</v>
      </c>
    </row>
    <row r="269" spans="1:16" ht="15.95" customHeight="1">
      <c r="A269" s="4">
        <v>146</v>
      </c>
      <c r="B269" s="4" t="s">
        <v>283</v>
      </c>
      <c r="C269" s="4">
        <v>0.97411884615384603</v>
      </c>
      <c r="D269" s="4"/>
      <c r="E269" s="4"/>
      <c r="F269" s="4">
        <v>185.572</v>
      </c>
      <c r="G269" s="4">
        <v>154.072121497273</v>
      </c>
      <c r="H269" s="4" t="s">
        <v>19</v>
      </c>
      <c r="I269" s="4" t="s">
        <v>20</v>
      </c>
      <c r="J269" s="4">
        <v>7.7181650536453903</v>
      </c>
      <c r="K269" s="4">
        <v>9.1335205769971992</v>
      </c>
      <c r="L269" s="4">
        <v>1.6033159114873199</v>
      </c>
      <c r="M269" s="4">
        <v>4.9396451684726199E-3</v>
      </c>
      <c r="N269" s="4">
        <v>2.28366408380202E-2</v>
      </c>
      <c r="O269" s="4">
        <v>0.84503724369807798</v>
      </c>
      <c r="P269" s="4">
        <v>-0.24291316755828801</v>
      </c>
    </row>
    <row r="270" spans="1:16" ht="15.95" customHeight="1">
      <c r="A270" s="4">
        <v>289</v>
      </c>
      <c r="B270" s="4" t="s">
        <v>311</v>
      </c>
      <c r="C270" s="4">
        <v>0.91724430769230803</v>
      </c>
      <c r="D270" s="4"/>
      <c r="E270" s="4"/>
      <c r="F270" s="4">
        <v>278.49849999999998</v>
      </c>
      <c r="G270" s="4">
        <v>141.06559949960601</v>
      </c>
      <c r="H270" s="4" t="s">
        <v>19</v>
      </c>
      <c r="I270" s="4" t="s">
        <v>20</v>
      </c>
      <c r="J270" s="4">
        <v>0.86519619491730904</v>
      </c>
      <c r="K270" s="4">
        <v>0.97138060101205403</v>
      </c>
      <c r="L270" s="4">
        <v>1.46002709384183</v>
      </c>
      <c r="M270" s="4">
        <v>1.1112597702232999E-2</v>
      </c>
      <c r="N270" s="4">
        <v>3.7825478304200098E-2</v>
      </c>
      <c r="O270" s="4">
        <v>0.89068712512467896</v>
      </c>
      <c r="P270" s="4">
        <v>-0.16700935483627599</v>
      </c>
    </row>
    <row r="271" spans="1:16" ht="15.95" customHeight="1">
      <c r="A271" s="3">
        <v>106</v>
      </c>
      <c r="B271" s="3" t="s">
        <v>272</v>
      </c>
      <c r="C271" s="3">
        <v>0.98516130769230803</v>
      </c>
      <c r="D271" s="3"/>
      <c r="E271" s="3"/>
      <c r="F271" s="3">
        <v>217.291</v>
      </c>
      <c r="G271" s="3">
        <v>144.08057743519399</v>
      </c>
      <c r="H271" s="3" t="s">
        <v>19</v>
      </c>
      <c r="I271" s="3" t="s">
        <v>20</v>
      </c>
      <c r="J271" s="3">
        <v>5.6036957442392401</v>
      </c>
      <c r="K271" s="3">
        <v>4.7475666160495198</v>
      </c>
      <c r="L271" s="3">
        <v>1.08715188066278</v>
      </c>
      <c r="M271" s="3">
        <v>2.1624745050989599E-2</v>
      </c>
      <c r="N271" s="3">
        <v>5.6963342000402498E-2</v>
      </c>
      <c r="O271" s="3">
        <v>1.1803300927459399</v>
      </c>
      <c r="P271" s="3">
        <v>0.23919038210471999</v>
      </c>
    </row>
    <row r="272" spans="1:16" ht="15.95" customHeight="1">
      <c r="A272" s="3">
        <v>198</v>
      </c>
      <c r="B272" s="3" t="s">
        <v>292</v>
      </c>
      <c r="C272" s="3">
        <v>0.95609569230769198</v>
      </c>
      <c r="D272" s="3"/>
      <c r="E272" s="3"/>
      <c r="F272" s="3">
        <v>101.883</v>
      </c>
      <c r="G272" s="3">
        <v>136.07551680102199</v>
      </c>
      <c r="H272" s="3" t="s">
        <v>19</v>
      </c>
      <c r="I272" s="3" t="s">
        <v>20</v>
      </c>
      <c r="J272" s="3">
        <v>3.2847812966082302</v>
      </c>
      <c r="K272" s="3">
        <v>2.77099785887405</v>
      </c>
      <c r="L272" s="3">
        <v>1.19315931250054</v>
      </c>
      <c r="M272" s="3">
        <v>2.32292015526201E-2</v>
      </c>
      <c r="N272" s="3">
        <v>5.9548178573924797E-2</v>
      </c>
      <c r="O272" s="3">
        <v>1.18541459210761</v>
      </c>
      <c r="P272" s="3">
        <v>0.24539172188230099</v>
      </c>
    </row>
    <row r="273" spans="1:16" ht="15.95" customHeight="1">
      <c r="A273" s="3">
        <v>1107</v>
      </c>
      <c r="B273" s="3" t="s">
        <v>249</v>
      </c>
      <c r="C273" s="3">
        <v>0.30736030769230799</v>
      </c>
      <c r="D273" s="3"/>
      <c r="E273" s="3"/>
      <c r="F273" s="3">
        <v>212.7645</v>
      </c>
      <c r="G273" s="3">
        <v>282.15923711370402</v>
      </c>
      <c r="H273" s="3" t="s">
        <v>19</v>
      </c>
      <c r="I273" s="3" t="s">
        <v>20</v>
      </c>
      <c r="J273" s="3">
        <v>0.16893227404529701</v>
      </c>
      <c r="K273" s="3">
        <v>0.140800625028316</v>
      </c>
      <c r="L273" s="3">
        <v>1.2213205132566101</v>
      </c>
      <c r="M273" s="3">
        <v>2.8766417545277902E-2</v>
      </c>
      <c r="N273" s="3">
        <v>6.8384981525303104E-2</v>
      </c>
      <c r="O273" s="3">
        <v>1.19979775665999</v>
      </c>
      <c r="P273" s="3">
        <v>0.26279123912229202</v>
      </c>
    </row>
    <row r="274" spans="1:16" ht="15.95" customHeight="1">
      <c r="A274" s="3">
        <v>835</v>
      </c>
      <c r="B274" s="3" t="s">
        <v>528</v>
      </c>
      <c r="C274" s="3">
        <v>0.604962</v>
      </c>
      <c r="D274" s="3"/>
      <c r="E274" s="3"/>
      <c r="F274" s="3">
        <v>299.08999999999997</v>
      </c>
      <c r="G274" s="3">
        <v>87.026683657986297</v>
      </c>
      <c r="H274" s="3" t="s">
        <v>19</v>
      </c>
      <c r="I274" s="3" t="s">
        <v>20</v>
      </c>
      <c r="J274" s="3">
        <v>0.99870194470778395</v>
      </c>
      <c r="K274" s="3">
        <v>0.81661423361737095</v>
      </c>
      <c r="L274" s="3">
        <v>1.0978590087176201</v>
      </c>
      <c r="M274" s="3">
        <v>2.97043600793418E-2</v>
      </c>
      <c r="N274" s="3">
        <v>6.9821098380759603E-2</v>
      </c>
      <c r="O274" s="3">
        <v>1.2229788602677401</v>
      </c>
      <c r="P274" s="3">
        <v>0.29039946645688702</v>
      </c>
    </row>
    <row r="275" spans="1:16" ht="15.95" customHeight="1">
      <c r="A275" s="3">
        <v>31</v>
      </c>
      <c r="B275" s="3" t="s">
        <v>496</v>
      </c>
      <c r="C275" s="3">
        <v>0.99883599999999995</v>
      </c>
      <c r="D275" s="3"/>
      <c r="E275" s="3"/>
      <c r="F275" s="3">
        <v>250.179</v>
      </c>
      <c r="G275" s="3">
        <v>123.091615963603</v>
      </c>
      <c r="H275" s="3" t="s">
        <v>19</v>
      </c>
      <c r="I275" s="3" t="s">
        <v>20</v>
      </c>
      <c r="J275" s="3">
        <v>22.005165091594201</v>
      </c>
      <c r="K275" s="3">
        <v>17.967616924112001</v>
      </c>
      <c r="L275" s="3">
        <v>1.0960768034833399</v>
      </c>
      <c r="M275" s="3">
        <v>1.96502251373398E-2</v>
      </c>
      <c r="N275" s="3">
        <v>5.3635555221743299E-2</v>
      </c>
      <c r="O275" s="3">
        <v>1.22471250275065</v>
      </c>
      <c r="P275" s="3">
        <v>0.29244312103589098</v>
      </c>
    </row>
    <row r="276" spans="1:16" ht="15.95" customHeight="1">
      <c r="A276" s="3">
        <v>66</v>
      </c>
      <c r="B276" s="3" t="s">
        <v>497</v>
      </c>
      <c r="C276" s="3">
        <v>0.99423561538461502</v>
      </c>
      <c r="D276" s="3"/>
      <c r="E276" s="3"/>
      <c r="F276" s="3">
        <v>71.328599999999994</v>
      </c>
      <c r="G276" s="3">
        <v>134.059912310904</v>
      </c>
      <c r="H276" s="3" t="s">
        <v>19</v>
      </c>
      <c r="I276" s="3" t="s">
        <v>20</v>
      </c>
      <c r="J276" s="3">
        <v>2.2348285944348998</v>
      </c>
      <c r="K276" s="3">
        <v>1.8243967795882701</v>
      </c>
      <c r="L276" s="3">
        <v>1.19995856330316</v>
      </c>
      <c r="M276" s="3">
        <v>2.1646489012277999E-2</v>
      </c>
      <c r="N276" s="3">
        <v>5.69992338123275E-2</v>
      </c>
      <c r="O276" s="3">
        <v>1.22496850435093</v>
      </c>
      <c r="P276" s="3">
        <v>0.29274465600265498</v>
      </c>
    </row>
    <row r="277" spans="1:16" ht="15.95" customHeight="1">
      <c r="A277" s="3">
        <v>496</v>
      </c>
      <c r="B277" s="3" t="s">
        <v>353</v>
      </c>
      <c r="C277" s="3">
        <v>0.82062176923076902</v>
      </c>
      <c r="D277" s="3"/>
      <c r="E277" s="3"/>
      <c r="F277" s="3">
        <v>172.08699999999999</v>
      </c>
      <c r="G277" s="3">
        <v>165.13847067871299</v>
      </c>
      <c r="H277" s="3" t="s">
        <v>19</v>
      </c>
      <c r="I277" s="3" t="s">
        <v>20</v>
      </c>
      <c r="J277" s="3">
        <v>35.657232177768797</v>
      </c>
      <c r="K277" s="3">
        <v>28.955053977300299</v>
      </c>
      <c r="L277" s="3">
        <v>1.27837239687639</v>
      </c>
      <c r="M277" s="3">
        <v>4.2802501468970798E-3</v>
      </c>
      <c r="N277" s="3">
        <v>2.0846238323145899E-2</v>
      </c>
      <c r="O277" s="3">
        <v>1.2314683372969299</v>
      </c>
      <c r="P277" s="3">
        <v>0.30037953468872902</v>
      </c>
    </row>
    <row r="278" spans="1:16" ht="15.95" customHeight="1">
      <c r="A278" s="3">
        <v>975</v>
      </c>
      <c r="B278" s="3" t="s">
        <v>221</v>
      </c>
      <c r="C278" s="3">
        <v>0.50726207692307701</v>
      </c>
      <c r="D278" s="3"/>
      <c r="E278" s="3"/>
      <c r="F278" s="3">
        <v>275.11500000000001</v>
      </c>
      <c r="G278" s="3">
        <v>244.09619131636501</v>
      </c>
      <c r="H278" s="3" t="s">
        <v>19</v>
      </c>
      <c r="I278" s="3" t="s">
        <v>20</v>
      </c>
      <c r="J278" s="3">
        <v>0.56156766518676904</v>
      </c>
      <c r="K278" s="3">
        <v>0.45257031609977999</v>
      </c>
      <c r="L278" s="3">
        <v>1.15967173277187</v>
      </c>
      <c r="M278" s="3">
        <v>1.8149275658041399E-2</v>
      </c>
      <c r="N278" s="3">
        <v>5.0955339672830301E-2</v>
      </c>
      <c r="O278" s="3">
        <v>1.24084069416289</v>
      </c>
      <c r="P278" s="3">
        <v>0.31131790636758799</v>
      </c>
    </row>
    <row r="279" spans="1:16" ht="15.95" customHeight="1">
      <c r="A279" s="3">
        <v>775</v>
      </c>
      <c r="B279" s="3" t="s">
        <v>426</v>
      </c>
      <c r="C279" s="3">
        <v>0.63802530769230803</v>
      </c>
      <c r="D279" s="3"/>
      <c r="E279" s="3"/>
      <c r="F279" s="3">
        <v>96.225399999999993</v>
      </c>
      <c r="G279" s="3">
        <v>205.09685066885999</v>
      </c>
      <c r="H279" s="3" t="s">
        <v>19</v>
      </c>
      <c r="I279" s="3" t="s">
        <v>20</v>
      </c>
      <c r="J279" s="3">
        <v>0.547677865995855</v>
      </c>
      <c r="K279" s="3">
        <v>0.44061025263541098</v>
      </c>
      <c r="L279" s="3">
        <v>1.02989500471441</v>
      </c>
      <c r="M279" s="3">
        <v>4.6511900196900997E-2</v>
      </c>
      <c r="N279" s="3">
        <v>9.1707931858619696E-2</v>
      </c>
      <c r="O279" s="3">
        <v>1.2429984611570899</v>
      </c>
      <c r="P279" s="3">
        <v>0.31382451032249498</v>
      </c>
    </row>
    <row r="280" spans="1:16" ht="15.95" customHeight="1">
      <c r="A280" s="3">
        <v>260</v>
      </c>
      <c r="B280" s="3" t="s">
        <v>309</v>
      </c>
      <c r="C280" s="3">
        <v>0.93099776923076905</v>
      </c>
      <c r="D280" s="3"/>
      <c r="E280" s="3"/>
      <c r="F280" s="3">
        <v>238.45949999999999</v>
      </c>
      <c r="G280" s="3">
        <v>112.075846286621</v>
      </c>
      <c r="H280" s="3" t="s">
        <v>19</v>
      </c>
      <c r="I280" s="3" t="s">
        <v>20</v>
      </c>
      <c r="J280" s="3">
        <v>8.8530281796297905E-2</v>
      </c>
      <c r="K280" s="3">
        <v>7.1169840657737404E-2</v>
      </c>
      <c r="L280" s="3">
        <v>1.3074028617915801</v>
      </c>
      <c r="M280" s="3">
        <v>1.6481548969699701E-2</v>
      </c>
      <c r="N280" s="3">
        <v>4.7899815892659202E-2</v>
      </c>
      <c r="O280" s="3">
        <v>1.2439297457759999</v>
      </c>
      <c r="P280" s="3">
        <v>0.31490500774933</v>
      </c>
    </row>
    <row r="281" spans="1:16" ht="15.95" customHeight="1">
      <c r="A281" s="3">
        <v>169</v>
      </c>
      <c r="B281" s="3" t="s">
        <v>59</v>
      </c>
      <c r="C281" s="3">
        <v>0.96742307692307705</v>
      </c>
      <c r="D281" s="3"/>
      <c r="E281" s="3"/>
      <c r="F281" s="3">
        <v>172.011</v>
      </c>
      <c r="G281" s="3">
        <v>128.07059502795201</v>
      </c>
      <c r="H281" s="3" t="s">
        <v>19</v>
      </c>
      <c r="I281" s="3" t="s">
        <v>20</v>
      </c>
      <c r="J281" s="3">
        <v>1.50134515163788</v>
      </c>
      <c r="K281" s="3">
        <v>1.20321454710862</v>
      </c>
      <c r="L281" s="3">
        <v>1.41226598321718</v>
      </c>
      <c r="M281" s="3">
        <v>8.6606333024067902E-4</v>
      </c>
      <c r="N281" s="3">
        <v>6.8084513377366703E-3</v>
      </c>
      <c r="O281" s="3">
        <v>1.2477784242599801</v>
      </c>
      <c r="P281" s="3">
        <v>0.31936176865353999</v>
      </c>
    </row>
    <row r="282" spans="1:16" ht="15.95" customHeight="1">
      <c r="A282" s="3">
        <v>595</v>
      </c>
      <c r="B282" s="3" t="s">
        <v>381</v>
      </c>
      <c r="C282" s="3">
        <v>0.76492215384615403</v>
      </c>
      <c r="D282" s="3"/>
      <c r="E282" s="3"/>
      <c r="F282" s="3">
        <v>224.12799999999999</v>
      </c>
      <c r="G282" s="3">
        <v>403.20665921762901</v>
      </c>
      <c r="H282" s="3" t="s">
        <v>19</v>
      </c>
      <c r="I282" s="3" t="s">
        <v>20</v>
      </c>
      <c r="J282" s="3">
        <v>0.101422405446599</v>
      </c>
      <c r="K282" s="3">
        <v>8.1130907439120895E-2</v>
      </c>
      <c r="L282" s="3">
        <v>1.2702608061457701</v>
      </c>
      <c r="M282" s="3">
        <v>1.9291944065274499E-2</v>
      </c>
      <c r="N282" s="3">
        <v>5.3006265823376301E-2</v>
      </c>
      <c r="O282" s="3">
        <v>1.2501081110513299</v>
      </c>
      <c r="P282" s="3">
        <v>0.32205286651385501</v>
      </c>
    </row>
    <row r="283" spans="1:16" ht="15.95" customHeight="1">
      <c r="A283" s="3">
        <v>583</v>
      </c>
      <c r="B283" s="3" t="s">
        <v>142</v>
      </c>
      <c r="C283" s="3">
        <v>0.77416815384615401</v>
      </c>
      <c r="D283" s="3"/>
      <c r="E283" s="3"/>
      <c r="F283" s="3">
        <v>559.46500000000003</v>
      </c>
      <c r="G283" s="3">
        <v>402.24469109323002</v>
      </c>
      <c r="H283" s="3" t="s">
        <v>19</v>
      </c>
      <c r="I283" s="3" t="s">
        <v>20</v>
      </c>
      <c r="J283" s="3">
        <v>8.5175422951764598E-2</v>
      </c>
      <c r="K283" s="3">
        <v>6.7051892534836594E-2</v>
      </c>
      <c r="L283" s="3">
        <v>1.15227120044241</v>
      </c>
      <c r="M283" s="3">
        <v>4.0673479607283097E-2</v>
      </c>
      <c r="N283" s="3">
        <v>8.4578769369792306E-2</v>
      </c>
      <c r="O283" s="3">
        <v>1.2702911093450799</v>
      </c>
      <c r="P283" s="3">
        <v>0.34515915359722599</v>
      </c>
    </row>
    <row r="284" spans="1:16" ht="15.95" customHeight="1">
      <c r="A284" s="3">
        <v>268</v>
      </c>
      <c r="B284" s="3" t="s">
        <v>505</v>
      </c>
      <c r="C284" s="3">
        <v>0.92752176923076901</v>
      </c>
      <c r="D284" s="3"/>
      <c r="E284" s="3"/>
      <c r="F284" s="3">
        <v>59.072099999999999</v>
      </c>
      <c r="G284" s="3">
        <v>125.070918489901</v>
      </c>
      <c r="H284" s="3" t="s">
        <v>19</v>
      </c>
      <c r="I284" s="3" t="s">
        <v>20</v>
      </c>
      <c r="J284" s="3">
        <v>2.94424707756674</v>
      </c>
      <c r="K284" s="3">
        <v>2.3136457932482699</v>
      </c>
      <c r="L284" s="3">
        <v>1.1902455173427999</v>
      </c>
      <c r="M284" s="3">
        <v>1.6830055261010099E-2</v>
      </c>
      <c r="N284" s="3">
        <v>4.84927518108101E-2</v>
      </c>
      <c r="O284" s="3">
        <v>1.2725574010329099</v>
      </c>
      <c r="P284" s="3">
        <v>0.34773073317153202</v>
      </c>
    </row>
    <row r="285" spans="1:16" ht="15.95" customHeight="1">
      <c r="A285" s="3">
        <v>68</v>
      </c>
      <c r="B285" s="3" t="s">
        <v>35</v>
      </c>
      <c r="C285" s="3">
        <v>0.99413692307692303</v>
      </c>
      <c r="D285" s="3"/>
      <c r="E285" s="3"/>
      <c r="F285" s="3">
        <v>131.303</v>
      </c>
      <c r="G285" s="3">
        <v>83.049498332644305</v>
      </c>
      <c r="H285" s="3" t="s">
        <v>19</v>
      </c>
      <c r="I285" s="3" t="s">
        <v>20</v>
      </c>
      <c r="J285" s="3">
        <v>33.456479903374799</v>
      </c>
      <c r="K285" s="3">
        <v>26.286091140109701</v>
      </c>
      <c r="L285" s="3">
        <v>1.32274408946495</v>
      </c>
      <c r="M285" s="3">
        <v>3.6047534330274798E-3</v>
      </c>
      <c r="N285" s="3">
        <v>1.86507402781677E-2</v>
      </c>
      <c r="O285" s="3">
        <v>1.27278261819323</v>
      </c>
      <c r="P285" s="3">
        <v>0.34798603869356198</v>
      </c>
    </row>
    <row r="286" spans="1:16" ht="15.95" customHeight="1">
      <c r="A286" s="3">
        <v>650</v>
      </c>
      <c r="B286" s="3" t="s">
        <v>398</v>
      </c>
      <c r="C286" s="3">
        <v>0.73337207692307704</v>
      </c>
      <c r="D286" s="3"/>
      <c r="E286" s="3"/>
      <c r="F286" s="3">
        <v>208.21799999999999</v>
      </c>
      <c r="G286" s="3">
        <v>228.122798893962</v>
      </c>
      <c r="H286" s="3" t="s">
        <v>19</v>
      </c>
      <c r="I286" s="3" t="s">
        <v>20</v>
      </c>
      <c r="J286" s="3">
        <v>0.67306096036584595</v>
      </c>
      <c r="K286" s="3">
        <v>0.52538434711045301</v>
      </c>
      <c r="L286" s="3">
        <v>1.30853447163336</v>
      </c>
      <c r="M286" s="3">
        <v>1.53797520575113E-2</v>
      </c>
      <c r="N286" s="3">
        <v>4.5955806074125201E-2</v>
      </c>
      <c r="O286" s="3">
        <v>1.2810830091676599</v>
      </c>
      <c r="P286" s="3">
        <v>0.357363959703416</v>
      </c>
    </row>
    <row r="287" spans="1:16" ht="15.95" customHeight="1">
      <c r="A287" s="3">
        <v>159</v>
      </c>
      <c r="B287" s="3" t="s">
        <v>286</v>
      </c>
      <c r="C287" s="3">
        <v>0.97007861538461504</v>
      </c>
      <c r="D287" s="3"/>
      <c r="E287" s="3"/>
      <c r="F287" s="3">
        <v>98.490449999999996</v>
      </c>
      <c r="G287" s="3">
        <v>109.076106764383</v>
      </c>
      <c r="H287" s="3" t="s">
        <v>19</v>
      </c>
      <c r="I287" s="3" t="s">
        <v>20</v>
      </c>
      <c r="J287" s="3">
        <v>0.93822086629213297</v>
      </c>
      <c r="K287" s="3">
        <v>0.71823494264602405</v>
      </c>
      <c r="L287" s="3">
        <v>1.2073432735134599</v>
      </c>
      <c r="M287" s="3">
        <v>1.9966326912179401E-2</v>
      </c>
      <c r="N287" s="3">
        <v>5.4183926326943001E-2</v>
      </c>
      <c r="O287" s="3">
        <v>1.3062868576620199</v>
      </c>
      <c r="P287" s="3">
        <v>0.38547174426799102</v>
      </c>
    </row>
    <row r="288" spans="1:16" ht="15.95" customHeight="1">
      <c r="A288" s="3">
        <v>157</v>
      </c>
      <c r="B288" s="3" t="s">
        <v>56</v>
      </c>
      <c r="C288" s="3">
        <v>0.97027438461538495</v>
      </c>
      <c r="D288" s="3"/>
      <c r="E288" s="3"/>
      <c r="F288" s="3">
        <v>69.146100000000004</v>
      </c>
      <c r="G288" s="3">
        <v>180.10172064302299</v>
      </c>
      <c r="H288" s="3" t="s">
        <v>19</v>
      </c>
      <c r="I288" s="3" t="s">
        <v>20</v>
      </c>
      <c r="J288" s="3">
        <v>1.1669107120226001</v>
      </c>
      <c r="K288" s="3">
        <v>0.88306052763409804</v>
      </c>
      <c r="L288" s="3">
        <v>1.1179334688493201</v>
      </c>
      <c r="M288" s="3">
        <v>2.2768357382343798E-2</v>
      </c>
      <c r="N288" s="3">
        <v>5.8819674299774201E-2</v>
      </c>
      <c r="O288" s="3">
        <v>1.3214391035561199</v>
      </c>
      <c r="P288" s="3">
        <v>0.40210994217820201</v>
      </c>
    </row>
    <row r="289" spans="1:16" ht="15.95" customHeight="1">
      <c r="A289" s="3">
        <v>513</v>
      </c>
      <c r="B289" s="3" t="s">
        <v>355</v>
      </c>
      <c r="C289" s="3">
        <v>0.81331192307692302</v>
      </c>
      <c r="D289" s="3"/>
      <c r="E289" s="3"/>
      <c r="F289" s="3">
        <v>341.88900000000001</v>
      </c>
      <c r="G289" s="3">
        <v>412.18359948904401</v>
      </c>
      <c r="H289" s="3" t="s">
        <v>19</v>
      </c>
      <c r="I289" s="3" t="s">
        <v>20</v>
      </c>
      <c r="J289" s="3">
        <v>0.11780314790213001</v>
      </c>
      <c r="K289" s="3">
        <v>8.8345517463760001E-2</v>
      </c>
      <c r="L289" s="3">
        <v>1.3265459214849999</v>
      </c>
      <c r="M289" s="3">
        <v>3.1796928798229401E-2</v>
      </c>
      <c r="N289" s="3">
        <v>7.2911605962878295E-2</v>
      </c>
      <c r="O289" s="3">
        <v>1.3334366166393601</v>
      </c>
      <c r="P289" s="3">
        <v>0.41514924968572903</v>
      </c>
    </row>
    <row r="290" spans="1:16" ht="15.95" customHeight="1">
      <c r="A290" s="3">
        <v>298</v>
      </c>
      <c r="B290" s="3" t="s">
        <v>313</v>
      </c>
      <c r="C290" s="3">
        <v>0.91423284615384603</v>
      </c>
      <c r="D290" s="3"/>
      <c r="E290" s="3"/>
      <c r="F290" s="3">
        <v>96.225300000000004</v>
      </c>
      <c r="G290" s="3">
        <v>206.080796198325</v>
      </c>
      <c r="H290" s="3" t="s">
        <v>19</v>
      </c>
      <c r="I290" s="3" t="s">
        <v>20</v>
      </c>
      <c r="J290" s="3">
        <v>0.35109096183794603</v>
      </c>
      <c r="K290" s="3">
        <v>0.26144175930306601</v>
      </c>
      <c r="L290" s="3">
        <v>1.43819758550334</v>
      </c>
      <c r="M290" s="3">
        <v>4.54771860954724E-3</v>
      </c>
      <c r="N290" s="3">
        <v>2.16459720157747E-2</v>
      </c>
      <c r="O290" s="3">
        <v>1.3429031489608301</v>
      </c>
      <c r="P290" s="3">
        <v>0.425355260422556</v>
      </c>
    </row>
    <row r="291" spans="1:16" ht="15.95" customHeight="1">
      <c r="A291" s="3">
        <v>150</v>
      </c>
      <c r="B291" s="3" t="s">
        <v>284</v>
      </c>
      <c r="C291" s="3">
        <v>0.97158776923076895</v>
      </c>
      <c r="D291" s="3"/>
      <c r="E291" s="3"/>
      <c r="F291" s="3">
        <v>263.79500000000002</v>
      </c>
      <c r="G291" s="3">
        <v>163.08639381175499</v>
      </c>
      <c r="H291" s="3" t="s">
        <v>19</v>
      </c>
      <c r="I291" s="3" t="s">
        <v>20</v>
      </c>
      <c r="J291" s="3">
        <v>0.32566095085544899</v>
      </c>
      <c r="K291" s="3">
        <v>0.24198231869141701</v>
      </c>
      <c r="L291" s="3">
        <v>1.31061475096938</v>
      </c>
      <c r="M291" s="3">
        <v>7.9021085463690903E-3</v>
      </c>
      <c r="N291" s="3">
        <v>3.0638002802482599E-2</v>
      </c>
      <c r="O291" s="3">
        <v>1.3458047373731601</v>
      </c>
      <c r="P291" s="3">
        <v>0.42846910470405603</v>
      </c>
    </row>
    <row r="292" spans="1:16" ht="15.95" customHeight="1">
      <c r="A292" s="3">
        <v>419</v>
      </c>
      <c r="B292" s="3" t="s">
        <v>108</v>
      </c>
      <c r="C292" s="3">
        <v>0.85311830769230801</v>
      </c>
      <c r="D292" s="3"/>
      <c r="E292" s="3"/>
      <c r="F292" s="3">
        <v>370.23200000000003</v>
      </c>
      <c r="G292" s="3">
        <v>184.06031371445999</v>
      </c>
      <c r="H292" s="3" t="s">
        <v>19</v>
      </c>
      <c r="I292" s="3" t="s">
        <v>20</v>
      </c>
      <c r="J292" s="3">
        <v>0.31283013057022502</v>
      </c>
      <c r="K292" s="3">
        <v>0.230994547367391</v>
      </c>
      <c r="L292" s="3">
        <v>1.1301824390972901</v>
      </c>
      <c r="M292" s="3">
        <v>2.1481327218269501E-2</v>
      </c>
      <c r="N292" s="3">
        <v>5.6726662007716699E-2</v>
      </c>
      <c r="O292" s="3">
        <v>1.35427495642431</v>
      </c>
      <c r="P292" s="3">
        <v>0.43752067687345703</v>
      </c>
    </row>
    <row r="293" spans="1:16" ht="15.95" customHeight="1">
      <c r="A293" s="3">
        <v>619</v>
      </c>
      <c r="B293" s="3" t="s">
        <v>389</v>
      </c>
      <c r="C293" s="3">
        <v>0.74826199999999998</v>
      </c>
      <c r="D293" s="3"/>
      <c r="E293" s="3"/>
      <c r="F293" s="3">
        <v>63.383099999999999</v>
      </c>
      <c r="G293" s="3">
        <v>198.11215328416401</v>
      </c>
      <c r="H293" s="3" t="s">
        <v>19</v>
      </c>
      <c r="I293" s="3" t="s">
        <v>20</v>
      </c>
      <c r="J293" s="3">
        <v>0.63430371492153503</v>
      </c>
      <c r="K293" s="3">
        <v>0.46762912011353402</v>
      </c>
      <c r="L293" s="3">
        <v>1.31144693634292</v>
      </c>
      <c r="M293" s="3">
        <v>5.4549413845208696E-3</v>
      </c>
      <c r="N293" s="3">
        <v>2.4316709199040901E-2</v>
      </c>
      <c r="O293" s="3">
        <v>1.35642475551466</v>
      </c>
      <c r="P293" s="3">
        <v>0.43980901971213998</v>
      </c>
    </row>
    <row r="294" spans="1:16" ht="15.95" customHeight="1">
      <c r="A294" s="3">
        <v>630</v>
      </c>
      <c r="B294" s="3" t="s">
        <v>391</v>
      </c>
      <c r="C294" s="3">
        <v>0.74401092307692296</v>
      </c>
      <c r="D294" s="3"/>
      <c r="E294" s="3"/>
      <c r="F294" s="3">
        <v>344.16649999999998</v>
      </c>
      <c r="G294" s="3">
        <v>493.14568287409901</v>
      </c>
      <c r="H294" s="3" t="s">
        <v>19</v>
      </c>
      <c r="I294" s="3" t="s">
        <v>20</v>
      </c>
      <c r="J294" s="3">
        <v>1.9653805053825E-2</v>
      </c>
      <c r="K294" s="3">
        <v>1.44651038981052E-2</v>
      </c>
      <c r="L294" s="3">
        <v>1.2867020602500501</v>
      </c>
      <c r="M294" s="3">
        <v>1.9129016494939002E-2</v>
      </c>
      <c r="N294" s="3">
        <v>5.2717333139575002E-2</v>
      </c>
      <c r="O294" s="3">
        <v>1.3587047277551501</v>
      </c>
      <c r="P294" s="3">
        <v>0.442231965238779</v>
      </c>
    </row>
    <row r="295" spans="1:16" ht="15.95" customHeight="1">
      <c r="A295" s="3">
        <v>199</v>
      </c>
      <c r="B295" s="3" t="s">
        <v>293</v>
      </c>
      <c r="C295" s="3">
        <v>0.95510492307692296</v>
      </c>
      <c r="D295" s="3"/>
      <c r="E295" s="3"/>
      <c r="F295" s="3">
        <v>118.877</v>
      </c>
      <c r="G295" s="3">
        <v>170.080963663755</v>
      </c>
      <c r="H295" s="3" t="s">
        <v>19</v>
      </c>
      <c r="I295" s="3" t="s">
        <v>20</v>
      </c>
      <c r="J295" s="3">
        <v>3.6666911273796199</v>
      </c>
      <c r="K295" s="3">
        <v>2.6857253959980301</v>
      </c>
      <c r="L295" s="3">
        <v>1.66975282517528</v>
      </c>
      <c r="M295" s="3">
        <v>3.0963979364320102E-4</v>
      </c>
      <c r="N295" s="3">
        <v>3.10716107189798E-3</v>
      </c>
      <c r="O295" s="3">
        <v>1.36525168687883</v>
      </c>
      <c r="P295" s="3">
        <v>0.44916693937962898</v>
      </c>
    </row>
    <row r="296" spans="1:16" ht="15.95" customHeight="1">
      <c r="A296" s="3">
        <v>605</v>
      </c>
      <c r="B296" s="3" t="s">
        <v>145</v>
      </c>
      <c r="C296" s="3">
        <v>0.75956953846153796</v>
      </c>
      <c r="D296" s="3"/>
      <c r="E296" s="3"/>
      <c r="F296" s="3">
        <v>205.94800000000001</v>
      </c>
      <c r="G296" s="3">
        <v>214.10717382334099</v>
      </c>
      <c r="H296" s="3" t="s">
        <v>19</v>
      </c>
      <c r="I296" s="3" t="s">
        <v>20</v>
      </c>
      <c r="J296" s="3">
        <v>3.58554764362446</v>
      </c>
      <c r="K296" s="3">
        <v>2.6130557114889101</v>
      </c>
      <c r="L296" s="3">
        <v>1.55075274893767</v>
      </c>
      <c r="M296" s="3">
        <v>3.6526887511572302E-4</v>
      </c>
      <c r="N296" s="3">
        <v>3.54358012941986E-3</v>
      </c>
      <c r="O296" s="3">
        <v>1.37216655116069</v>
      </c>
      <c r="P296" s="3">
        <v>0.45645560392359003</v>
      </c>
    </row>
    <row r="297" spans="1:16" ht="15.95" customHeight="1">
      <c r="A297" s="3">
        <v>969</v>
      </c>
      <c r="B297" s="3" t="s">
        <v>461</v>
      </c>
      <c r="C297" s="3">
        <v>0.51222038461538499</v>
      </c>
      <c r="D297" s="3"/>
      <c r="E297" s="3"/>
      <c r="F297" s="3">
        <v>414.46550000000002</v>
      </c>
      <c r="G297" s="3">
        <v>226.08208235720801</v>
      </c>
      <c r="H297" s="3" t="s">
        <v>19</v>
      </c>
      <c r="I297" s="3" t="s">
        <v>20</v>
      </c>
      <c r="J297" s="3">
        <v>0.56116670689152703</v>
      </c>
      <c r="K297" s="3">
        <v>0.40736050163691101</v>
      </c>
      <c r="L297" s="3">
        <v>1.55016934838652</v>
      </c>
      <c r="M297" s="3">
        <v>1.39895524542187E-3</v>
      </c>
      <c r="N297" s="3">
        <v>9.6523244946840007E-3</v>
      </c>
      <c r="O297" s="3">
        <v>1.37756779225421</v>
      </c>
      <c r="P297" s="3">
        <v>0.46212331781087101</v>
      </c>
    </row>
    <row r="298" spans="1:16" ht="15.95" customHeight="1">
      <c r="A298" s="3">
        <v>280</v>
      </c>
      <c r="B298" s="3" t="s">
        <v>506</v>
      </c>
      <c r="C298" s="3">
        <v>0.92112407692307696</v>
      </c>
      <c r="D298" s="3"/>
      <c r="E298" s="3"/>
      <c r="F298" s="3">
        <v>62.399700000000003</v>
      </c>
      <c r="G298" s="3">
        <v>193.096921297617</v>
      </c>
      <c r="H298" s="3" t="s">
        <v>19</v>
      </c>
      <c r="I298" s="3" t="s">
        <v>20</v>
      </c>
      <c r="J298" s="3">
        <v>1.0099440055070701</v>
      </c>
      <c r="K298" s="3">
        <v>0.73010411447753198</v>
      </c>
      <c r="L298" s="3">
        <v>1.4936892954629299</v>
      </c>
      <c r="M298" s="3">
        <v>4.3226576120878497E-3</v>
      </c>
      <c r="N298" s="3">
        <v>2.0975506983271899E-2</v>
      </c>
      <c r="O298" s="3">
        <v>1.3832876510082399</v>
      </c>
      <c r="P298" s="3">
        <v>0.46810119230314501</v>
      </c>
    </row>
    <row r="299" spans="1:16" ht="15.95" customHeight="1">
      <c r="A299" s="3">
        <v>338</v>
      </c>
      <c r="B299" s="3" t="s">
        <v>321</v>
      </c>
      <c r="C299" s="3">
        <v>0.89487323076923098</v>
      </c>
      <c r="D299" s="3"/>
      <c r="E299" s="3"/>
      <c r="F299" s="3">
        <v>112.595</v>
      </c>
      <c r="G299" s="3">
        <v>182.080987439903</v>
      </c>
      <c r="H299" s="3" t="s">
        <v>19</v>
      </c>
      <c r="I299" s="3" t="s">
        <v>20</v>
      </c>
      <c r="J299" s="3">
        <v>6.2953999183511504</v>
      </c>
      <c r="K299" s="3">
        <v>4.5405662944354797</v>
      </c>
      <c r="L299" s="3">
        <v>1.53017798719313</v>
      </c>
      <c r="M299" s="3">
        <v>8.4528830323908697E-4</v>
      </c>
      <c r="N299" s="3">
        <v>6.6817902800444303E-3</v>
      </c>
      <c r="O299" s="3">
        <v>1.38647902268627</v>
      </c>
      <c r="P299" s="3">
        <v>0.47142578868505303</v>
      </c>
    </row>
    <row r="300" spans="1:16" ht="15.95" customHeight="1">
      <c r="A300" s="3">
        <v>42</v>
      </c>
      <c r="B300" s="3" t="s">
        <v>256</v>
      </c>
      <c r="C300" s="3">
        <v>0.99818369230769199</v>
      </c>
      <c r="D300" s="3"/>
      <c r="E300" s="3"/>
      <c r="F300" s="3">
        <v>259.26600000000002</v>
      </c>
      <c r="G300" s="3">
        <v>145.075810445017</v>
      </c>
      <c r="H300" s="3" t="s">
        <v>19</v>
      </c>
      <c r="I300" s="3" t="s">
        <v>20</v>
      </c>
      <c r="J300" s="3">
        <v>1.6221945811176499</v>
      </c>
      <c r="K300" s="3">
        <v>1.1595423833451901</v>
      </c>
      <c r="L300" s="3">
        <v>1.57219933396694</v>
      </c>
      <c r="M300" s="3">
        <v>9.1071966834228304E-4</v>
      </c>
      <c r="N300" s="3">
        <v>7.0760620899841201E-3</v>
      </c>
      <c r="O300" s="3">
        <v>1.3989955041037401</v>
      </c>
      <c r="P300" s="3">
        <v>0.48439132617838898</v>
      </c>
    </row>
    <row r="301" spans="1:16" ht="15.95" customHeight="1">
      <c r="A301" s="3">
        <v>172</v>
      </c>
      <c r="B301" s="3" t="s">
        <v>60</v>
      </c>
      <c r="C301" s="3">
        <v>0.96626376923076895</v>
      </c>
      <c r="D301" s="3"/>
      <c r="E301" s="3"/>
      <c r="F301" s="3">
        <v>79.258049999999997</v>
      </c>
      <c r="G301" s="3">
        <v>192.10160535700501</v>
      </c>
      <c r="H301" s="3" t="s">
        <v>19</v>
      </c>
      <c r="I301" s="3" t="s">
        <v>20</v>
      </c>
      <c r="J301" s="3">
        <v>1.16970530143701</v>
      </c>
      <c r="K301" s="3">
        <v>0.83349873632844296</v>
      </c>
      <c r="L301" s="3">
        <v>1.6040002732873899</v>
      </c>
      <c r="M301" s="3">
        <v>1.4719811233257401E-4</v>
      </c>
      <c r="N301" s="3">
        <v>1.7604206272647E-3</v>
      </c>
      <c r="O301" s="3">
        <v>1.4033678162363601</v>
      </c>
      <c r="P301" s="3">
        <v>0.48889318223939299</v>
      </c>
    </row>
    <row r="302" spans="1:16" ht="15.95" customHeight="1">
      <c r="A302" s="3">
        <v>490</v>
      </c>
      <c r="B302" s="3" t="s">
        <v>517</v>
      </c>
      <c r="C302" s="3">
        <v>0.82245053846153804</v>
      </c>
      <c r="D302" s="3"/>
      <c r="E302" s="3"/>
      <c r="F302" s="3">
        <v>78.118099999999998</v>
      </c>
      <c r="G302" s="3">
        <v>196.10787723762201</v>
      </c>
      <c r="H302" s="3" t="s">
        <v>19</v>
      </c>
      <c r="I302" s="3" t="s">
        <v>20</v>
      </c>
      <c r="J302" s="3">
        <v>0.46882060453916702</v>
      </c>
      <c r="K302" s="3">
        <v>0.33316746165976202</v>
      </c>
      <c r="L302" s="3">
        <v>1.3561197548149</v>
      </c>
      <c r="M302" s="3">
        <v>6.5537032426617198E-3</v>
      </c>
      <c r="N302" s="3">
        <v>2.7234907981746999E-2</v>
      </c>
      <c r="O302" s="3">
        <v>1.4071620385844801</v>
      </c>
      <c r="P302" s="3">
        <v>0.49278846844792401</v>
      </c>
    </row>
    <row r="303" spans="1:16" ht="15.95" customHeight="1">
      <c r="A303" s="3">
        <v>606</v>
      </c>
      <c r="B303" s="3" t="s">
        <v>522</v>
      </c>
      <c r="C303" s="3">
        <v>0.75920384615384595</v>
      </c>
      <c r="D303" s="3"/>
      <c r="E303" s="3"/>
      <c r="F303" s="3">
        <v>55.485399999999998</v>
      </c>
      <c r="G303" s="3">
        <v>236.09128356822501</v>
      </c>
      <c r="H303" s="3" t="s">
        <v>19</v>
      </c>
      <c r="I303" s="3" t="s">
        <v>20</v>
      </c>
      <c r="J303" s="3">
        <v>0.35049664883416798</v>
      </c>
      <c r="K303" s="3">
        <v>0.24862232691622299</v>
      </c>
      <c r="L303" s="3">
        <v>1.4121800703771501</v>
      </c>
      <c r="M303" s="3">
        <v>1.6981189077947001E-3</v>
      </c>
      <c r="N303" s="3">
        <v>1.10628187277908E-2</v>
      </c>
      <c r="O303" s="3">
        <v>1.40975532319056</v>
      </c>
      <c r="P303" s="3">
        <v>0.49544479053143697</v>
      </c>
    </row>
    <row r="304" spans="1:16" ht="15.95" customHeight="1">
      <c r="A304" s="3">
        <v>430</v>
      </c>
      <c r="B304" s="3" t="s">
        <v>513</v>
      </c>
      <c r="C304" s="3">
        <v>0.84707361538461501</v>
      </c>
      <c r="D304" s="3"/>
      <c r="E304" s="3"/>
      <c r="F304" s="3">
        <v>403.12099999999998</v>
      </c>
      <c r="G304" s="3">
        <v>507.21142423066698</v>
      </c>
      <c r="H304" s="3" t="s">
        <v>19</v>
      </c>
      <c r="I304" s="3" t="s">
        <v>20</v>
      </c>
      <c r="J304" s="3">
        <v>0.14477146533431401</v>
      </c>
      <c r="K304" s="3">
        <v>0.10267550497009401</v>
      </c>
      <c r="L304" s="3">
        <v>1.1359118435117299</v>
      </c>
      <c r="M304" s="3">
        <v>1.9487211229982499E-2</v>
      </c>
      <c r="N304" s="3">
        <v>5.3350265004476802E-2</v>
      </c>
      <c r="O304" s="3">
        <v>1.4099902929767101</v>
      </c>
      <c r="P304" s="3">
        <v>0.49568523048039997</v>
      </c>
    </row>
    <row r="305" spans="1:16" ht="15.95" customHeight="1">
      <c r="A305" s="3">
        <v>22</v>
      </c>
      <c r="B305" s="3" t="s">
        <v>254</v>
      </c>
      <c r="C305" s="3">
        <v>0.99952569230769195</v>
      </c>
      <c r="D305" s="3"/>
      <c r="E305" s="3"/>
      <c r="F305" s="3">
        <v>37.36985</v>
      </c>
      <c r="G305" s="3">
        <v>147.091448006988</v>
      </c>
      <c r="H305" s="3" t="s">
        <v>19</v>
      </c>
      <c r="I305" s="3" t="s">
        <v>20</v>
      </c>
      <c r="J305" s="3">
        <v>0.47886832752437097</v>
      </c>
      <c r="K305" s="3">
        <v>0.33706499523440298</v>
      </c>
      <c r="L305" s="3">
        <v>1.43307259669502</v>
      </c>
      <c r="M305" s="3">
        <v>5.4337247946052497E-4</v>
      </c>
      <c r="N305" s="3">
        <v>4.8353389679775599E-3</v>
      </c>
      <c r="O305" s="3">
        <v>1.42070026343541</v>
      </c>
      <c r="P305" s="3">
        <v>0.50660220970486003</v>
      </c>
    </row>
    <row r="306" spans="1:16" ht="15.95" customHeight="1">
      <c r="A306" s="3">
        <v>941</v>
      </c>
      <c r="B306" s="3" t="s">
        <v>535</v>
      </c>
      <c r="C306" s="3">
        <v>0.53222738461538499</v>
      </c>
      <c r="D306" s="3"/>
      <c r="E306" s="3"/>
      <c r="F306" s="3">
        <v>403.12</v>
      </c>
      <c r="G306" s="3">
        <v>253.11797753119399</v>
      </c>
      <c r="H306" s="3" t="s">
        <v>19</v>
      </c>
      <c r="I306" s="3" t="s">
        <v>20</v>
      </c>
      <c r="J306" s="3">
        <v>0.27861266915936</v>
      </c>
      <c r="K306" s="3">
        <v>0.19584793202575199</v>
      </c>
      <c r="L306" s="3">
        <v>1.0378771956905499</v>
      </c>
      <c r="M306" s="3">
        <v>1.10384197463266E-2</v>
      </c>
      <c r="N306" s="3">
        <v>3.7674505942645202E-2</v>
      </c>
      <c r="O306" s="3">
        <v>1.42259694180853</v>
      </c>
      <c r="P306" s="3">
        <v>0.50852696726020497</v>
      </c>
    </row>
    <row r="307" spans="1:16" ht="15.95" customHeight="1">
      <c r="A307" s="3">
        <v>134</v>
      </c>
      <c r="B307" s="3" t="s">
        <v>281</v>
      </c>
      <c r="C307" s="3">
        <v>0.97627261538461496</v>
      </c>
      <c r="D307" s="3"/>
      <c r="E307" s="3"/>
      <c r="F307" s="3">
        <v>33.338250000000002</v>
      </c>
      <c r="G307" s="3">
        <v>140.10680446435899</v>
      </c>
      <c r="H307" s="3" t="s">
        <v>19</v>
      </c>
      <c r="I307" s="3" t="s">
        <v>20</v>
      </c>
      <c r="J307" s="3">
        <v>0.20910457265673299</v>
      </c>
      <c r="K307" s="3">
        <v>0.14454115415132901</v>
      </c>
      <c r="L307" s="3">
        <v>1.34381177375553</v>
      </c>
      <c r="M307" s="3">
        <v>5.0139902344716204E-3</v>
      </c>
      <c r="N307" s="3">
        <v>2.3056923407272799E-2</v>
      </c>
      <c r="O307" s="3">
        <v>1.44667844867081</v>
      </c>
      <c r="P307" s="3">
        <v>0.53274429155901404</v>
      </c>
    </row>
    <row r="308" spans="1:16" ht="15.95" customHeight="1">
      <c r="A308" s="3">
        <v>239</v>
      </c>
      <c r="B308" s="3" t="s">
        <v>304</v>
      </c>
      <c r="C308" s="3">
        <v>0.93983353846153805</v>
      </c>
      <c r="D308" s="3"/>
      <c r="E308" s="3"/>
      <c r="F308" s="3">
        <v>211.10599999999999</v>
      </c>
      <c r="G308" s="3">
        <v>178.08616120086199</v>
      </c>
      <c r="H308" s="3" t="s">
        <v>19</v>
      </c>
      <c r="I308" s="3" t="s">
        <v>20</v>
      </c>
      <c r="J308" s="3">
        <v>0.18258785854851201</v>
      </c>
      <c r="K308" s="3">
        <v>0.125074516111603</v>
      </c>
      <c r="L308" s="3">
        <v>1.45516298697562</v>
      </c>
      <c r="M308" s="3">
        <v>3.68698649052916E-3</v>
      </c>
      <c r="N308" s="3">
        <v>1.89325363649064E-2</v>
      </c>
      <c r="O308" s="3">
        <v>1.4598326199846401</v>
      </c>
      <c r="P308" s="3">
        <v>0.54580296351544999</v>
      </c>
    </row>
    <row r="309" spans="1:16" ht="15.95" customHeight="1">
      <c r="A309" s="3">
        <v>364</v>
      </c>
      <c r="B309" s="3" t="s">
        <v>328</v>
      </c>
      <c r="C309" s="3">
        <v>0.88617346153846099</v>
      </c>
      <c r="D309" s="3"/>
      <c r="E309" s="3"/>
      <c r="F309" s="3">
        <v>259.25</v>
      </c>
      <c r="G309" s="3">
        <v>177.10210979469099</v>
      </c>
      <c r="H309" s="3" t="s">
        <v>19</v>
      </c>
      <c r="I309" s="3" t="s">
        <v>20</v>
      </c>
      <c r="J309" s="3">
        <v>0.207863538499966</v>
      </c>
      <c r="K309" s="3">
        <v>0.141761846339164</v>
      </c>
      <c r="L309" s="3">
        <v>1.51936801035201</v>
      </c>
      <c r="M309" s="3">
        <v>4.5909784572042596E-3</v>
      </c>
      <c r="N309" s="3">
        <v>2.17719198552042E-2</v>
      </c>
      <c r="O309" s="3">
        <v>1.4662869020671001</v>
      </c>
      <c r="P309" s="3">
        <v>0.55216741704101202</v>
      </c>
    </row>
    <row r="310" spans="1:16" ht="15.95" customHeight="1">
      <c r="A310" s="3">
        <v>109</v>
      </c>
      <c r="B310" s="3" t="s">
        <v>274</v>
      </c>
      <c r="C310" s="3">
        <v>0.98452053846153798</v>
      </c>
      <c r="D310" s="3"/>
      <c r="E310" s="3"/>
      <c r="F310" s="3">
        <v>224.13499999999999</v>
      </c>
      <c r="G310" s="3">
        <v>465.246645100249</v>
      </c>
      <c r="H310" s="3" t="s">
        <v>19</v>
      </c>
      <c r="I310" s="3" t="s">
        <v>20</v>
      </c>
      <c r="J310" s="3">
        <v>0.19347112585680501</v>
      </c>
      <c r="K310" s="3">
        <v>0.13079153295489701</v>
      </c>
      <c r="L310" s="3">
        <v>1.43457747561399</v>
      </c>
      <c r="M310" s="3">
        <v>2.8313111155409298E-2</v>
      </c>
      <c r="N310" s="3">
        <v>6.7680295943604696E-2</v>
      </c>
      <c r="O310" s="3">
        <v>1.47923280265798</v>
      </c>
      <c r="P310" s="3">
        <v>0.56484912262602305</v>
      </c>
    </row>
    <row r="311" spans="1:16" ht="15.95" customHeight="1">
      <c r="A311" s="3">
        <v>370</v>
      </c>
      <c r="B311" s="3" t="s">
        <v>330</v>
      </c>
      <c r="C311" s="3">
        <v>0.88157600000000003</v>
      </c>
      <c r="D311" s="3"/>
      <c r="E311" s="3"/>
      <c r="F311" s="3">
        <v>218.43049999999999</v>
      </c>
      <c r="G311" s="3">
        <v>205.09688074329301</v>
      </c>
      <c r="H311" s="3" t="s">
        <v>19</v>
      </c>
      <c r="I311" s="3" t="s">
        <v>20</v>
      </c>
      <c r="J311" s="3">
        <v>0.32379232246379303</v>
      </c>
      <c r="K311" s="3">
        <v>0.21649157176228101</v>
      </c>
      <c r="L311" s="3">
        <v>1.49518895576283</v>
      </c>
      <c r="M311" s="3">
        <v>1.5140010703788801E-3</v>
      </c>
      <c r="N311" s="3">
        <v>1.0196845124515901E-2</v>
      </c>
      <c r="O311" s="3">
        <v>1.4956347714974001</v>
      </c>
      <c r="P311" s="3">
        <v>0.58075791741846305</v>
      </c>
    </row>
    <row r="312" spans="1:16" ht="15.95" customHeight="1">
      <c r="A312" s="3">
        <v>299</v>
      </c>
      <c r="B312" s="3" t="s">
        <v>89</v>
      </c>
      <c r="C312" s="3">
        <v>0.91272107692307702</v>
      </c>
      <c r="D312" s="3"/>
      <c r="E312" s="3"/>
      <c r="F312" s="3">
        <v>87.179950000000005</v>
      </c>
      <c r="G312" s="3">
        <v>141.06560490041599</v>
      </c>
      <c r="H312" s="3" t="s">
        <v>19</v>
      </c>
      <c r="I312" s="3" t="s">
        <v>20</v>
      </c>
      <c r="J312" s="3">
        <v>1.16189856852254</v>
      </c>
      <c r="K312" s="3">
        <v>0.76261621418217895</v>
      </c>
      <c r="L312" s="3">
        <v>1.87666297390918</v>
      </c>
      <c r="M312" s="3">
        <v>1.7310504404540999E-6</v>
      </c>
      <c r="N312" s="3">
        <v>4.9217477617029097E-5</v>
      </c>
      <c r="O312" s="3">
        <v>1.52356919104919</v>
      </c>
      <c r="P312" s="3">
        <v>0.607455019759788</v>
      </c>
    </row>
    <row r="313" spans="1:16" ht="15.95" customHeight="1">
      <c r="A313" s="3">
        <v>319</v>
      </c>
      <c r="B313" s="3" t="s">
        <v>94</v>
      </c>
      <c r="C313" s="3">
        <v>0.90408246153846095</v>
      </c>
      <c r="D313" s="3"/>
      <c r="E313" s="3"/>
      <c r="F313" s="3">
        <v>144.852</v>
      </c>
      <c r="G313" s="3">
        <v>151.12280241851099</v>
      </c>
      <c r="H313" s="3" t="s">
        <v>19</v>
      </c>
      <c r="I313" s="3" t="s">
        <v>20</v>
      </c>
      <c r="J313" s="3">
        <v>7.5158092413834403</v>
      </c>
      <c r="K313" s="3">
        <v>4.8171624344504096</v>
      </c>
      <c r="L313" s="3">
        <v>1.7814981058525501</v>
      </c>
      <c r="M313" s="3">
        <v>8.3667296156659706E-6</v>
      </c>
      <c r="N313" s="3">
        <v>1.7429752383639599E-4</v>
      </c>
      <c r="O313" s="3">
        <v>1.56021503191036</v>
      </c>
      <c r="P313" s="3">
        <v>0.64174487786430801</v>
      </c>
    </row>
    <row r="314" spans="1:16" ht="15.95" customHeight="1">
      <c r="A314" s="3">
        <v>90</v>
      </c>
      <c r="B314" s="3" t="s">
        <v>267</v>
      </c>
      <c r="C314" s="3">
        <v>0.98966607692307695</v>
      </c>
      <c r="D314" s="3"/>
      <c r="E314" s="3"/>
      <c r="F314" s="3">
        <v>91.701099999999997</v>
      </c>
      <c r="G314" s="3">
        <v>164.07041286840601</v>
      </c>
      <c r="H314" s="3" t="s">
        <v>19</v>
      </c>
      <c r="I314" s="3" t="s">
        <v>20</v>
      </c>
      <c r="J314" s="3">
        <v>7.9959723203773798</v>
      </c>
      <c r="K314" s="3">
        <v>5.1237672399510501</v>
      </c>
      <c r="L314" s="3">
        <v>1.7438924552180901</v>
      </c>
      <c r="M314" s="3">
        <v>4.1088110832546301E-4</v>
      </c>
      <c r="N314" s="3">
        <v>3.8806318462539899E-3</v>
      </c>
      <c r="O314" s="3">
        <v>1.56056509710886</v>
      </c>
      <c r="P314" s="3">
        <v>0.64206853881259496</v>
      </c>
    </row>
    <row r="315" spans="1:16" ht="15.95" customHeight="1">
      <c r="A315" s="3">
        <v>1014</v>
      </c>
      <c r="B315" s="3" t="s">
        <v>472</v>
      </c>
      <c r="C315" s="3">
        <v>0.46932623076923102</v>
      </c>
      <c r="D315" s="3"/>
      <c r="E315" s="3"/>
      <c r="F315" s="3">
        <v>190.09700000000001</v>
      </c>
      <c r="G315" s="3">
        <v>335.15941031879498</v>
      </c>
      <c r="H315" s="3" t="s">
        <v>19</v>
      </c>
      <c r="I315" s="3" t="s">
        <v>20</v>
      </c>
      <c r="J315" s="3">
        <v>0.14700225182194501</v>
      </c>
      <c r="K315" s="3">
        <v>9.3404241365593096E-2</v>
      </c>
      <c r="L315" s="3">
        <v>1.4759902237548701</v>
      </c>
      <c r="M315" s="3">
        <v>3.0610140779961702E-3</v>
      </c>
      <c r="N315" s="3">
        <v>1.6674434012909901E-2</v>
      </c>
      <c r="O315" s="3">
        <v>1.57382844368452</v>
      </c>
      <c r="P315" s="3">
        <v>0.65427828739258498</v>
      </c>
    </row>
    <row r="316" spans="1:16" ht="15.95" customHeight="1">
      <c r="A316" s="3">
        <v>60</v>
      </c>
      <c r="B316" s="3" t="s">
        <v>260</v>
      </c>
      <c r="C316" s="3">
        <v>0.99548461538461497</v>
      </c>
      <c r="D316" s="3"/>
      <c r="E316" s="3"/>
      <c r="F316" s="3">
        <v>79.157600000000002</v>
      </c>
      <c r="G316" s="3">
        <v>86.060352606088401</v>
      </c>
      <c r="H316" s="3" t="s">
        <v>19</v>
      </c>
      <c r="I316" s="3" t="s">
        <v>20</v>
      </c>
      <c r="J316" s="3">
        <v>5.5285343223519501</v>
      </c>
      <c r="K316" s="3">
        <v>3.4670137385508299</v>
      </c>
      <c r="L316" s="3">
        <v>1.30612081962815</v>
      </c>
      <c r="M316" s="3">
        <v>1.69077343655804E-2</v>
      </c>
      <c r="N316" s="3">
        <v>4.8641334511918301E-2</v>
      </c>
      <c r="O316" s="3">
        <v>1.5946098686827801</v>
      </c>
      <c r="P316" s="3">
        <v>0.67320350275988505</v>
      </c>
    </row>
    <row r="317" spans="1:16" ht="15.95" customHeight="1">
      <c r="A317" s="3">
        <v>398</v>
      </c>
      <c r="B317" s="3" t="s">
        <v>107</v>
      </c>
      <c r="C317" s="3">
        <v>0.86641353846153801</v>
      </c>
      <c r="D317" s="3"/>
      <c r="E317" s="3"/>
      <c r="F317" s="3">
        <v>126.785</v>
      </c>
      <c r="G317" s="3">
        <v>126.091277920195</v>
      </c>
      <c r="H317" s="3" t="s">
        <v>19</v>
      </c>
      <c r="I317" s="3" t="s">
        <v>20</v>
      </c>
      <c r="J317" s="3">
        <v>2.9178826501143602</v>
      </c>
      <c r="K317" s="3">
        <v>1.79009032764411</v>
      </c>
      <c r="L317" s="3">
        <v>1.80961904614177</v>
      </c>
      <c r="M317" s="3">
        <v>1.38358112170227E-5</v>
      </c>
      <c r="N317" s="3">
        <v>2.6816487242517398E-4</v>
      </c>
      <c r="O317" s="3">
        <v>1.63001978450691</v>
      </c>
      <c r="P317" s="3">
        <v>0.70488947539916702</v>
      </c>
    </row>
    <row r="318" spans="1:16" ht="15.95" customHeight="1">
      <c r="A318" s="3">
        <v>119</v>
      </c>
      <c r="B318" s="3" t="s">
        <v>278</v>
      </c>
      <c r="C318" s="3">
        <v>0.98039576923076899</v>
      </c>
      <c r="D318" s="3"/>
      <c r="E318" s="3"/>
      <c r="F318" s="3">
        <v>71.334500000000006</v>
      </c>
      <c r="G318" s="3">
        <v>206.08081361586</v>
      </c>
      <c r="H318" s="3" t="s">
        <v>19</v>
      </c>
      <c r="I318" s="3" t="s">
        <v>20</v>
      </c>
      <c r="J318" s="3">
        <v>2.1420885237118701</v>
      </c>
      <c r="K318" s="3">
        <v>1.2978802210192899</v>
      </c>
      <c r="L318" s="3">
        <v>1.7476586529470799</v>
      </c>
      <c r="M318" s="3">
        <v>4.2603006657281299E-5</v>
      </c>
      <c r="N318" s="3">
        <v>6.5714015674499498E-4</v>
      </c>
      <c r="O318" s="3">
        <v>1.6504516279858099</v>
      </c>
      <c r="P318" s="3">
        <v>0.72286085616866702</v>
      </c>
    </row>
    <row r="319" spans="1:16" ht="15.95" customHeight="1">
      <c r="A319" s="3">
        <v>46</v>
      </c>
      <c r="B319" s="3" t="s">
        <v>257</v>
      </c>
      <c r="C319" s="3">
        <v>0.99780761538461504</v>
      </c>
      <c r="D319" s="3"/>
      <c r="E319" s="3"/>
      <c r="F319" s="3">
        <v>39.0869</v>
      </c>
      <c r="G319" s="3">
        <v>149.10712529336899</v>
      </c>
      <c r="H319" s="3" t="s">
        <v>19</v>
      </c>
      <c r="I319" s="3" t="s">
        <v>20</v>
      </c>
      <c r="J319" s="3">
        <v>0.64083621651477496</v>
      </c>
      <c r="K319" s="3">
        <v>0.38357478015952401</v>
      </c>
      <c r="L319" s="3">
        <v>1.26302122829521</v>
      </c>
      <c r="M319" s="3">
        <v>1.93211205627236E-3</v>
      </c>
      <c r="N319" s="3">
        <v>1.2108458692622399E-2</v>
      </c>
      <c r="O319" s="3">
        <v>1.67069434608881</v>
      </c>
      <c r="P319" s="3">
        <v>0.74044781615385702</v>
      </c>
    </row>
    <row r="320" spans="1:16" ht="15.95" customHeight="1">
      <c r="A320" s="3">
        <v>431</v>
      </c>
      <c r="B320" s="3" t="s">
        <v>113</v>
      </c>
      <c r="C320" s="3">
        <v>0.84683653846153895</v>
      </c>
      <c r="D320" s="3"/>
      <c r="E320" s="3"/>
      <c r="F320" s="3">
        <v>236.20500000000001</v>
      </c>
      <c r="G320" s="3">
        <v>235.107178189698</v>
      </c>
      <c r="H320" s="3" t="s">
        <v>19</v>
      </c>
      <c r="I320" s="3" t="s">
        <v>20</v>
      </c>
      <c r="J320" s="3">
        <v>0.299575477779222</v>
      </c>
      <c r="K320" s="3">
        <v>0.17785162820585501</v>
      </c>
      <c r="L320" s="3">
        <v>1.7633185603953101</v>
      </c>
      <c r="M320" s="3">
        <v>5.3439979356788803E-5</v>
      </c>
      <c r="N320" s="3">
        <v>7.8635170435864196E-4</v>
      </c>
      <c r="O320" s="3">
        <v>1.6844123430372899</v>
      </c>
      <c r="P320" s="3">
        <v>0.75224535243955004</v>
      </c>
    </row>
    <row r="321" spans="1:16" ht="15.95" customHeight="1">
      <c r="A321" s="3">
        <v>139</v>
      </c>
      <c r="B321" s="3" t="s">
        <v>282</v>
      </c>
      <c r="C321" s="3">
        <v>0.97552723076923098</v>
      </c>
      <c r="D321" s="3"/>
      <c r="E321" s="3"/>
      <c r="F321" s="3">
        <v>134.679</v>
      </c>
      <c r="G321" s="3">
        <v>189.06564045581899</v>
      </c>
      <c r="H321" s="3" t="s">
        <v>19</v>
      </c>
      <c r="I321" s="3" t="s">
        <v>20</v>
      </c>
      <c r="J321" s="3">
        <v>0.71441188991544402</v>
      </c>
      <c r="K321" s="3">
        <v>0.42000493968712399</v>
      </c>
      <c r="L321" s="3">
        <v>1.4762826571490499</v>
      </c>
      <c r="M321" s="3">
        <v>5.8399397065878496E-3</v>
      </c>
      <c r="N321" s="3">
        <v>2.5364133840325102E-2</v>
      </c>
      <c r="O321" s="3">
        <v>1.7009606850044099</v>
      </c>
      <c r="P321" s="3">
        <v>0.76634979578985596</v>
      </c>
    </row>
    <row r="322" spans="1:16" ht="15.95" customHeight="1">
      <c r="A322" s="3">
        <v>180</v>
      </c>
      <c r="B322" s="3" t="s">
        <v>287</v>
      </c>
      <c r="C322" s="3">
        <v>0.96310099999999998</v>
      </c>
      <c r="D322" s="3"/>
      <c r="E322" s="3"/>
      <c r="F322" s="3">
        <v>164.0915</v>
      </c>
      <c r="G322" s="3">
        <v>148.07550396111901</v>
      </c>
      <c r="H322" s="3" t="s">
        <v>19</v>
      </c>
      <c r="I322" s="3" t="s">
        <v>20</v>
      </c>
      <c r="J322" s="3">
        <v>0.232392026966559</v>
      </c>
      <c r="K322" s="3">
        <v>0.13654440245338201</v>
      </c>
      <c r="L322" s="3">
        <v>1.7392282989751</v>
      </c>
      <c r="M322" s="3">
        <v>1.12207604296701E-4</v>
      </c>
      <c r="N322" s="3">
        <v>1.4254587723242899E-3</v>
      </c>
      <c r="O322" s="3">
        <v>1.70195205948411</v>
      </c>
      <c r="P322" s="3">
        <v>0.76719039982139203</v>
      </c>
    </row>
    <row r="323" spans="1:16" ht="15.95" customHeight="1">
      <c r="A323" s="3">
        <v>993</v>
      </c>
      <c r="B323" s="3" t="s">
        <v>465</v>
      </c>
      <c r="C323" s="3">
        <v>0.497467923076923</v>
      </c>
      <c r="D323" s="3"/>
      <c r="E323" s="3"/>
      <c r="F323" s="3">
        <v>40.727200000000003</v>
      </c>
      <c r="G323" s="3">
        <v>827.54575877631498</v>
      </c>
      <c r="H323" s="3" t="s">
        <v>19</v>
      </c>
      <c r="I323" s="3" t="s">
        <v>20</v>
      </c>
      <c r="J323" s="3">
        <v>7.1791346724345999</v>
      </c>
      <c r="K323" s="3">
        <v>4.0843824058660099</v>
      </c>
      <c r="L323" s="3">
        <v>1.66949662013964</v>
      </c>
      <c r="M323" s="3">
        <v>1.2437473855061499E-3</v>
      </c>
      <c r="N323" s="3">
        <v>8.8973321435006792E-3</v>
      </c>
      <c r="O323" s="3">
        <v>1.7577038482302501</v>
      </c>
      <c r="P323" s="3">
        <v>0.81369201434859095</v>
      </c>
    </row>
    <row r="324" spans="1:16" ht="15.95" customHeight="1">
      <c r="A324" s="3">
        <v>238</v>
      </c>
      <c r="B324" s="3" t="s">
        <v>77</v>
      </c>
      <c r="C324" s="3">
        <v>0.940568615384615</v>
      </c>
      <c r="D324" s="3"/>
      <c r="E324" s="3"/>
      <c r="F324" s="3">
        <v>264.92</v>
      </c>
      <c r="G324" s="3">
        <v>179.117730173989</v>
      </c>
      <c r="H324" s="3" t="s">
        <v>19</v>
      </c>
      <c r="I324" s="3" t="s">
        <v>20</v>
      </c>
      <c r="J324" s="3">
        <v>0.659204770035275</v>
      </c>
      <c r="K324" s="3">
        <v>0.37459224490665399</v>
      </c>
      <c r="L324" s="3">
        <v>1.938184407247</v>
      </c>
      <c r="M324" s="3">
        <v>2.07653631270228E-6</v>
      </c>
      <c r="N324" s="3">
        <v>5.6248706610934702E-5</v>
      </c>
      <c r="O324" s="3">
        <v>1.75979289213407</v>
      </c>
      <c r="P324" s="3">
        <v>0.81540564984397101</v>
      </c>
    </row>
    <row r="325" spans="1:16" ht="15.95" customHeight="1">
      <c r="A325" s="3">
        <v>83</v>
      </c>
      <c r="B325" s="3" t="s">
        <v>265</v>
      </c>
      <c r="C325" s="3">
        <v>0.99136500000000005</v>
      </c>
      <c r="D325" s="3"/>
      <c r="E325" s="3"/>
      <c r="F325" s="3">
        <v>280.79899999999998</v>
      </c>
      <c r="G325" s="3">
        <v>150.09122369470401</v>
      </c>
      <c r="H325" s="3" t="s">
        <v>19</v>
      </c>
      <c r="I325" s="3" t="s">
        <v>20</v>
      </c>
      <c r="J325" s="3">
        <v>1.2423744859203201</v>
      </c>
      <c r="K325" s="3">
        <v>0.70147169552953303</v>
      </c>
      <c r="L325" s="3">
        <v>1.83903819946137</v>
      </c>
      <c r="M325" s="3">
        <v>1.4072615262244199E-6</v>
      </c>
      <c r="N325" s="3">
        <v>4.2023484331821597E-5</v>
      </c>
      <c r="O325" s="3">
        <v>1.7710971003362701</v>
      </c>
      <c r="P325" s="3">
        <v>0.82464330996302104</v>
      </c>
    </row>
    <row r="326" spans="1:16" ht="15.95" customHeight="1">
      <c r="A326" s="3">
        <v>848</v>
      </c>
      <c r="B326" s="3" t="s">
        <v>439</v>
      </c>
      <c r="C326" s="3">
        <v>0.59583107692307702</v>
      </c>
      <c r="D326" s="3"/>
      <c r="E326" s="3"/>
      <c r="F326" s="3">
        <v>267.19749999999999</v>
      </c>
      <c r="G326" s="3">
        <v>409.16285233187398</v>
      </c>
      <c r="H326" s="3" t="s">
        <v>19</v>
      </c>
      <c r="I326" s="3" t="s">
        <v>20</v>
      </c>
      <c r="J326" s="3">
        <v>0.118757691080854</v>
      </c>
      <c r="K326" s="3">
        <v>6.4469693081015494E-2</v>
      </c>
      <c r="L326" s="3">
        <v>1.41287478098943</v>
      </c>
      <c r="M326" s="3">
        <v>9.8482868003315592E-3</v>
      </c>
      <c r="N326" s="3">
        <v>3.5135658318857399E-2</v>
      </c>
      <c r="O326" s="3">
        <v>1.8420700550197699</v>
      </c>
      <c r="P326" s="3">
        <v>0.88132792902303103</v>
      </c>
    </row>
    <row r="327" spans="1:16" ht="15.95" customHeight="1">
      <c r="A327" s="3">
        <v>62</v>
      </c>
      <c r="B327" s="3" t="s">
        <v>261</v>
      </c>
      <c r="C327" s="3">
        <v>0.99467053846153797</v>
      </c>
      <c r="D327" s="3"/>
      <c r="E327" s="3"/>
      <c r="F327" s="3">
        <v>70.199100000000001</v>
      </c>
      <c r="G327" s="3">
        <v>138.09117498506399</v>
      </c>
      <c r="H327" s="3" t="s">
        <v>19</v>
      </c>
      <c r="I327" s="3" t="s">
        <v>20</v>
      </c>
      <c r="J327" s="3">
        <v>0.74999114599200001</v>
      </c>
      <c r="K327" s="3">
        <v>0.40427377381943602</v>
      </c>
      <c r="L327" s="3">
        <v>1.35247261469043</v>
      </c>
      <c r="M327" s="3">
        <v>1.6219455735732701E-2</v>
      </c>
      <c r="N327" s="3">
        <v>4.7447090382187501E-2</v>
      </c>
      <c r="O327" s="3">
        <v>1.8551565660724201</v>
      </c>
      <c r="P327" s="3">
        <v>0.89154094833638597</v>
      </c>
    </row>
    <row r="328" spans="1:16" ht="15.95" customHeight="1">
      <c r="A328" s="3">
        <v>521</v>
      </c>
      <c r="B328" s="3" t="s">
        <v>359</v>
      </c>
      <c r="C328" s="3">
        <v>0.80709969230769196</v>
      </c>
      <c r="D328" s="3"/>
      <c r="E328" s="3"/>
      <c r="F328" s="3">
        <v>339.6155</v>
      </c>
      <c r="G328" s="3">
        <v>566.22123880006905</v>
      </c>
      <c r="H328" s="3" t="s">
        <v>19</v>
      </c>
      <c r="I328" s="3" t="s">
        <v>20</v>
      </c>
      <c r="J328" s="3">
        <v>3.26936759111272E-2</v>
      </c>
      <c r="K328" s="3">
        <v>1.6857693647106299E-2</v>
      </c>
      <c r="L328" s="3">
        <v>1.3434112712178501</v>
      </c>
      <c r="M328" s="3">
        <v>2.0219787306907299E-3</v>
      </c>
      <c r="N328" s="3">
        <v>1.24973716106783E-2</v>
      </c>
      <c r="O328" s="3">
        <v>1.93939198300351</v>
      </c>
      <c r="P328" s="3">
        <v>0.95560442530226297</v>
      </c>
    </row>
    <row r="329" spans="1:16" ht="15.95" customHeight="1">
      <c r="A329" s="3">
        <v>285</v>
      </c>
      <c r="B329" s="3" t="s">
        <v>86</v>
      </c>
      <c r="C329" s="3">
        <v>0.91989753846153799</v>
      </c>
      <c r="D329" s="3"/>
      <c r="E329" s="3"/>
      <c r="F329" s="3">
        <v>179.92099999999999</v>
      </c>
      <c r="G329" s="3">
        <v>159.02752020392001</v>
      </c>
      <c r="H329" s="3" t="s">
        <v>19</v>
      </c>
      <c r="I329" s="3" t="s">
        <v>20</v>
      </c>
      <c r="J329" s="3">
        <v>3.9269051855525201</v>
      </c>
      <c r="K329" s="3">
        <v>1.7306041189096999</v>
      </c>
      <c r="L329" s="3">
        <v>1.83188365845835</v>
      </c>
      <c r="M329" s="3">
        <v>1.28389614351344E-7</v>
      </c>
      <c r="N329" s="3">
        <v>7.8870631657711002E-6</v>
      </c>
      <c r="O329" s="3">
        <v>2.2690950186958498</v>
      </c>
      <c r="P329" s="3">
        <v>1.1821170233474301</v>
      </c>
    </row>
    <row r="330" spans="1:16" ht="15.95" customHeight="1">
      <c r="A330" s="3">
        <v>713</v>
      </c>
      <c r="B330" s="3" t="s">
        <v>414</v>
      </c>
      <c r="C330" s="3">
        <v>0.68675830769230795</v>
      </c>
      <c r="D330" s="3"/>
      <c r="E330" s="3"/>
      <c r="F330" s="3">
        <v>54.359400000000001</v>
      </c>
      <c r="G330" s="3">
        <v>247.10716822897999</v>
      </c>
      <c r="H330" s="3" t="s">
        <v>19</v>
      </c>
      <c r="I330" s="3" t="s">
        <v>20</v>
      </c>
      <c r="J330" s="3">
        <v>0.26792095895830598</v>
      </c>
      <c r="K330" s="3">
        <v>0.103289106712827</v>
      </c>
      <c r="L330" s="3">
        <v>1.89034500604078</v>
      </c>
      <c r="M330" s="3">
        <v>7.3628561570434703E-7</v>
      </c>
      <c r="N330" s="3">
        <v>2.70011645470668E-5</v>
      </c>
      <c r="O330" s="3">
        <v>2.59389365911743</v>
      </c>
      <c r="P330" s="3">
        <v>1.37511933517609</v>
      </c>
    </row>
    <row r="331" spans="1:16" ht="15.95" customHeight="1">
      <c r="A331" s="3">
        <v>695</v>
      </c>
      <c r="B331" s="3" t="s">
        <v>410</v>
      </c>
      <c r="C331" s="3">
        <v>0.70246384615384605</v>
      </c>
      <c r="D331" s="3"/>
      <c r="E331" s="3"/>
      <c r="F331" s="3">
        <v>185.56950000000001</v>
      </c>
      <c r="G331" s="3">
        <v>221.103023441083</v>
      </c>
      <c r="H331" s="3" t="s">
        <v>19</v>
      </c>
      <c r="I331" s="3" t="s">
        <v>20</v>
      </c>
      <c r="J331" s="3">
        <v>0.76863439763328001</v>
      </c>
      <c r="K331" s="3">
        <v>0.27257684502159402</v>
      </c>
      <c r="L331" s="3">
        <v>1.67661850443248</v>
      </c>
      <c r="M331" s="3">
        <v>2.1507333355443399E-3</v>
      </c>
      <c r="N331" s="3">
        <v>1.3040953557182801E-2</v>
      </c>
      <c r="O331" s="3">
        <v>2.8198814817611799</v>
      </c>
      <c r="P331" s="3">
        <v>1.4956345281316701</v>
      </c>
    </row>
    <row r="332" spans="1:16" ht="15.95" customHeight="1">
      <c r="A332" s="3">
        <v>887</v>
      </c>
      <c r="B332" s="3" t="s">
        <v>449</v>
      </c>
      <c r="C332" s="3">
        <v>0.56884723076923105</v>
      </c>
      <c r="D332" s="3"/>
      <c r="E332" s="3"/>
      <c r="F332" s="3">
        <v>85.388549999999995</v>
      </c>
      <c r="G332" s="3">
        <v>177.138360466835</v>
      </c>
      <c r="H332" s="3" t="s">
        <v>19</v>
      </c>
      <c r="I332" s="3" t="s">
        <v>20</v>
      </c>
      <c r="J332" s="3">
        <v>1.0128104033088301</v>
      </c>
      <c r="K332" s="3">
        <v>0.33642190818821699</v>
      </c>
      <c r="L332" s="3">
        <v>2.0019003315781498</v>
      </c>
      <c r="M332" s="3">
        <v>8.0692207140936606E-9</v>
      </c>
      <c r="N332" s="3">
        <v>1.3862782810252899E-6</v>
      </c>
      <c r="O332" s="3">
        <v>3.0105364087709701</v>
      </c>
      <c r="P332" s="3">
        <v>1.59002056516648</v>
      </c>
    </row>
    <row r="333" spans="1:16" ht="15.95" customHeight="1">
      <c r="A333" s="3">
        <v>23</v>
      </c>
      <c r="B333" s="3" t="s">
        <v>23</v>
      </c>
      <c r="C333" s="3">
        <v>0.99951538461538403</v>
      </c>
      <c r="D333" s="3"/>
      <c r="E333" s="3"/>
      <c r="F333" s="3">
        <v>58.885899999999999</v>
      </c>
      <c r="G333" s="3">
        <v>123.055232470169</v>
      </c>
      <c r="H333" s="3" t="s">
        <v>19</v>
      </c>
      <c r="I333" s="3" t="s">
        <v>20</v>
      </c>
      <c r="J333" s="3">
        <v>2.28840025832285</v>
      </c>
      <c r="K333" s="3">
        <v>0.74222959030048796</v>
      </c>
      <c r="L333" s="3">
        <v>1.66702803325945</v>
      </c>
      <c r="M333" s="3">
        <v>2.3553372751168502E-3</v>
      </c>
      <c r="N333" s="3">
        <v>1.3896310794307899E-2</v>
      </c>
      <c r="O333" s="3">
        <v>3.0831433942109499</v>
      </c>
      <c r="P333" s="3">
        <v>1.62440198944709</v>
      </c>
    </row>
    <row r="334" spans="1:16" ht="15.95" customHeight="1">
      <c r="A334" s="3">
        <v>774</v>
      </c>
      <c r="B334" s="3" t="s">
        <v>425</v>
      </c>
      <c r="C334" s="3">
        <v>0.63814953846153799</v>
      </c>
      <c r="D334" s="3"/>
      <c r="E334" s="3"/>
      <c r="F334" s="3">
        <v>151.63900000000001</v>
      </c>
      <c r="G334" s="3">
        <v>127.061431325577</v>
      </c>
      <c r="H334" s="3" t="s">
        <v>19</v>
      </c>
      <c r="I334" s="3" t="s">
        <v>20</v>
      </c>
      <c r="J334" s="3">
        <v>1.4826605089706699</v>
      </c>
      <c r="K334" s="3">
        <v>0.184409601951812</v>
      </c>
      <c r="L334" s="3">
        <v>2.12483801093728</v>
      </c>
      <c r="M334" s="3">
        <v>3.87845562059572E-7</v>
      </c>
      <c r="N334" s="3">
        <v>1.7745480684905098E-5</v>
      </c>
      <c r="O334" s="3">
        <v>8.0400396361036606</v>
      </c>
      <c r="P334" s="3">
        <v>3.0072026136765002</v>
      </c>
    </row>
    <row r="335" spans="1:16" ht="15.95" customHeight="1">
      <c r="A335" s="4">
        <v>243</v>
      </c>
      <c r="B335" s="4" t="s">
        <v>306</v>
      </c>
      <c r="C335" s="4">
        <v>0.93745192307692304</v>
      </c>
      <c r="D335" s="4"/>
      <c r="E335" s="4"/>
      <c r="F335" s="4">
        <v>190.09350000000001</v>
      </c>
      <c r="G335" s="4">
        <v>134.08101235805</v>
      </c>
      <c r="H335" s="4" t="s">
        <v>307</v>
      </c>
      <c r="I335" s="4" t="s">
        <v>20</v>
      </c>
      <c r="J335" s="4">
        <v>0.111323516367326</v>
      </c>
      <c r="K335" s="4">
        <v>0.17895362423528699</v>
      </c>
      <c r="L335" s="4">
        <v>1.12271664754823</v>
      </c>
      <c r="M335" s="4">
        <v>3.3382683638176397E-2</v>
      </c>
      <c r="N335" s="4">
        <v>7.5159207574739803E-2</v>
      </c>
      <c r="O335" s="4">
        <v>0.62208025594920702</v>
      </c>
      <c r="P335" s="4">
        <v>-0.68482737724728704</v>
      </c>
    </row>
    <row r="336" spans="1:16" ht="15.95" customHeight="1">
      <c r="A336" s="4">
        <v>1047</v>
      </c>
      <c r="B336" s="4" t="s">
        <v>482</v>
      </c>
      <c r="C336" s="4">
        <v>0.43906192307692299</v>
      </c>
      <c r="D336" s="4"/>
      <c r="E336" s="4"/>
      <c r="F336" s="4">
        <v>211.75899999999999</v>
      </c>
      <c r="G336" s="4">
        <v>288.10612439569701</v>
      </c>
      <c r="H336" s="4" t="s">
        <v>71</v>
      </c>
      <c r="I336" s="4" t="s">
        <v>20</v>
      </c>
      <c r="J336" s="4">
        <v>6.0349407713107699E-2</v>
      </c>
      <c r="K336" s="4">
        <v>0.41655388196853899</v>
      </c>
      <c r="L336" s="4">
        <v>2.0502173954434801</v>
      </c>
      <c r="M336" s="4">
        <v>3.26647512357049E-5</v>
      </c>
      <c r="N336" s="4">
        <v>5.3097124124465705E-4</v>
      </c>
      <c r="O336" s="4">
        <v>0.144877794507424</v>
      </c>
      <c r="P336" s="4">
        <v>-2.7870916056444401</v>
      </c>
    </row>
    <row r="337" spans="1:16" ht="15.95" customHeight="1">
      <c r="A337" s="4">
        <v>208</v>
      </c>
      <c r="B337" s="4" t="s">
        <v>70</v>
      </c>
      <c r="C337" s="4">
        <v>0.953485769230769</v>
      </c>
      <c r="D337" s="4"/>
      <c r="E337" s="4"/>
      <c r="F337" s="4">
        <v>452.12299999999999</v>
      </c>
      <c r="G337" s="4">
        <v>97.028749396780199</v>
      </c>
      <c r="H337" s="4" t="s">
        <v>71</v>
      </c>
      <c r="I337" s="4" t="s">
        <v>20</v>
      </c>
      <c r="J337" s="4">
        <v>9.1638793036288704E-2</v>
      </c>
      <c r="K337" s="4">
        <v>0.16136140659348899</v>
      </c>
      <c r="L337" s="4">
        <v>1.7835476208510399</v>
      </c>
      <c r="M337" s="4">
        <v>2.87516480883388E-3</v>
      </c>
      <c r="N337" s="4">
        <v>1.5984973674704101E-2</v>
      </c>
      <c r="O337" s="4">
        <v>0.56791022693022697</v>
      </c>
      <c r="P337" s="4">
        <v>-0.81626520283109805</v>
      </c>
    </row>
    <row r="338" spans="1:16" ht="15.95" customHeight="1">
      <c r="A338" s="3">
        <v>632</v>
      </c>
      <c r="B338" s="3" t="s">
        <v>392</v>
      </c>
      <c r="C338" s="3">
        <v>0.74265884615384603</v>
      </c>
      <c r="D338" s="3"/>
      <c r="E338" s="3"/>
      <c r="F338" s="3">
        <v>71.897949999999994</v>
      </c>
      <c r="G338" s="3">
        <v>122.06004569900099</v>
      </c>
      <c r="H338" s="3" t="s">
        <v>71</v>
      </c>
      <c r="I338" s="3" t="s">
        <v>20</v>
      </c>
      <c r="J338" s="3">
        <v>2.2549974673382098</v>
      </c>
      <c r="K338" s="3">
        <v>1.8769442098559299</v>
      </c>
      <c r="L338" s="3">
        <v>1.1497169098170399</v>
      </c>
      <c r="M338" s="3">
        <v>9.5085114129328206E-3</v>
      </c>
      <c r="N338" s="3">
        <v>3.4368058471030201E-2</v>
      </c>
      <c r="O338" s="3">
        <v>1.2014195496579501</v>
      </c>
      <c r="P338" s="3">
        <v>0.26474004489270597</v>
      </c>
    </row>
    <row r="339" spans="1:16" ht="15.95" customHeight="1">
      <c r="A339" s="3">
        <v>339</v>
      </c>
      <c r="B339" s="3" t="s">
        <v>97</v>
      </c>
      <c r="C339" s="3">
        <v>0.89485176923076903</v>
      </c>
      <c r="D339" s="3"/>
      <c r="E339" s="3"/>
      <c r="F339" s="3">
        <v>524.21900000000005</v>
      </c>
      <c r="G339" s="3">
        <v>319.14894011897002</v>
      </c>
      <c r="H339" s="3" t="s">
        <v>71</v>
      </c>
      <c r="I339" s="3" t="s">
        <v>20</v>
      </c>
      <c r="J339" s="3">
        <v>1.3667393768850999</v>
      </c>
      <c r="K339" s="3">
        <v>1.1011773815808901</v>
      </c>
      <c r="L339" s="3">
        <v>1.0973789292612799</v>
      </c>
      <c r="M339" s="3">
        <v>7.3901626388029702E-3</v>
      </c>
      <c r="N339" s="3">
        <v>2.9383137708551599E-2</v>
      </c>
      <c r="O339" s="3">
        <v>1.24116186887435</v>
      </c>
      <c r="P339" s="3">
        <v>0.311691280007861</v>
      </c>
    </row>
    <row r="340" spans="1:16" ht="15.95" customHeight="1">
      <c r="A340" s="3">
        <v>857</v>
      </c>
      <c r="B340" s="3" t="s">
        <v>441</v>
      </c>
      <c r="C340" s="3">
        <v>0.59116023076923097</v>
      </c>
      <c r="D340" s="3"/>
      <c r="E340" s="3"/>
      <c r="F340" s="3">
        <v>174.268</v>
      </c>
      <c r="G340" s="3">
        <v>313.13846508549102</v>
      </c>
      <c r="H340" s="3" t="s">
        <v>71</v>
      </c>
      <c r="I340" s="3" t="s">
        <v>20</v>
      </c>
      <c r="J340" s="3">
        <v>0.396981673351048</v>
      </c>
      <c r="K340" s="3">
        <v>0.27556865250755103</v>
      </c>
      <c r="L340" s="3">
        <v>1.3586695927580501</v>
      </c>
      <c r="M340" s="3">
        <v>4.8087948736541698E-3</v>
      </c>
      <c r="N340" s="3">
        <v>2.2443152003840099E-2</v>
      </c>
      <c r="O340" s="3">
        <v>1.44059082823352</v>
      </c>
      <c r="P340" s="3">
        <v>0.52666062426805504</v>
      </c>
    </row>
    <row r="341" spans="1:16" ht="15.95" customHeight="1">
      <c r="A341" s="3">
        <v>593</v>
      </c>
      <c r="B341" s="3" t="s">
        <v>380</v>
      </c>
      <c r="C341" s="3">
        <v>0.76656315384615403</v>
      </c>
      <c r="D341" s="3"/>
      <c r="E341" s="3"/>
      <c r="F341" s="3">
        <v>203.68199999999999</v>
      </c>
      <c r="G341" s="3">
        <v>139.08642089735901</v>
      </c>
      <c r="H341" s="3" t="s">
        <v>71</v>
      </c>
      <c r="I341" s="3" t="s">
        <v>20</v>
      </c>
      <c r="J341" s="3">
        <v>0.23433523480185101</v>
      </c>
      <c r="K341" s="3">
        <v>7.8613758484736201E-2</v>
      </c>
      <c r="L341" s="3">
        <v>1.0820447843742</v>
      </c>
      <c r="M341" s="3">
        <v>2.7317940615413102E-4</v>
      </c>
      <c r="N341" s="3">
        <v>2.8064800000766701E-3</v>
      </c>
      <c r="O341" s="3">
        <v>2.9808425308573701</v>
      </c>
      <c r="P341" s="3">
        <v>1.5757201640068099</v>
      </c>
    </row>
    <row r="342" spans="1:16" ht="15.95" customHeight="1">
      <c r="A342" s="4">
        <v>530</v>
      </c>
      <c r="B342" s="4" t="s">
        <v>134</v>
      </c>
      <c r="C342" s="4">
        <v>0.79966138461538405</v>
      </c>
      <c r="D342" s="4"/>
      <c r="E342" s="4"/>
      <c r="F342" s="4">
        <v>77.000799999999998</v>
      </c>
      <c r="G342" s="4">
        <v>123.047376930346</v>
      </c>
      <c r="H342" s="4" t="s">
        <v>135</v>
      </c>
      <c r="I342" s="4" t="s">
        <v>20</v>
      </c>
      <c r="J342" s="4">
        <v>0.35032380661699603</v>
      </c>
      <c r="K342" s="4">
        <v>2.89055809892431</v>
      </c>
      <c r="L342" s="4">
        <v>2.19298002745085</v>
      </c>
      <c r="M342" s="4">
        <v>4.0258234152208798E-5</v>
      </c>
      <c r="N342" s="4">
        <v>6.2841502842323101E-4</v>
      </c>
      <c r="O342" s="4">
        <v>0.121195905644438</v>
      </c>
      <c r="P342" s="4">
        <v>-3.0445871337517501</v>
      </c>
    </row>
    <row r="343" spans="1:16" ht="15.95" customHeight="1">
      <c r="A343" s="3">
        <v>813</v>
      </c>
      <c r="B343" s="3" t="s">
        <v>527</v>
      </c>
      <c r="C343" s="3">
        <v>0.61689446153846195</v>
      </c>
      <c r="D343" s="3"/>
      <c r="E343" s="3"/>
      <c r="F343" s="3">
        <v>343.02600000000001</v>
      </c>
      <c r="G343" s="3">
        <v>293.02934164954098</v>
      </c>
      <c r="H343" s="3" t="s">
        <v>135</v>
      </c>
      <c r="I343" s="3" t="s">
        <v>20</v>
      </c>
      <c r="J343" s="3">
        <v>0.36628317284912698</v>
      </c>
      <c r="K343" s="3">
        <v>0.27679409778459402</v>
      </c>
      <c r="L343" s="3">
        <v>1.3377969213719401</v>
      </c>
      <c r="M343" s="3">
        <v>1.9473888644048899E-2</v>
      </c>
      <c r="N343" s="3">
        <v>5.3326873457626697E-2</v>
      </c>
      <c r="O343" s="3">
        <v>1.3233055754468199</v>
      </c>
      <c r="P343" s="3">
        <v>0.40414624474388999</v>
      </c>
    </row>
    <row r="344" spans="1:16" ht="15.95" customHeight="1">
      <c r="A344" s="3">
        <v>192</v>
      </c>
      <c r="B344" s="3" t="s">
        <v>290</v>
      </c>
      <c r="C344" s="3">
        <v>0.95850853846153805</v>
      </c>
      <c r="D344" s="3"/>
      <c r="E344" s="3"/>
      <c r="F344" s="3">
        <v>313.56</v>
      </c>
      <c r="G344" s="3">
        <v>179.09264270785701</v>
      </c>
      <c r="H344" s="3" t="s">
        <v>135</v>
      </c>
      <c r="I344" s="3" t="s">
        <v>20</v>
      </c>
      <c r="J344" s="3">
        <v>0.63655418911433803</v>
      </c>
      <c r="K344" s="3">
        <v>0.42889307672395999</v>
      </c>
      <c r="L344" s="3">
        <v>1.52137986738675</v>
      </c>
      <c r="M344" s="3">
        <v>3.66127241563755E-4</v>
      </c>
      <c r="N344" s="3">
        <v>3.5500893507539699E-3</v>
      </c>
      <c r="O344" s="3">
        <v>1.4841792130956499</v>
      </c>
      <c r="P344" s="3">
        <v>0.56966530640205204</v>
      </c>
    </row>
    <row r="345" spans="1:16" ht="15.95" customHeight="1">
      <c r="A345" s="4">
        <v>1086</v>
      </c>
      <c r="B345" s="4" t="s">
        <v>539</v>
      </c>
      <c r="C345" s="4">
        <v>0.37733692307692301</v>
      </c>
      <c r="D345" s="4"/>
      <c r="E345" s="4"/>
      <c r="F345" s="4">
        <v>529.89800000000002</v>
      </c>
      <c r="G345" s="4">
        <v>277.16494625138802</v>
      </c>
      <c r="H345" s="4" t="s">
        <v>48</v>
      </c>
      <c r="I345" s="4" t="s">
        <v>20</v>
      </c>
      <c r="J345" s="4">
        <v>4.57132217501326E-2</v>
      </c>
      <c r="K345" s="4">
        <v>6.1575331355310299E-2</v>
      </c>
      <c r="L345" s="4">
        <v>1.16448858196883</v>
      </c>
      <c r="M345" s="4">
        <v>4.23522332152328E-2</v>
      </c>
      <c r="N345" s="4">
        <v>8.6625832216301699E-2</v>
      </c>
      <c r="O345" s="4">
        <v>0.74239505892955704</v>
      </c>
      <c r="P345" s="4">
        <v>-0.42974098636361602</v>
      </c>
    </row>
    <row r="346" spans="1:16" ht="15.95" customHeight="1">
      <c r="A346" s="4">
        <v>451</v>
      </c>
      <c r="B346" s="4" t="s">
        <v>515</v>
      </c>
      <c r="C346" s="4">
        <v>0.83828484615384602</v>
      </c>
      <c r="D346" s="4"/>
      <c r="E346" s="4"/>
      <c r="F346" s="4">
        <v>276.31200000000001</v>
      </c>
      <c r="G346" s="4">
        <v>423.16200503461999</v>
      </c>
      <c r="H346" s="4" t="s">
        <v>48</v>
      </c>
      <c r="I346" s="4" t="s">
        <v>20</v>
      </c>
      <c r="J346" s="4">
        <v>0.22717683871115199</v>
      </c>
      <c r="K346" s="4">
        <v>0.27340656547563402</v>
      </c>
      <c r="L346" s="4">
        <v>1.3305764041995201</v>
      </c>
      <c r="M346" s="4">
        <v>1.7694299083735699E-2</v>
      </c>
      <c r="N346" s="4">
        <v>5.0120403417260997E-2</v>
      </c>
      <c r="O346" s="4">
        <v>0.83091215573387001</v>
      </c>
      <c r="P346" s="4">
        <v>-0.26723213195429002</v>
      </c>
    </row>
    <row r="347" spans="1:16" ht="15.95" customHeight="1">
      <c r="A347" s="3">
        <v>721</v>
      </c>
      <c r="B347" s="3" t="s">
        <v>416</v>
      </c>
      <c r="C347" s="3">
        <v>0.68371176923076904</v>
      </c>
      <c r="D347" s="3"/>
      <c r="E347" s="3"/>
      <c r="F347" s="3">
        <v>414.45949999999999</v>
      </c>
      <c r="G347" s="3">
        <v>438.23407558416397</v>
      </c>
      <c r="H347" s="3" t="s">
        <v>48</v>
      </c>
      <c r="I347" s="3" t="s">
        <v>20</v>
      </c>
      <c r="J347" s="3">
        <v>0.13106531303018401</v>
      </c>
      <c r="K347" s="3">
        <v>0.11161301906688401</v>
      </c>
      <c r="L347" s="3">
        <v>1.3566089699482899</v>
      </c>
      <c r="M347" s="3">
        <v>2.46850030727119E-2</v>
      </c>
      <c r="N347" s="3">
        <v>6.1847327881424698E-2</v>
      </c>
      <c r="O347" s="3">
        <v>1.1742833777450601</v>
      </c>
      <c r="P347" s="3">
        <v>0.23178060123708999</v>
      </c>
    </row>
    <row r="348" spans="1:16" ht="15.95" customHeight="1">
      <c r="A348" s="3">
        <v>727</v>
      </c>
      <c r="B348" s="3" t="s">
        <v>419</v>
      </c>
      <c r="C348" s="3">
        <v>0.68225407692307705</v>
      </c>
      <c r="D348" s="3"/>
      <c r="E348" s="3"/>
      <c r="F348" s="3">
        <v>362.31799999999998</v>
      </c>
      <c r="G348" s="3">
        <v>433.110641082874</v>
      </c>
      <c r="H348" s="3" t="s">
        <v>48</v>
      </c>
      <c r="I348" s="3" t="s">
        <v>20</v>
      </c>
      <c r="J348" s="3">
        <v>8.0145895326268105E-2</v>
      </c>
      <c r="K348" s="3">
        <v>6.6015083475003802E-2</v>
      </c>
      <c r="L348" s="3">
        <v>1.0384156751489499</v>
      </c>
      <c r="M348" s="3">
        <v>2.3307553814547799E-2</v>
      </c>
      <c r="N348" s="3">
        <v>5.96709238239711E-2</v>
      </c>
      <c r="O348" s="3">
        <v>1.2140542904352301</v>
      </c>
      <c r="P348" s="3">
        <v>0.27983293789538599</v>
      </c>
    </row>
    <row r="349" spans="1:16" ht="15.95" customHeight="1">
      <c r="A349" s="3">
        <v>483</v>
      </c>
      <c r="B349" s="3" t="s">
        <v>516</v>
      </c>
      <c r="C349" s="3">
        <v>0.82483146153846199</v>
      </c>
      <c r="D349" s="3"/>
      <c r="E349" s="3"/>
      <c r="F349" s="3">
        <v>341.88900000000001</v>
      </c>
      <c r="G349" s="3">
        <v>353.13646264345499</v>
      </c>
      <c r="H349" s="3" t="s">
        <v>48</v>
      </c>
      <c r="I349" s="3" t="s">
        <v>20</v>
      </c>
      <c r="J349" s="3">
        <v>5.5539186990927102E-2</v>
      </c>
      <c r="K349" s="3">
        <v>4.22748554530002E-2</v>
      </c>
      <c r="L349" s="3">
        <v>1.2857469280403599</v>
      </c>
      <c r="M349" s="3">
        <v>1.7580181975782299E-2</v>
      </c>
      <c r="N349" s="3">
        <v>4.99086467639673E-2</v>
      </c>
      <c r="O349" s="3">
        <v>1.3137640896885801</v>
      </c>
      <c r="P349" s="3">
        <v>0.39370623670112898</v>
      </c>
    </row>
    <row r="350" spans="1:16" ht="15.95" customHeight="1">
      <c r="A350" s="3">
        <v>910</v>
      </c>
      <c r="B350" s="3" t="s">
        <v>450</v>
      </c>
      <c r="C350" s="3">
        <v>0.55336107692307701</v>
      </c>
      <c r="D350" s="3"/>
      <c r="E350" s="3"/>
      <c r="F350" s="3">
        <v>232.06299999999999</v>
      </c>
      <c r="G350" s="3">
        <v>181.133361651039</v>
      </c>
      <c r="H350" s="3" t="s">
        <v>48</v>
      </c>
      <c r="I350" s="3" t="s">
        <v>20</v>
      </c>
      <c r="J350" s="3">
        <v>3.3007435938529901</v>
      </c>
      <c r="K350" s="3">
        <v>2.4031115621612198</v>
      </c>
      <c r="L350" s="3">
        <v>1.6585911722554201</v>
      </c>
      <c r="M350" s="3">
        <v>3.2709014795777699E-4</v>
      </c>
      <c r="N350" s="3">
        <v>3.2471605982160598E-3</v>
      </c>
      <c r="O350" s="3">
        <v>1.37352907198553</v>
      </c>
      <c r="P350" s="3">
        <v>0.45788744668277198</v>
      </c>
    </row>
    <row r="351" spans="1:16" ht="15.95" customHeight="1">
      <c r="A351" s="3">
        <v>794</v>
      </c>
      <c r="B351" s="3" t="s">
        <v>431</v>
      </c>
      <c r="C351" s="3">
        <v>0.62905484615384599</v>
      </c>
      <c r="D351" s="3"/>
      <c r="E351" s="3"/>
      <c r="F351" s="3">
        <v>207.0855</v>
      </c>
      <c r="G351" s="3">
        <v>413.16954597706501</v>
      </c>
      <c r="H351" s="3" t="s">
        <v>48</v>
      </c>
      <c r="I351" s="3" t="s">
        <v>20</v>
      </c>
      <c r="J351" s="3">
        <v>0.17578849842880501</v>
      </c>
      <c r="K351" s="3">
        <v>0.119503709680851</v>
      </c>
      <c r="L351" s="3">
        <v>1.4119218970155201</v>
      </c>
      <c r="M351" s="3">
        <v>3.00173780271601E-3</v>
      </c>
      <c r="N351" s="3">
        <v>1.6457577086104201E-2</v>
      </c>
      <c r="O351" s="3">
        <v>1.47098779525983</v>
      </c>
      <c r="P351" s="3">
        <v>0.55678527664633604</v>
      </c>
    </row>
    <row r="352" spans="1:16" ht="15.95" customHeight="1">
      <c r="A352" s="3">
        <v>130</v>
      </c>
      <c r="B352" s="3" t="s">
        <v>47</v>
      </c>
      <c r="C352" s="3">
        <v>0.97699069230769198</v>
      </c>
      <c r="D352" s="3"/>
      <c r="E352" s="3"/>
      <c r="F352" s="3">
        <v>119.777</v>
      </c>
      <c r="G352" s="3">
        <v>271.05930475175802</v>
      </c>
      <c r="H352" s="3" t="s">
        <v>48</v>
      </c>
      <c r="I352" s="3" t="s">
        <v>20</v>
      </c>
      <c r="J352" s="3">
        <v>0.88008814296760995</v>
      </c>
      <c r="K352" s="3">
        <v>0.59078569549512505</v>
      </c>
      <c r="L352" s="3">
        <v>1.8213779396755601</v>
      </c>
      <c r="M352" s="3">
        <v>3.6775515560524502E-5</v>
      </c>
      <c r="N352" s="3">
        <v>5.8445535436440295E-4</v>
      </c>
      <c r="O352" s="3">
        <v>1.4896910160122101</v>
      </c>
      <c r="P352" s="3">
        <v>0.57501312538990301</v>
      </c>
    </row>
    <row r="353" spans="1:16" ht="15.95" customHeight="1">
      <c r="A353" s="3">
        <v>194</v>
      </c>
      <c r="B353" s="3" t="s">
        <v>291</v>
      </c>
      <c r="C353" s="3">
        <v>0.95772653846153899</v>
      </c>
      <c r="D353" s="3"/>
      <c r="E353" s="3"/>
      <c r="F353" s="3">
        <v>417.87349999999998</v>
      </c>
      <c r="G353" s="3">
        <v>379.11840309695299</v>
      </c>
      <c r="H353" s="3" t="s">
        <v>48</v>
      </c>
      <c r="I353" s="3" t="s">
        <v>20</v>
      </c>
      <c r="J353" s="3">
        <v>2.4482070873499899E-2</v>
      </c>
      <c r="K353" s="3">
        <v>1.61821667128727E-2</v>
      </c>
      <c r="L353" s="3">
        <v>1.44909783284683</v>
      </c>
      <c r="M353" s="3">
        <v>1.81402327689563E-3</v>
      </c>
      <c r="N353" s="3">
        <v>1.1586361234413299E-2</v>
      </c>
      <c r="O353" s="3">
        <v>1.51290437849862</v>
      </c>
      <c r="P353" s="3">
        <v>0.59732080644075702</v>
      </c>
    </row>
    <row r="354" spans="1:16" ht="15.95" customHeight="1">
      <c r="A354" s="3">
        <v>34</v>
      </c>
      <c r="B354" s="3" t="s">
        <v>255</v>
      </c>
      <c r="C354" s="3">
        <v>0.998647615384615</v>
      </c>
      <c r="D354" s="3"/>
      <c r="E354" s="3"/>
      <c r="F354" s="3">
        <v>157.3065</v>
      </c>
      <c r="G354" s="3">
        <v>255.06460332613099</v>
      </c>
      <c r="H354" s="3" t="s">
        <v>48</v>
      </c>
      <c r="I354" s="3" t="s">
        <v>20</v>
      </c>
      <c r="J354" s="3">
        <v>2.8340408701964099</v>
      </c>
      <c r="K354" s="3">
        <v>1.6749982853444301</v>
      </c>
      <c r="L354" s="3">
        <v>1.5417993525545499</v>
      </c>
      <c r="M354" s="3">
        <v>3.6105406036195599E-3</v>
      </c>
      <c r="N354" s="3">
        <v>1.8670711571363099E-2</v>
      </c>
      <c r="O354" s="3">
        <v>1.6919664306483999</v>
      </c>
      <c r="P354" s="3">
        <v>0.75870094504325802</v>
      </c>
    </row>
    <row r="355" spans="1:16" ht="15.95" customHeight="1">
      <c r="A355" s="3">
        <v>78</v>
      </c>
      <c r="B355" s="3" t="s">
        <v>264</v>
      </c>
      <c r="C355" s="3">
        <v>0.99231153846153797</v>
      </c>
      <c r="D355" s="3"/>
      <c r="E355" s="3"/>
      <c r="F355" s="3">
        <v>157.30699999999999</v>
      </c>
      <c r="G355" s="3">
        <v>417.11667134973197</v>
      </c>
      <c r="H355" s="3" t="s">
        <v>48</v>
      </c>
      <c r="I355" s="3" t="s">
        <v>20</v>
      </c>
      <c r="J355" s="3">
        <v>3.1215333544925699</v>
      </c>
      <c r="K355" s="3">
        <v>1.8381637342624499</v>
      </c>
      <c r="L355" s="3">
        <v>1.5037739641964001</v>
      </c>
      <c r="M355" s="3">
        <v>8.4570640428985201E-3</v>
      </c>
      <c r="N355" s="3">
        <v>3.1936507121897099E-2</v>
      </c>
      <c r="O355" s="3">
        <v>1.69818025255789</v>
      </c>
      <c r="P355" s="3">
        <v>0.76398960121690895</v>
      </c>
    </row>
    <row r="356" spans="1:16" ht="15.95" customHeight="1">
      <c r="A356" s="3">
        <v>93</v>
      </c>
      <c r="B356" s="3" t="s">
        <v>269</v>
      </c>
      <c r="C356" s="3">
        <v>0.98896884615384595</v>
      </c>
      <c r="D356" s="3"/>
      <c r="E356" s="3"/>
      <c r="F356" s="3">
        <v>119.991</v>
      </c>
      <c r="G356" s="3">
        <v>433.11191367074798</v>
      </c>
      <c r="H356" s="3" t="s">
        <v>48</v>
      </c>
      <c r="I356" s="3" t="s">
        <v>20</v>
      </c>
      <c r="J356" s="3">
        <v>1.4943788514008101</v>
      </c>
      <c r="K356" s="3">
        <v>0.61994044086955902</v>
      </c>
      <c r="L356" s="3">
        <v>1.6504628790332401</v>
      </c>
      <c r="M356" s="3">
        <v>7.1433391870667599E-4</v>
      </c>
      <c r="N356" s="3">
        <v>5.93041154445969E-3</v>
      </c>
      <c r="O356" s="3">
        <v>2.4105200320610201</v>
      </c>
      <c r="P356" s="3">
        <v>1.26934441896254</v>
      </c>
    </row>
    <row r="357" spans="1:16" ht="15.95" customHeight="1">
      <c r="A357" s="4">
        <v>826</v>
      </c>
      <c r="B357" s="4" t="s">
        <v>183</v>
      </c>
      <c r="C357" s="4">
        <v>0.607640153846154</v>
      </c>
      <c r="D357" s="4"/>
      <c r="E357" s="4"/>
      <c r="F357" s="4">
        <v>169.74600000000001</v>
      </c>
      <c r="G357" s="4">
        <v>744.58881064457796</v>
      </c>
      <c r="H357" s="4"/>
      <c r="I357" s="4" t="s">
        <v>20</v>
      </c>
      <c r="J357" s="4">
        <v>4.1225310278538797E-2</v>
      </c>
      <c r="K357" s="4">
        <v>9.5508089311407904E-2</v>
      </c>
      <c r="L357" s="4">
        <v>1.2529036483598399</v>
      </c>
      <c r="M357" s="4">
        <v>1.98251924605795E-2</v>
      </c>
      <c r="N357" s="4">
        <v>5.3939871213408097E-2</v>
      </c>
      <c r="O357" s="4">
        <v>0.431642079490482</v>
      </c>
      <c r="P357" s="4">
        <v>-1.21209257919713</v>
      </c>
    </row>
    <row r="358" spans="1:16" ht="15.95" customHeight="1">
      <c r="A358" s="4">
        <v>1095</v>
      </c>
      <c r="B358" s="4" t="s">
        <v>243</v>
      </c>
      <c r="C358" s="4">
        <v>0.35542892307692298</v>
      </c>
      <c r="D358" s="4"/>
      <c r="E358" s="4"/>
      <c r="F358" s="4">
        <v>213.893</v>
      </c>
      <c r="G358" s="4">
        <v>544.339253539232</v>
      </c>
      <c r="H358" s="4"/>
      <c r="I358" s="4" t="s">
        <v>20</v>
      </c>
      <c r="J358" s="4">
        <v>2.11432689729783</v>
      </c>
      <c r="K358" s="4">
        <v>4.5063149898514698</v>
      </c>
      <c r="L358" s="4">
        <v>1.5787728793805</v>
      </c>
      <c r="M358" s="4">
        <v>8.5750457635485403E-3</v>
      </c>
      <c r="N358" s="4">
        <v>3.2212626961813699E-2</v>
      </c>
      <c r="O358" s="4">
        <v>0.469191989920688</v>
      </c>
      <c r="P358" s="4">
        <v>-1.09174971110394</v>
      </c>
    </row>
    <row r="359" spans="1:16" ht="15.95" customHeight="1">
      <c r="A359" s="3">
        <v>860</v>
      </c>
      <c r="B359" s="3" t="s">
        <v>194</v>
      </c>
      <c r="C359" s="3">
        <v>0.58794838461538401</v>
      </c>
      <c r="D359" s="3"/>
      <c r="E359" s="3"/>
      <c r="F359" s="3">
        <v>168.626</v>
      </c>
      <c r="G359" s="3">
        <v>754.53604322286503</v>
      </c>
      <c r="H359" s="3"/>
      <c r="I359" s="3" t="s">
        <v>20</v>
      </c>
      <c r="J359" s="3">
        <v>0.28791569957632002</v>
      </c>
      <c r="K359" s="3">
        <v>0.181896614248723</v>
      </c>
      <c r="L359" s="3">
        <v>1.3973143954526599</v>
      </c>
      <c r="M359" s="3">
        <v>4.29638411182467E-2</v>
      </c>
      <c r="N359" s="3">
        <v>8.7389905811162405E-2</v>
      </c>
      <c r="O359" s="3">
        <v>1.5828535388934</v>
      </c>
      <c r="P359" s="3">
        <v>0.66252776938059998</v>
      </c>
    </row>
    <row r="360" spans="1:16" ht="15.95" customHeight="1">
      <c r="A360" s="3">
        <v>473</v>
      </c>
      <c r="B360" s="3" t="s">
        <v>120</v>
      </c>
      <c r="C360" s="3">
        <v>0.82808361538461495</v>
      </c>
      <c r="D360" s="3"/>
      <c r="E360" s="3"/>
      <c r="F360" s="3">
        <v>273.988</v>
      </c>
      <c r="G360" s="3">
        <v>259.12811098518301</v>
      </c>
      <c r="H360" s="3"/>
      <c r="I360" s="3" t="s">
        <v>20</v>
      </c>
      <c r="J360" s="3">
        <v>3.11098822512067</v>
      </c>
      <c r="K360" s="3">
        <v>1.8460682243938999</v>
      </c>
      <c r="L360" s="3">
        <v>1.8173038546164999</v>
      </c>
      <c r="M360" s="3">
        <v>5.0744623141739701E-6</v>
      </c>
      <c r="N360" s="3">
        <v>1.15500543708194E-4</v>
      </c>
      <c r="O360" s="3">
        <v>1.68519677876048</v>
      </c>
      <c r="P360" s="3">
        <v>0.75291706331595698</v>
      </c>
    </row>
    <row r="361" spans="1:16" ht="15.95" customHeight="1">
      <c r="A361" s="3">
        <v>852</v>
      </c>
      <c r="B361" s="3" t="s">
        <v>191</v>
      </c>
      <c r="C361" s="3">
        <v>0.59412284615384603</v>
      </c>
      <c r="D361" s="3"/>
      <c r="E361" s="3"/>
      <c r="F361" s="3">
        <v>166.36099999999999</v>
      </c>
      <c r="G361" s="3">
        <v>810.59908325994195</v>
      </c>
      <c r="H361" s="3"/>
      <c r="I361" s="3" t="s">
        <v>20</v>
      </c>
      <c r="J361" s="3">
        <v>0.16550559369413001</v>
      </c>
      <c r="K361" s="3">
        <v>5.75095199673471E-2</v>
      </c>
      <c r="L361" s="3">
        <v>1.7521369609417099</v>
      </c>
      <c r="M361" s="3">
        <v>1.8161996977233801E-4</v>
      </c>
      <c r="N361" s="3">
        <v>2.0599077373972701E-3</v>
      </c>
      <c r="O361" s="3">
        <v>2.87788167573127</v>
      </c>
      <c r="P361" s="3">
        <v>1.52500727680894</v>
      </c>
    </row>
    <row r="362" spans="1:16" ht="15.95" customHeight="1">
      <c r="A362" s="3">
        <v>750</v>
      </c>
      <c r="B362" s="3" t="s">
        <v>168</v>
      </c>
      <c r="C362" s="3">
        <v>0.66380146153846098</v>
      </c>
      <c r="D362" s="3"/>
      <c r="E362" s="3"/>
      <c r="F362" s="3">
        <v>172.005</v>
      </c>
      <c r="G362" s="3">
        <v>732.55208287613004</v>
      </c>
      <c r="H362" s="3"/>
      <c r="I362" s="3" t="s">
        <v>20</v>
      </c>
      <c r="J362" s="3">
        <v>0.40542336273866098</v>
      </c>
      <c r="K362" s="3">
        <v>0.13050286990294199</v>
      </c>
      <c r="L362" s="3">
        <v>2.0460740691438399</v>
      </c>
      <c r="M362" s="3">
        <v>1.44299152609573E-8</v>
      </c>
      <c r="N362" s="3">
        <v>1.9297533233261E-6</v>
      </c>
      <c r="O362" s="3">
        <v>3.1066241151645499</v>
      </c>
      <c r="P362" s="3">
        <v>1.6353476936664999</v>
      </c>
    </row>
    <row r="363" spans="1:16" ht="15.95" customHeight="1">
      <c r="A363" s="3">
        <v>1045</v>
      </c>
      <c r="B363" s="3" t="s">
        <v>230</v>
      </c>
      <c r="C363" s="3">
        <v>0.44071715384615401</v>
      </c>
      <c r="D363" s="3"/>
      <c r="E363" s="3"/>
      <c r="F363" s="3">
        <v>166.36</v>
      </c>
      <c r="G363" s="3">
        <v>782.566321075112</v>
      </c>
      <c r="H363" s="3"/>
      <c r="I363" s="3" t="s">
        <v>20</v>
      </c>
      <c r="J363" s="3">
        <v>0.65838408614079402</v>
      </c>
      <c r="K363" s="3">
        <v>0.20195268256741999</v>
      </c>
      <c r="L363" s="3">
        <v>1.8299167564329399</v>
      </c>
      <c r="M363" s="3">
        <v>3.2976030951885498E-6</v>
      </c>
      <c r="N363" s="3">
        <v>8.1240127873776294E-5</v>
      </c>
      <c r="O363" s="3">
        <v>3.26009081815983</v>
      </c>
      <c r="P363" s="3">
        <v>1.7049121549728601</v>
      </c>
    </row>
    <row r="364" spans="1:16" ht="15.95" customHeight="1">
      <c r="A364" s="3">
        <v>885</v>
      </c>
      <c r="B364" s="3" t="s">
        <v>199</v>
      </c>
      <c r="C364" s="3">
        <v>0.56947392307692302</v>
      </c>
      <c r="D364" s="3"/>
      <c r="E364" s="3"/>
      <c r="F364" s="3">
        <v>165.22900000000001</v>
      </c>
      <c r="G364" s="3">
        <v>808.58322899433301</v>
      </c>
      <c r="H364" s="3"/>
      <c r="I364" s="3" t="s">
        <v>20</v>
      </c>
      <c r="J364" s="3">
        <v>0.374351119046541</v>
      </c>
      <c r="K364" s="3">
        <v>7.1334618774839598E-2</v>
      </c>
      <c r="L364" s="3">
        <v>2.0177213007730401</v>
      </c>
      <c r="M364" s="3">
        <v>7.5440717196131001E-9</v>
      </c>
      <c r="N364" s="3">
        <v>1.3404229339221899E-6</v>
      </c>
      <c r="O364" s="3">
        <v>5.2478183170522303</v>
      </c>
      <c r="P364" s="3">
        <v>2.3917177737622102</v>
      </c>
    </row>
    <row r="365" spans="1:16" ht="15.95" customHeight="1">
      <c r="A365" s="3">
        <v>1100</v>
      </c>
      <c r="B365" s="3" t="s">
        <v>245</v>
      </c>
      <c r="C365" s="3">
        <v>0.34062115384615399</v>
      </c>
      <c r="D365" s="3"/>
      <c r="E365" s="3"/>
      <c r="F365" s="3">
        <v>97.363299999999995</v>
      </c>
      <c r="G365" s="3">
        <v>732.55186787345099</v>
      </c>
      <c r="H365" s="3"/>
      <c r="I365" s="3" t="s">
        <v>20</v>
      </c>
      <c r="J365" s="3">
        <v>0.202201292836065</v>
      </c>
      <c r="K365" s="3">
        <v>1.23226676558774E-2</v>
      </c>
      <c r="L365" s="3">
        <v>1.81702173148065</v>
      </c>
      <c r="M365" s="3">
        <v>1.26112583599484E-7</v>
      </c>
      <c r="N365" s="3">
        <v>7.7836065323405808E-6</v>
      </c>
      <c r="O365" s="3">
        <v>16.408889575109399</v>
      </c>
      <c r="P365" s="3">
        <v>4.0364057067623103</v>
      </c>
    </row>
  </sheetData>
  <phoneticPr fontId="4" type="noConversion"/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>
  <dimension ref="A1:R192"/>
  <sheetViews>
    <sheetView workbookViewId="0">
      <selection sqref="A1:R1048576"/>
    </sheetView>
  </sheetViews>
  <sheetFormatPr defaultRowHeight="11.25"/>
  <cols>
    <col min="1" max="1" width="9.6640625" customWidth="1"/>
    <col min="2" max="2" width="30.6640625" customWidth="1"/>
    <col min="3" max="3" width="11.6640625" customWidth="1"/>
    <col min="4" max="6" width="9.1640625" customWidth="1"/>
    <col min="7" max="7" width="17.6640625" customWidth="1"/>
    <col min="8" max="8" width="30.6640625" customWidth="1"/>
    <col min="9" max="9" width="12.83203125" customWidth="1"/>
    <col min="10" max="11" width="18" customWidth="1"/>
    <col min="12" max="14" width="18.5" customWidth="1"/>
    <col min="15" max="15" width="22.6640625" customWidth="1"/>
    <col min="16" max="16" width="30.6640625" customWidth="1"/>
  </cols>
  <sheetData>
    <row r="1" spans="1:18" ht="12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66</v>
      </c>
      <c r="K1" s="1" t="s">
        <v>567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540</v>
      </c>
      <c r="R1" s="1" t="s">
        <v>541</v>
      </c>
    </row>
    <row r="2" spans="1:18">
      <c r="A2" s="4">
        <v>24</v>
      </c>
      <c r="B2" s="4" t="s">
        <v>568</v>
      </c>
      <c r="C2" s="4">
        <v>0.99950530769230705</v>
      </c>
      <c r="D2" s="4"/>
      <c r="E2" s="4"/>
      <c r="F2" s="4">
        <v>41.351799999999997</v>
      </c>
      <c r="G2" s="4">
        <v>331.26451355971</v>
      </c>
      <c r="H2" s="4" t="s">
        <v>40</v>
      </c>
      <c r="I2" s="4" t="s">
        <v>20</v>
      </c>
      <c r="J2" s="4">
        <v>2.04462111815572E-4</v>
      </c>
      <c r="K2" s="4">
        <v>3.3818628015972698</v>
      </c>
      <c r="L2" s="4">
        <v>1.83970826923352</v>
      </c>
      <c r="M2" s="4">
        <v>3.1813393745307299E-6</v>
      </c>
      <c r="N2" s="4">
        <v>2.3558275734330802E-5</v>
      </c>
      <c r="O2" s="4">
        <v>6.0458428922369E-5</v>
      </c>
      <c r="P2" s="4">
        <v>-14.013696984974301</v>
      </c>
      <c r="Q2" s="6">
        <f>1/Table53[[#This Row],[FOLD CHANGE]]</f>
        <v>16540.29087133639</v>
      </c>
      <c r="R2" s="6">
        <f>LOG10(Table53[[#This Row],[FOLD CHANGE]])</f>
        <v>-4.2185431426231537</v>
      </c>
    </row>
    <row r="3" spans="1:18">
      <c r="A3" s="4">
        <v>242</v>
      </c>
      <c r="B3" s="4" t="s">
        <v>569</v>
      </c>
      <c r="C3" s="4">
        <v>0.82430015384615396</v>
      </c>
      <c r="D3" s="4"/>
      <c r="E3" s="4"/>
      <c r="F3" s="4">
        <v>94.532799999999995</v>
      </c>
      <c r="G3" s="4">
        <v>253.21729935946701</v>
      </c>
      <c r="H3" s="4" t="s">
        <v>40</v>
      </c>
      <c r="I3" s="4" t="s">
        <v>20</v>
      </c>
      <c r="J3" s="4">
        <v>2.04462111815572E-4</v>
      </c>
      <c r="K3" s="4">
        <v>1.16624591336588</v>
      </c>
      <c r="L3" s="4">
        <v>1.83716646563696</v>
      </c>
      <c r="M3" s="4">
        <v>8.0308737793257997E-5</v>
      </c>
      <c r="N3" s="4">
        <v>3.0755506042971298E-4</v>
      </c>
      <c r="O3" s="4">
        <v>1.7531646582621399E-4</v>
      </c>
      <c r="P3" s="4">
        <v>-12.4777508783166</v>
      </c>
      <c r="Q3" s="6">
        <f>1/Table53[[#This Row],[FOLD CHANGE]]</f>
        <v>5703.9707895507681</v>
      </c>
      <c r="R3" s="6">
        <f>LOG10(Table53[[#This Row],[FOLD CHANGE]])</f>
        <v>-3.7561772927958783</v>
      </c>
    </row>
    <row r="4" spans="1:18">
      <c r="A4" s="4">
        <v>39</v>
      </c>
      <c r="B4" s="4" t="s">
        <v>570</v>
      </c>
      <c r="C4" s="4">
        <v>0.99707376923076896</v>
      </c>
      <c r="D4" s="4"/>
      <c r="E4" s="4"/>
      <c r="F4" s="4">
        <v>179.37649999999999</v>
      </c>
      <c r="G4" s="4">
        <v>945.54181157871096</v>
      </c>
      <c r="H4" s="4" t="s">
        <v>40</v>
      </c>
      <c r="I4" s="4" t="s">
        <v>20</v>
      </c>
      <c r="J4" s="4">
        <v>2.04462111815572E-4</v>
      </c>
      <c r="K4" s="4">
        <v>1.01223173435393</v>
      </c>
      <c r="L4" s="4">
        <v>1.8405335404712999</v>
      </c>
      <c r="M4" s="4">
        <v>2.8730532082455902E-9</v>
      </c>
      <c r="N4" s="4">
        <v>1.28730172992467E-7</v>
      </c>
      <c r="O4" s="4">
        <v>2.0199140658840601E-4</v>
      </c>
      <c r="P4" s="4">
        <v>-12.273418462493201</v>
      </c>
      <c r="Q4" s="6">
        <f>1/Table53[[#This Row],[FOLD CHANGE]]</f>
        <v>4950.7056606506076</v>
      </c>
      <c r="R4" s="6">
        <f>LOG10(Table53[[#This Row],[FOLD CHANGE]])</f>
        <v>-3.6946671065465568</v>
      </c>
    </row>
    <row r="5" spans="1:18">
      <c r="A5" s="4">
        <v>409</v>
      </c>
      <c r="B5" s="4" t="s">
        <v>368</v>
      </c>
      <c r="C5" s="4">
        <v>0.43488346153846202</v>
      </c>
      <c r="D5" s="4"/>
      <c r="E5" s="4"/>
      <c r="F5" s="4">
        <v>43.581899999999997</v>
      </c>
      <c r="G5" s="4">
        <v>305.24865793997901</v>
      </c>
      <c r="H5" s="4" t="s">
        <v>40</v>
      </c>
      <c r="I5" s="4" t="s">
        <v>227</v>
      </c>
      <c r="J5" s="4">
        <v>2.6592993195098899E-3</v>
      </c>
      <c r="K5" s="4">
        <v>11.564321499723199</v>
      </c>
      <c r="L5" s="4">
        <v>1.7884130436526799</v>
      </c>
      <c r="M5" s="4">
        <v>1.51276895537206E-10</v>
      </c>
      <c r="N5" s="4">
        <v>1.34354551879826E-8</v>
      </c>
      <c r="O5" s="4">
        <v>2.2995722832278099E-4</v>
      </c>
      <c r="P5" s="4">
        <v>-12.086346832401199</v>
      </c>
      <c r="Q5" s="6">
        <f>1/Table53[[#This Row],[FOLD CHANGE]]</f>
        <v>4348.6347756650785</v>
      </c>
      <c r="R5" s="6">
        <f>LOG10(Table53[[#This Row],[FOLD CHANGE]])</f>
        <v>-3.6383529345510932</v>
      </c>
    </row>
    <row r="6" spans="1:18">
      <c r="A6" s="4">
        <v>227</v>
      </c>
      <c r="B6" s="4" t="s">
        <v>571</v>
      </c>
      <c r="C6" s="4">
        <v>0.84464484615384605</v>
      </c>
      <c r="D6" s="4"/>
      <c r="E6" s="4"/>
      <c r="F6" s="4">
        <v>106.98099999999999</v>
      </c>
      <c r="G6" s="4">
        <v>335.22295707123999</v>
      </c>
      <c r="H6" s="4" t="s">
        <v>40</v>
      </c>
      <c r="I6" s="4" t="s">
        <v>20</v>
      </c>
      <c r="J6" s="4">
        <v>2.04462111815572E-4</v>
      </c>
      <c r="K6" s="4">
        <v>0.60312058421220904</v>
      </c>
      <c r="L6" s="4">
        <v>1.8400346933480001</v>
      </c>
      <c r="M6" s="4">
        <v>2.1197509370784101E-8</v>
      </c>
      <c r="N6" s="4">
        <v>5.07192789123874E-7</v>
      </c>
      <c r="O6" s="4">
        <v>3.39007019769751E-4</v>
      </c>
      <c r="P6" s="4">
        <v>-11.5263972321992</v>
      </c>
      <c r="Q6" s="6">
        <f>1/Table53[[#This Row],[FOLD CHANGE]]</f>
        <v>2949.7914252017158</v>
      </c>
      <c r="R6" s="6">
        <f>LOG10(Table53[[#This Row],[FOLD CHANGE]])</f>
        <v>-3.4697913088302426</v>
      </c>
    </row>
    <row r="7" spans="1:18">
      <c r="A7" s="4">
        <v>231</v>
      </c>
      <c r="B7" s="4" t="s">
        <v>572</v>
      </c>
      <c r="C7" s="4">
        <v>0.84043823076923097</v>
      </c>
      <c r="D7" s="4"/>
      <c r="E7" s="4"/>
      <c r="F7" s="4">
        <v>50.838450000000002</v>
      </c>
      <c r="G7" s="4">
        <v>317.212327286098</v>
      </c>
      <c r="H7" s="4" t="s">
        <v>40</v>
      </c>
      <c r="I7" s="4" t="s">
        <v>20</v>
      </c>
      <c r="J7" s="4">
        <v>8.2295778207600696E-4</v>
      </c>
      <c r="K7" s="4">
        <v>2.0498726431207999</v>
      </c>
      <c r="L7" s="4">
        <v>1.8177771196049199</v>
      </c>
      <c r="M7" s="4">
        <v>3.5831682941037502E-8</v>
      </c>
      <c r="N7" s="4">
        <v>7.3070951053540998E-7</v>
      </c>
      <c r="O7" s="4">
        <v>4.0146776183280699E-4</v>
      </c>
      <c r="P7" s="4">
        <v>-11.282428236666799</v>
      </c>
      <c r="Q7" s="6">
        <f>1/Table53[[#This Row],[FOLD CHANGE]]</f>
        <v>2490.8600268044793</v>
      </c>
      <c r="R7" s="6">
        <f>LOG10(Table53[[#This Row],[FOLD CHANGE]])</f>
        <v>-3.3963493231629922</v>
      </c>
    </row>
    <row r="8" spans="1:18">
      <c r="A8" s="4">
        <v>283</v>
      </c>
      <c r="B8" s="4" t="s">
        <v>573</v>
      </c>
      <c r="C8" s="4">
        <v>0.75966784615384597</v>
      </c>
      <c r="D8" s="4"/>
      <c r="E8" s="4"/>
      <c r="F8" s="4">
        <v>84.318600000000004</v>
      </c>
      <c r="G8" s="4">
        <v>335.22291552159101</v>
      </c>
      <c r="H8" s="4" t="s">
        <v>40</v>
      </c>
      <c r="I8" s="4" t="s">
        <v>20</v>
      </c>
      <c r="J8" s="4">
        <v>7.6282249180287796E-4</v>
      </c>
      <c r="K8" s="4">
        <v>1.07425870669586</v>
      </c>
      <c r="L8" s="4">
        <v>1.8072204573603901</v>
      </c>
      <c r="M8" s="4">
        <v>2.6305951578888199E-5</v>
      </c>
      <c r="N8" s="4">
        <v>1.2429100708845101E-4</v>
      </c>
      <c r="O8" s="4">
        <v>7.1009197975143497E-4</v>
      </c>
      <c r="P8" s="4">
        <v>-10.4597064674159</v>
      </c>
      <c r="Q8" s="6">
        <f>1/Table53[[#This Row],[FOLD CHANGE]]</f>
        <v>1408.2682645564398</v>
      </c>
      <c r="R8" s="6">
        <f>LOG10(Table53[[#This Row],[FOLD CHANGE]])</f>
        <v>-3.1486853925327303</v>
      </c>
    </row>
    <row r="9" spans="1:18">
      <c r="A9" s="4">
        <v>35</v>
      </c>
      <c r="B9" s="4" t="s">
        <v>280</v>
      </c>
      <c r="C9" s="4">
        <v>0.99760438461538403</v>
      </c>
      <c r="D9" s="4"/>
      <c r="E9" s="4"/>
      <c r="F9" s="4">
        <v>43.406550000000003</v>
      </c>
      <c r="G9" s="4">
        <v>307.26454614748297</v>
      </c>
      <c r="H9" s="4" t="s">
        <v>40</v>
      </c>
      <c r="I9" s="4" t="s">
        <v>20</v>
      </c>
      <c r="J9" s="4">
        <v>1.94259561546741E-3</v>
      </c>
      <c r="K9" s="4">
        <v>2.6933643608390598</v>
      </c>
      <c r="L9" s="4">
        <v>1.7795573602511101</v>
      </c>
      <c r="M9" s="4">
        <v>1.48358521678747E-9</v>
      </c>
      <c r="N9" s="4">
        <v>8.05867610336075E-8</v>
      </c>
      <c r="O9" s="4">
        <v>7.2125243940713202E-4</v>
      </c>
      <c r="P9" s="4">
        <v>-10.4372080863257</v>
      </c>
      <c r="Q9" s="6">
        <f>1/Table53[[#This Row],[FOLD CHANGE]]</f>
        <v>1386.4771130923284</v>
      </c>
      <c r="R9" s="6">
        <f>LOG10(Table53[[#This Row],[FOLD CHANGE]])</f>
        <v>-3.1419127049706801</v>
      </c>
    </row>
    <row r="10" spans="1:18">
      <c r="A10" s="4">
        <v>155</v>
      </c>
      <c r="B10" s="4" t="s">
        <v>574</v>
      </c>
      <c r="C10" s="4">
        <v>0.92401146153846203</v>
      </c>
      <c r="D10" s="4"/>
      <c r="E10" s="4"/>
      <c r="F10" s="4">
        <v>36.856699999999996</v>
      </c>
      <c r="G10" s="4">
        <v>225.18601424617799</v>
      </c>
      <c r="H10" s="4" t="s">
        <v>40</v>
      </c>
      <c r="I10" s="4" t="s">
        <v>20</v>
      </c>
      <c r="J10" s="4">
        <v>2.5981791918195502E-3</v>
      </c>
      <c r="K10" s="4">
        <v>1.4795881964161099</v>
      </c>
      <c r="L10" s="4">
        <v>1.78019648738558</v>
      </c>
      <c r="M10" s="4">
        <v>7.1424414005734199E-8</v>
      </c>
      <c r="N10" s="4">
        <v>1.1986380943513501E-6</v>
      </c>
      <c r="O10" s="4">
        <v>1.7560150845437399E-3</v>
      </c>
      <c r="P10" s="4">
        <v>-9.1534790466777807</v>
      </c>
      <c r="Q10" s="6">
        <f>1/Table53[[#This Row],[FOLD CHANGE]]</f>
        <v>569.47119008366997</v>
      </c>
      <c r="R10" s="6">
        <f>LOG10(Table53[[#This Row],[FOLD CHANGE]])</f>
        <v>-2.7554717577317556</v>
      </c>
    </row>
    <row r="11" spans="1:18">
      <c r="A11" s="4">
        <v>25</v>
      </c>
      <c r="B11" s="4" t="s">
        <v>575</v>
      </c>
      <c r="C11" s="4">
        <v>0.99950169230769204</v>
      </c>
      <c r="D11" s="4"/>
      <c r="E11" s="4"/>
      <c r="F11" s="4">
        <v>40.093150000000001</v>
      </c>
      <c r="G11" s="4">
        <v>303.23332357606398</v>
      </c>
      <c r="H11" s="4" t="s">
        <v>40</v>
      </c>
      <c r="I11" s="4" t="s">
        <v>20</v>
      </c>
      <c r="J11" s="4">
        <v>6.1499133759392699E-2</v>
      </c>
      <c r="K11" s="4">
        <v>33.066269370002203</v>
      </c>
      <c r="L11" s="4">
        <v>1.8375786486207599</v>
      </c>
      <c r="M11" s="4">
        <v>5.70711955017311E-11</v>
      </c>
      <c r="N11" s="4">
        <v>6.8572391020096203E-9</v>
      </c>
      <c r="O11" s="4">
        <v>1.85987518190319E-3</v>
      </c>
      <c r="P11" s="4">
        <v>-9.0705784807973995</v>
      </c>
      <c r="Q11" s="6">
        <f>1/Table53[[#This Row],[FOLD CHANGE]]</f>
        <v>537.67048978884213</v>
      </c>
      <c r="R11" s="6">
        <f>LOG10(Table53[[#This Row],[FOLD CHANGE]])</f>
        <v>-2.7305162007442427</v>
      </c>
    </row>
    <row r="12" spans="1:18">
      <c r="A12" s="4">
        <v>322</v>
      </c>
      <c r="B12" s="4" t="s">
        <v>576</v>
      </c>
      <c r="C12" s="4">
        <v>0.68420053846153805</v>
      </c>
      <c r="D12" s="4"/>
      <c r="E12" s="4"/>
      <c r="F12" s="4">
        <v>28.8795</v>
      </c>
      <c r="G12" s="4">
        <v>429.37403748502101</v>
      </c>
      <c r="H12" s="4" t="s">
        <v>40</v>
      </c>
      <c r="I12" s="4" t="s">
        <v>20</v>
      </c>
      <c r="J12" s="4">
        <v>2.04462111815572E-4</v>
      </c>
      <c r="K12" s="4">
        <v>8.5487664050446804E-2</v>
      </c>
      <c r="L12" s="4">
        <v>1.83727909033443</v>
      </c>
      <c r="M12" s="4">
        <v>1.7174203391449701E-5</v>
      </c>
      <c r="N12" s="4">
        <v>8.9684428874972202E-5</v>
      </c>
      <c r="O12" s="4">
        <v>2.3917148057165001E-3</v>
      </c>
      <c r="P12" s="4">
        <v>-8.7077389155728095</v>
      </c>
      <c r="Q12" s="6">
        <f>1/Table53[[#This Row],[FOLD CHANGE]]</f>
        <v>418.11005125271367</v>
      </c>
      <c r="R12" s="6">
        <f>LOG10(Table53[[#This Row],[FOLD CHANGE]])</f>
        <v>-2.6212906079979637</v>
      </c>
    </row>
    <row r="13" spans="1:18">
      <c r="A13" s="4">
        <v>313</v>
      </c>
      <c r="B13" s="4" t="s">
        <v>577</v>
      </c>
      <c r="C13" s="4">
        <v>0.69447999999999999</v>
      </c>
      <c r="D13" s="4"/>
      <c r="E13" s="4"/>
      <c r="F13" s="4">
        <v>151.33000000000001</v>
      </c>
      <c r="G13" s="4">
        <v>595.17043901209797</v>
      </c>
      <c r="H13" s="4" t="s">
        <v>48</v>
      </c>
      <c r="I13" s="4" t="s">
        <v>20</v>
      </c>
      <c r="J13" s="4">
        <v>2.04462111815572E-4</v>
      </c>
      <c r="K13" s="4">
        <v>8.2305577789183806E-2</v>
      </c>
      <c r="L13" s="4">
        <v>1.83665789881326</v>
      </c>
      <c r="M13" s="4">
        <v>1.8553386665924001E-5</v>
      </c>
      <c r="N13" s="4">
        <v>9.5194870268494594E-5</v>
      </c>
      <c r="O13" s="4">
        <v>2.4841829351988499E-3</v>
      </c>
      <c r="P13" s="4">
        <v>-8.6530128671477993</v>
      </c>
      <c r="Q13" s="6">
        <f>1/Table53[[#This Row],[FOLD CHANGE]]</f>
        <v>402.54684380558859</v>
      </c>
      <c r="R13" s="6">
        <f>LOG10(Table53[[#This Row],[FOLD CHANGE]])</f>
        <v>-2.6048164258778774</v>
      </c>
    </row>
    <row r="14" spans="1:18">
      <c r="A14" s="4">
        <v>194</v>
      </c>
      <c r="B14" s="4" t="s">
        <v>578</v>
      </c>
      <c r="C14" s="4">
        <v>0.88267307692307695</v>
      </c>
      <c r="D14" s="4"/>
      <c r="E14" s="4"/>
      <c r="F14" s="4">
        <v>37.945900000000002</v>
      </c>
      <c r="G14" s="4">
        <v>335.22293660274198</v>
      </c>
      <c r="H14" s="4" t="s">
        <v>40</v>
      </c>
      <c r="I14" s="4" t="s">
        <v>20</v>
      </c>
      <c r="J14" s="4">
        <v>4.3171568906011301E-3</v>
      </c>
      <c r="K14" s="4">
        <v>1.2116620311726101</v>
      </c>
      <c r="L14" s="4">
        <v>1.7310837804372201</v>
      </c>
      <c r="M14" s="4">
        <v>5.0771904090699197E-6</v>
      </c>
      <c r="N14" s="4">
        <v>3.4008250903406399E-5</v>
      </c>
      <c r="O14" s="4">
        <v>3.56300418725105E-3</v>
      </c>
      <c r="P14" s="4">
        <v>-8.1326901057312107</v>
      </c>
      <c r="Q14" s="6">
        <f>1/Table53[[#This Row],[FOLD CHANGE]]</f>
        <v>280.66203334201691</v>
      </c>
      <c r="R14" s="6">
        <f>LOG10(Table53[[#This Row],[FOLD CHANGE]])</f>
        <v>-2.4481836672647699</v>
      </c>
    </row>
    <row r="15" spans="1:18">
      <c r="A15" s="4">
        <v>285</v>
      </c>
      <c r="B15" s="4" t="s">
        <v>143</v>
      </c>
      <c r="C15" s="4">
        <v>0.75431169230769202</v>
      </c>
      <c r="D15" s="4"/>
      <c r="E15" s="4"/>
      <c r="F15" s="4">
        <v>221.28299999999999</v>
      </c>
      <c r="G15" s="4">
        <v>478.29405139705199</v>
      </c>
      <c r="H15" s="4" t="s">
        <v>40</v>
      </c>
      <c r="I15" s="4" t="s">
        <v>20</v>
      </c>
      <c r="J15" s="4">
        <v>2.04462111815572E-4</v>
      </c>
      <c r="K15" s="4">
        <v>5.1258455918561298E-2</v>
      </c>
      <c r="L15" s="4">
        <v>1.83875286872201</v>
      </c>
      <c r="M15" s="4">
        <v>3.9155327023073496E-6</v>
      </c>
      <c r="N15" s="4">
        <v>2.7755975872332E-5</v>
      </c>
      <c r="O15" s="4">
        <v>3.9888464869175704E-3</v>
      </c>
      <c r="P15" s="4">
        <v>-7.9698126831283203</v>
      </c>
      <c r="Q15" s="6">
        <f>1/Table53[[#This Row],[FOLD CHANGE]]</f>
        <v>250.69904376609944</v>
      </c>
      <c r="R15" s="6">
        <f>LOG10(Table53[[#This Row],[FOLD CHANGE]])</f>
        <v>-2.3991526774448602</v>
      </c>
    </row>
    <row r="16" spans="1:18">
      <c r="A16" s="4">
        <v>49</v>
      </c>
      <c r="B16" s="4" t="s">
        <v>579</v>
      </c>
      <c r="C16" s="4">
        <v>0.99586384615384604</v>
      </c>
      <c r="D16" s="4"/>
      <c r="E16" s="4"/>
      <c r="F16" s="4">
        <v>40.813049999999997</v>
      </c>
      <c r="G16" s="4">
        <v>277.21758079782302</v>
      </c>
      <c r="H16" s="4" t="s">
        <v>40</v>
      </c>
      <c r="I16" s="4" t="s">
        <v>20</v>
      </c>
      <c r="J16" s="4">
        <v>2.9022851088663301E-2</v>
      </c>
      <c r="K16" s="4">
        <v>7.1151508319353596</v>
      </c>
      <c r="L16" s="4">
        <v>1.8342460975467401</v>
      </c>
      <c r="M16" s="4">
        <v>1.8572035757658501E-8</v>
      </c>
      <c r="N16" s="4">
        <v>4.6877683751331002E-7</v>
      </c>
      <c r="O16" s="4">
        <v>4.07902120056237E-3</v>
      </c>
      <c r="P16" s="4">
        <v>-7.93756127915786</v>
      </c>
      <c r="Q16" s="6">
        <f>1/Table53[[#This Row],[FOLD CHANGE]]</f>
        <v>245.1568527915793</v>
      </c>
      <c r="R16" s="6">
        <f>LOG10(Table53[[#This Row],[FOLD CHANGE]])</f>
        <v>-2.3894440374474746</v>
      </c>
    </row>
    <row r="17" spans="1:18">
      <c r="A17" s="4">
        <v>305</v>
      </c>
      <c r="B17" s="4" t="s">
        <v>580</v>
      </c>
      <c r="C17" s="4">
        <v>0.71837430769230803</v>
      </c>
      <c r="D17" s="4"/>
      <c r="E17" s="4"/>
      <c r="F17" s="4">
        <v>54.928899999999999</v>
      </c>
      <c r="G17" s="4">
        <v>333.20751682928898</v>
      </c>
      <c r="H17" s="4" t="s">
        <v>40</v>
      </c>
      <c r="I17" s="4" t="s">
        <v>20</v>
      </c>
      <c r="J17" s="4">
        <v>4.0337428730200199E-3</v>
      </c>
      <c r="K17" s="4">
        <v>0.89725877118675901</v>
      </c>
      <c r="L17" s="4">
        <v>1.7099717808271999</v>
      </c>
      <c r="M17" s="4">
        <v>1.06403187484968E-6</v>
      </c>
      <c r="N17" s="4">
        <v>1.00623304512906E-5</v>
      </c>
      <c r="O17" s="4">
        <v>4.4956293574982802E-3</v>
      </c>
      <c r="P17" s="4">
        <v>-7.7972611873019302</v>
      </c>
      <c r="Q17" s="6">
        <f>1/Table53[[#This Row],[FOLD CHANGE]]</f>
        <v>222.4382662534436</v>
      </c>
      <c r="R17" s="6">
        <f>LOG10(Table53[[#This Row],[FOLD CHANGE]])</f>
        <v>-2.3472095014044272</v>
      </c>
    </row>
    <row r="18" spans="1:18">
      <c r="A18" s="4">
        <v>402</v>
      </c>
      <c r="B18" s="4" t="s">
        <v>581</v>
      </c>
      <c r="C18" s="4">
        <v>0.48432880769230802</v>
      </c>
      <c r="D18" s="4"/>
      <c r="E18" s="4"/>
      <c r="F18" s="4">
        <v>43.593000000000004</v>
      </c>
      <c r="G18" s="4">
        <v>329.24868324245301</v>
      </c>
      <c r="H18" s="4" t="s">
        <v>40</v>
      </c>
      <c r="I18" s="4" t="s">
        <v>227</v>
      </c>
      <c r="J18" s="4">
        <v>1.84429783234628E-2</v>
      </c>
      <c r="K18" s="4">
        <v>2.7912140489075301</v>
      </c>
      <c r="L18" s="4">
        <v>1.83257264854975</v>
      </c>
      <c r="M18" s="4">
        <v>1.25739714164314E-6</v>
      </c>
      <c r="N18" s="4">
        <v>1.14370746031363E-5</v>
      </c>
      <c r="O18" s="4">
        <v>6.6075112837302398E-3</v>
      </c>
      <c r="P18" s="4">
        <v>-7.2416773010846498</v>
      </c>
      <c r="Q18" s="6">
        <f>1/Table53[[#This Row],[FOLD CHANGE]]</f>
        <v>151.34291218878624</v>
      </c>
      <c r="R18" s="6">
        <f>LOG10(Table53[[#This Row],[FOLD CHANGE]])</f>
        <v>-2.1799620865454621</v>
      </c>
    </row>
    <row r="19" spans="1:18">
      <c r="A19" s="4">
        <v>224</v>
      </c>
      <c r="B19" s="4" t="s">
        <v>582</v>
      </c>
      <c r="C19" s="4">
        <v>0.84584253846153801</v>
      </c>
      <c r="D19" s="4"/>
      <c r="E19" s="4"/>
      <c r="F19" s="4">
        <v>61.772150000000003</v>
      </c>
      <c r="G19" s="4">
        <v>319.227950712135</v>
      </c>
      <c r="H19" s="4" t="s">
        <v>40</v>
      </c>
      <c r="I19" s="4" t="s">
        <v>20</v>
      </c>
      <c r="J19" s="4">
        <v>1.6355681881597799E-2</v>
      </c>
      <c r="K19" s="4">
        <v>2.4317657870477398</v>
      </c>
      <c r="L19" s="4">
        <v>1.65889087103269</v>
      </c>
      <c r="M19" s="4">
        <v>1.4992592238099102E-8</v>
      </c>
      <c r="N19" s="4">
        <v>4.1039375158940699E-7</v>
      </c>
      <c r="O19" s="4">
        <v>6.7258458724572499E-3</v>
      </c>
      <c r="P19" s="4">
        <v>-7.2160685658019501</v>
      </c>
      <c r="Q19" s="6">
        <f>1/Table53[[#This Row],[FOLD CHANGE]]</f>
        <v>148.6801837215838</v>
      </c>
      <c r="R19" s="6">
        <f>LOG10(Table53[[#This Row],[FOLD CHANGE]])</f>
        <v>-2.1722530890743523</v>
      </c>
    </row>
    <row r="20" spans="1:18">
      <c r="A20" s="4">
        <v>16</v>
      </c>
      <c r="B20" s="4" t="s">
        <v>583</v>
      </c>
      <c r="C20" s="4">
        <v>0.99973646153846196</v>
      </c>
      <c r="D20" s="4"/>
      <c r="E20" s="4"/>
      <c r="F20" s="4">
        <v>36.766849999999998</v>
      </c>
      <c r="G20" s="4">
        <v>227.20162078918</v>
      </c>
      <c r="H20" s="4" t="s">
        <v>40</v>
      </c>
      <c r="I20" s="4" t="s">
        <v>20</v>
      </c>
      <c r="J20" s="4">
        <v>0.198178016911504</v>
      </c>
      <c r="K20" s="4">
        <v>27.816486476071798</v>
      </c>
      <c r="L20" s="4">
        <v>1.8265088641373901</v>
      </c>
      <c r="M20" s="4">
        <v>5.0694081638770103E-9</v>
      </c>
      <c r="N20" s="4">
        <v>1.8999188413509299E-7</v>
      </c>
      <c r="O20" s="4">
        <v>7.1244805515599504E-3</v>
      </c>
      <c r="P20" s="4">
        <v>-7.1329994540773498</v>
      </c>
      <c r="Q20" s="6">
        <f>1/Table53[[#This Row],[FOLD CHANGE]]</f>
        <v>140.36111022592991</v>
      </c>
      <c r="R20" s="6">
        <f>LOG10(Table53[[#This Row],[FOLD CHANGE]])</f>
        <v>-2.1472467947320841</v>
      </c>
    </row>
    <row r="21" spans="1:18">
      <c r="A21" s="4">
        <v>222</v>
      </c>
      <c r="B21" s="4" t="s">
        <v>584</v>
      </c>
      <c r="C21" s="4">
        <v>0.84734676923076901</v>
      </c>
      <c r="D21" s="4"/>
      <c r="E21" s="4"/>
      <c r="F21" s="4">
        <v>65.108099999999993</v>
      </c>
      <c r="G21" s="4">
        <v>351.21794690940999</v>
      </c>
      <c r="H21" s="4" t="s">
        <v>40</v>
      </c>
      <c r="I21" s="4" t="s">
        <v>20</v>
      </c>
      <c r="J21" s="4">
        <v>7.6429815623427697E-3</v>
      </c>
      <c r="K21" s="4">
        <v>0.69688672224251702</v>
      </c>
      <c r="L21" s="4">
        <v>1.7077176162004499</v>
      </c>
      <c r="M21" s="4">
        <v>6.7181279703243597E-4</v>
      </c>
      <c r="N21" s="4">
        <v>1.63858371642838E-3</v>
      </c>
      <c r="O21" s="4">
        <v>1.0967322691625399E-2</v>
      </c>
      <c r="P21" s="4">
        <v>-6.51064480723619</v>
      </c>
      <c r="Q21" s="6">
        <f>1/Table53[[#This Row],[FOLD CHANGE]]</f>
        <v>91.179955958038491</v>
      </c>
      <c r="R21" s="6">
        <f>LOG10(Table53[[#This Row],[FOLD CHANGE]])</f>
        <v>-1.9598993780920295</v>
      </c>
    </row>
    <row r="22" spans="1:18">
      <c r="A22" s="4">
        <v>143</v>
      </c>
      <c r="B22" s="4" t="s">
        <v>585</v>
      </c>
      <c r="C22" s="4">
        <v>0.93234076923076903</v>
      </c>
      <c r="D22" s="4"/>
      <c r="E22" s="4"/>
      <c r="F22" s="4">
        <v>36.814799999999998</v>
      </c>
      <c r="G22" s="4">
        <v>319.22795320484801</v>
      </c>
      <c r="H22" s="4" t="s">
        <v>40</v>
      </c>
      <c r="I22" s="4" t="s">
        <v>20</v>
      </c>
      <c r="J22" s="4">
        <v>2.8452516512476999E-2</v>
      </c>
      <c r="K22" s="4">
        <v>2.0173801197719299</v>
      </c>
      <c r="L22" s="4">
        <v>1.83426613556845</v>
      </c>
      <c r="M22" s="4">
        <v>2.1570736106999498E-8</v>
      </c>
      <c r="N22" s="4">
        <v>5.1233152343608396E-7</v>
      </c>
      <c r="O22" s="4">
        <v>1.41036962908575E-2</v>
      </c>
      <c r="P22" s="4">
        <v>-6.1477828766795097</v>
      </c>
      <c r="Q22" s="6">
        <f>1/Table53[[#This Row],[FOLD CHANGE]]</f>
        <v>70.903398611060155</v>
      </c>
      <c r="R22" s="6">
        <f>LOG10(Table53[[#This Row],[FOLD CHANGE]])</f>
        <v>-1.8506670527099285</v>
      </c>
    </row>
    <row r="23" spans="1:18">
      <c r="A23" s="4">
        <v>257</v>
      </c>
      <c r="B23" s="4" t="s">
        <v>586</v>
      </c>
      <c r="C23" s="4">
        <v>0.80620861538461497</v>
      </c>
      <c r="D23" s="4"/>
      <c r="E23" s="4"/>
      <c r="F23" s="4">
        <v>50.408200000000001</v>
      </c>
      <c r="G23" s="4">
        <v>345.24394274842501</v>
      </c>
      <c r="H23" s="4" t="s">
        <v>50</v>
      </c>
      <c r="I23" s="4" t="s">
        <v>20</v>
      </c>
      <c r="J23" s="4">
        <v>9.4757292800603798E-3</v>
      </c>
      <c r="K23" s="4">
        <v>0.66967039199742195</v>
      </c>
      <c r="L23" s="4">
        <v>1.81114188341465</v>
      </c>
      <c r="M23" s="4">
        <v>1.79288701864614E-5</v>
      </c>
      <c r="N23" s="4">
        <v>9.2723683238886095E-5</v>
      </c>
      <c r="O23" s="4">
        <v>1.41498405682789E-2</v>
      </c>
      <c r="P23" s="4">
        <v>-6.1430703920284602</v>
      </c>
      <c r="Q23" s="6">
        <f>1/Table53[[#This Row],[FOLD CHANGE]]</f>
        <v>70.672174373596761</v>
      </c>
      <c r="R23" s="6">
        <f>LOG10(Table53[[#This Row],[FOLD CHANGE]])</f>
        <v>-1.84924845347586</v>
      </c>
    </row>
    <row r="24" spans="1:18">
      <c r="A24" s="4">
        <v>122</v>
      </c>
      <c r="B24" s="4" t="s">
        <v>587</v>
      </c>
      <c r="C24" s="4">
        <v>0.95187515384615395</v>
      </c>
      <c r="D24" s="4"/>
      <c r="E24" s="4"/>
      <c r="F24" s="4">
        <v>40.69135</v>
      </c>
      <c r="G24" s="4">
        <v>301.21756379689799</v>
      </c>
      <c r="H24" s="4" t="s">
        <v>40</v>
      </c>
      <c r="I24" s="4" t="s">
        <v>20</v>
      </c>
      <c r="J24" s="4">
        <v>4.4776804007102003E-2</v>
      </c>
      <c r="K24" s="4">
        <v>3.1512504186958399</v>
      </c>
      <c r="L24" s="4">
        <v>1.80091630129564</v>
      </c>
      <c r="M24" s="4">
        <v>1.8155375625140299E-10</v>
      </c>
      <c r="N24" s="4">
        <v>1.5410053006613399E-8</v>
      </c>
      <c r="O24" s="4">
        <v>1.4209217947722799E-2</v>
      </c>
      <c r="P24" s="4">
        <v>-6.1370290366008096</v>
      </c>
      <c r="Q24" s="6">
        <f>1/Table53[[#This Row],[FOLD CHANGE]]</f>
        <v>70.376849991259533</v>
      </c>
      <c r="R24" s="6">
        <f>LOG10(Table53[[#This Row],[FOLD CHANGE]])</f>
        <v>-1.847429824277669</v>
      </c>
    </row>
    <row r="25" spans="1:18">
      <c r="A25" s="4">
        <v>79</v>
      </c>
      <c r="B25" s="4" t="s">
        <v>588</v>
      </c>
      <c r="C25" s="4">
        <v>0.98416599999999999</v>
      </c>
      <c r="D25" s="4"/>
      <c r="E25" s="4"/>
      <c r="F25" s="4">
        <v>36.823749999999997</v>
      </c>
      <c r="G25" s="4">
        <v>213.18601756338001</v>
      </c>
      <c r="H25" s="4" t="s">
        <v>40</v>
      </c>
      <c r="I25" s="4" t="s">
        <v>20</v>
      </c>
      <c r="J25" s="4">
        <v>5.2603877464099398E-2</v>
      </c>
      <c r="K25" s="4">
        <v>2.8366484827993901</v>
      </c>
      <c r="L25" s="4">
        <v>1.80137785854605</v>
      </c>
      <c r="M25" s="4">
        <v>4.0695276978584698E-8</v>
      </c>
      <c r="N25" s="4">
        <v>8.0297426677523697E-7</v>
      </c>
      <c r="O25" s="4">
        <v>1.8544376500322101E-2</v>
      </c>
      <c r="P25" s="4">
        <v>-5.7528744274617001</v>
      </c>
      <c r="Q25" s="6">
        <f>1/Table53[[#This Row],[FOLD CHANGE]]</f>
        <v>53.92470326422842</v>
      </c>
      <c r="R25" s="6">
        <f>LOG10(Table53[[#This Row],[FOLD CHANGE]])</f>
        <v>-1.7317877639542256</v>
      </c>
    </row>
    <row r="26" spans="1:18">
      <c r="A26" s="4">
        <v>51</v>
      </c>
      <c r="B26" s="4" t="s">
        <v>589</v>
      </c>
      <c r="C26" s="4">
        <v>0.99547769230769201</v>
      </c>
      <c r="D26" s="4"/>
      <c r="E26" s="4"/>
      <c r="F26" s="4">
        <v>36.818100000000001</v>
      </c>
      <c r="G26" s="4">
        <v>199.170262261852</v>
      </c>
      <c r="H26" s="4" t="s">
        <v>40</v>
      </c>
      <c r="I26" s="4" t="s">
        <v>20</v>
      </c>
      <c r="J26" s="4">
        <v>3.8022266272797603E-2</v>
      </c>
      <c r="K26" s="4">
        <v>1.8508368189584601</v>
      </c>
      <c r="L26" s="4">
        <v>1.5080805267048201</v>
      </c>
      <c r="M26" s="4">
        <v>1.50127009220478E-6</v>
      </c>
      <c r="N26" s="4">
        <v>1.3129780132946799E-5</v>
      </c>
      <c r="O26" s="4">
        <v>2.0543283926129301E-2</v>
      </c>
      <c r="P26" s="4">
        <v>-5.60518936910933</v>
      </c>
      <c r="Q26" s="6">
        <f>1/Table53[[#This Row],[FOLD CHANGE]]</f>
        <v>48.677709152823688</v>
      </c>
      <c r="R26" s="6">
        <f>LOG10(Table53[[#This Row],[FOLD CHANGE]])</f>
        <v>-1.6873301314787752</v>
      </c>
    </row>
    <row r="27" spans="1:18">
      <c r="A27" s="4">
        <v>388</v>
      </c>
      <c r="B27" s="4" t="s">
        <v>590</v>
      </c>
      <c r="C27" s="4">
        <v>0.52945369230769201</v>
      </c>
      <c r="D27" s="4"/>
      <c r="E27" s="4"/>
      <c r="F27" s="4">
        <v>41.27975</v>
      </c>
      <c r="G27" s="4">
        <v>241.217377839682</v>
      </c>
      <c r="H27" s="4" t="s">
        <v>40</v>
      </c>
      <c r="I27" s="4" t="s">
        <v>20</v>
      </c>
      <c r="J27" s="4">
        <v>8.5658573266522597E-2</v>
      </c>
      <c r="K27" s="4">
        <v>2.6523438288570902</v>
      </c>
      <c r="L27" s="4">
        <v>1.8005709187663199</v>
      </c>
      <c r="M27" s="4">
        <v>2.8430805440926999E-10</v>
      </c>
      <c r="N27" s="4">
        <v>2.0977438946923298E-8</v>
      </c>
      <c r="O27" s="4">
        <v>3.2295425779482599E-2</v>
      </c>
      <c r="P27" s="4">
        <v>-4.9525263490839899</v>
      </c>
      <c r="Q27" s="6">
        <f>1/Table53[[#This Row],[FOLD CHANGE]]</f>
        <v>30.964137361994577</v>
      </c>
      <c r="R27" s="6">
        <f>LOG10(Table53[[#This Row],[FOLD CHANGE]])</f>
        <v>-1.4908589853905063</v>
      </c>
    </row>
    <row r="28" spans="1:18">
      <c r="A28" s="4">
        <v>163</v>
      </c>
      <c r="B28" s="4" t="s">
        <v>591</v>
      </c>
      <c r="C28" s="4">
        <v>0.91253976923076896</v>
      </c>
      <c r="D28" s="4"/>
      <c r="E28" s="4"/>
      <c r="F28" s="4">
        <v>40.791249999999998</v>
      </c>
      <c r="G28" s="4">
        <v>289.21756490387702</v>
      </c>
      <c r="H28" s="4" t="s">
        <v>40</v>
      </c>
      <c r="I28" s="4" t="s">
        <v>20</v>
      </c>
      <c r="J28" s="4">
        <v>8.3030491263312106E-2</v>
      </c>
      <c r="K28" s="4">
        <v>2.01057507859896</v>
      </c>
      <c r="L28" s="4">
        <v>1.82240538487818</v>
      </c>
      <c r="M28" s="4">
        <v>9.8407817301204594E-12</v>
      </c>
      <c r="N28" s="4">
        <v>1.9950700965326299E-9</v>
      </c>
      <c r="O28" s="4">
        <v>4.1296886720176999E-2</v>
      </c>
      <c r="P28" s="4">
        <v>-4.5978231655794</v>
      </c>
      <c r="Q28" s="6">
        <f>1/Table53[[#This Row],[FOLD CHANGE]]</f>
        <v>24.214900430046605</v>
      </c>
      <c r="R28" s="6">
        <f>LOG10(Table53[[#This Row],[FOLD CHANGE]])</f>
        <v>-1.3840826875981176</v>
      </c>
    </row>
    <row r="29" spans="1:18">
      <c r="A29" s="4">
        <v>171</v>
      </c>
      <c r="B29" s="4" t="s">
        <v>592</v>
      </c>
      <c r="C29" s="4">
        <v>0.90307223076923004</v>
      </c>
      <c r="D29" s="4"/>
      <c r="E29" s="4"/>
      <c r="F29" s="4">
        <v>187.90950000000001</v>
      </c>
      <c r="G29" s="4">
        <v>353.23382710928098</v>
      </c>
      <c r="H29" s="4" t="s">
        <v>40</v>
      </c>
      <c r="I29" s="4" t="s">
        <v>20</v>
      </c>
      <c r="J29" s="4">
        <v>7.3012067633470706E-2</v>
      </c>
      <c r="K29" s="4">
        <v>1.0330382184929801</v>
      </c>
      <c r="L29" s="4">
        <v>1.82134680325355</v>
      </c>
      <c r="M29" s="4">
        <v>1.9926959856586E-7</v>
      </c>
      <c r="N29" s="4">
        <v>2.7885428569381801E-6</v>
      </c>
      <c r="O29" s="4">
        <v>7.0677024650629194E-2</v>
      </c>
      <c r="P29" s="4">
        <v>-3.8226148829374602</v>
      </c>
      <c r="Q29" s="6">
        <f>1/Table53[[#This Row],[FOLD CHANGE]]</f>
        <v>14.148869522213221</v>
      </c>
      <c r="R29" s="6">
        <f>LOG10(Table53[[#This Row],[FOLD CHANGE]])</f>
        <v>-1.1507217416357325</v>
      </c>
    </row>
    <row r="30" spans="1:18">
      <c r="A30" s="4">
        <v>131</v>
      </c>
      <c r="B30" s="4" t="s">
        <v>593</v>
      </c>
      <c r="C30" s="4">
        <v>0.94020638461538497</v>
      </c>
      <c r="D30" s="4"/>
      <c r="E30" s="4"/>
      <c r="F30" s="4">
        <v>480.09100000000001</v>
      </c>
      <c r="G30" s="4">
        <v>184.001342447176</v>
      </c>
      <c r="H30" s="4" t="s">
        <v>25</v>
      </c>
      <c r="I30" s="4" t="s">
        <v>20</v>
      </c>
      <c r="J30" s="4">
        <v>1.3425739650512801E-2</v>
      </c>
      <c r="K30" s="4">
        <v>0.17780522767047999</v>
      </c>
      <c r="L30" s="4">
        <v>1.7591466674801699</v>
      </c>
      <c r="M30" s="4">
        <v>9.5377938091283597E-6</v>
      </c>
      <c r="N30" s="4">
        <v>5.5821107929885101E-5</v>
      </c>
      <c r="O30" s="4">
        <v>7.5508126653026197E-2</v>
      </c>
      <c r="P30" s="4">
        <v>-3.7272242651902898</v>
      </c>
      <c r="Q30" s="6">
        <f>1/Table53[[#This Row],[FOLD CHANGE]]</f>
        <v>13.243607599949936</v>
      </c>
      <c r="R30" s="6">
        <f>LOG10(Table53[[#This Row],[FOLD CHANGE]])</f>
        <v>-1.1220063043889181</v>
      </c>
    </row>
    <row r="31" spans="1:18">
      <c r="A31" s="4">
        <v>66</v>
      </c>
      <c r="B31" s="4" t="s">
        <v>594</v>
      </c>
      <c r="C31" s="4">
        <v>0.99035361538461497</v>
      </c>
      <c r="D31" s="4"/>
      <c r="E31" s="4"/>
      <c r="F31" s="4">
        <v>52.678199999999997</v>
      </c>
      <c r="G31" s="4">
        <v>295.228142074998</v>
      </c>
      <c r="H31" s="4" t="s">
        <v>40</v>
      </c>
      <c r="I31" s="4" t="s">
        <v>20</v>
      </c>
      <c r="J31" s="4">
        <v>0.55337211455137503</v>
      </c>
      <c r="K31" s="4">
        <v>5.5626402093516498</v>
      </c>
      <c r="L31" s="4">
        <v>1.8196147847556501</v>
      </c>
      <c r="M31" s="4">
        <v>5.5969975498882397E-6</v>
      </c>
      <c r="N31" s="4">
        <v>3.6591052970023098E-5</v>
      </c>
      <c r="O31" s="4">
        <v>9.9480119821711899E-2</v>
      </c>
      <c r="P31" s="4">
        <v>-3.3294479445230301</v>
      </c>
      <c r="Q31" s="6">
        <f>1/Table53[[#This Row],[FOLD CHANGE]]</f>
        <v>10.052259705679871</v>
      </c>
      <c r="R31" s="6">
        <f>LOG10(Table53[[#This Row],[FOLD CHANGE]])</f>
        <v>-1.002263700303218</v>
      </c>
    </row>
    <row r="32" spans="1:18">
      <c r="A32" s="4">
        <v>164</v>
      </c>
      <c r="B32" s="4" t="s">
        <v>266</v>
      </c>
      <c r="C32" s="4">
        <v>0.91219207692307702</v>
      </c>
      <c r="D32" s="4"/>
      <c r="E32" s="4"/>
      <c r="F32" s="4">
        <v>280.71699999999998</v>
      </c>
      <c r="G32" s="4">
        <v>328.04539158906601</v>
      </c>
      <c r="H32" s="4" t="s">
        <v>31</v>
      </c>
      <c r="I32" s="4" t="s">
        <v>20</v>
      </c>
      <c r="J32" s="4">
        <v>1.1019268990490101</v>
      </c>
      <c r="K32" s="4">
        <v>10.050266350142399</v>
      </c>
      <c r="L32" s="4">
        <v>1.8168061557240001</v>
      </c>
      <c r="M32" s="4">
        <v>1.9108369086411899E-5</v>
      </c>
      <c r="N32" s="4">
        <v>9.7358349697510395E-5</v>
      </c>
      <c r="O32" s="4">
        <v>0.109641561791384</v>
      </c>
      <c r="P32" s="4">
        <v>-3.1891333109667701</v>
      </c>
      <c r="Q32" s="6">
        <f>1/Table53[[#This Row],[FOLD CHANGE]]</f>
        <v>9.1206289263072442</v>
      </c>
      <c r="R32" s="6">
        <f>LOG10(Table53[[#This Row],[FOLD CHANGE]])</f>
        <v>-0.96002478677218661</v>
      </c>
    </row>
    <row r="33" spans="1:18">
      <c r="A33" s="4">
        <v>219</v>
      </c>
      <c r="B33" s="4" t="s">
        <v>595</v>
      </c>
      <c r="C33" s="4">
        <v>0.84861699999999995</v>
      </c>
      <c r="D33" s="4"/>
      <c r="E33" s="4"/>
      <c r="F33" s="4">
        <v>23.08785</v>
      </c>
      <c r="G33" s="4">
        <v>229.08900146030001</v>
      </c>
      <c r="H33" s="4" t="s">
        <v>48</v>
      </c>
      <c r="I33" s="4" t="s">
        <v>20</v>
      </c>
      <c r="J33" s="4">
        <v>0.46326014672099503</v>
      </c>
      <c r="K33" s="4">
        <v>2.4005210363194802</v>
      </c>
      <c r="L33" s="4">
        <v>1.0711619883064101</v>
      </c>
      <c r="M33" s="4">
        <v>3.2738593902862601E-2</v>
      </c>
      <c r="N33" s="4">
        <v>3.40933767676092E-2</v>
      </c>
      <c r="O33" s="4">
        <v>0.19298316478462299</v>
      </c>
      <c r="P33" s="4">
        <v>-2.3734530978660899</v>
      </c>
      <c r="Q33" s="6">
        <f>1/Table53[[#This Row],[FOLD CHANGE]]</f>
        <v>5.1817991539108625</v>
      </c>
      <c r="R33" s="6">
        <f>LOG10(Table53[[#This Row],[FOLD CHANGE]])</f>
        <v>-0.71448057575929169</v>
      </c>
    </row>
    <row r="34" spans="1:18">
      <c r="A34" s="4">
        <v>357</v>
      </c>
      <c r="B34" s="4" t="s">
        <v>596</v>
      </c>
      <c r="C34" s="4">
        <v>0.60816192307692296</v>
      </c>
      <c r="D34" s="4"/>
      <c r="E34" s="4"/>
      <c r="F34" s="4">
        <v>25.365849999999998</v>
      </c>
      <c r="G34" s="4">
        <v>263.02336016087099</v>
      </c>
      <c r="H34" s="4" t="s">
        <v>25</v>
      </c>
      <c r="I34" s="4" t="s">
        <v>20</v>
      </c>
      <c r="J34" s="4">
        <v>0.75663058916591597</v>
      </c>
      <c r="K34" s="4">
        <v>3.8052054103527202</v>
      </c>
      <c r="L34" s="4">
        <v>1.7918760945088501</v>
      </c>
      <c r="M34" s="4">
        <v>6.8612992229979901E-12</v>
      </c>
      <c r="N34" s="4">
        <v>1.6039189305784699E-9</v>
      </c>
      <c r="O34" s="4">
        <v>0.19884093171616199</v>
      </c>
      <c r="P34" s="4">
        <v>-2.3303133263899101</v>
      </c>
      <c r="Q34" s="6">
        <f>1/Table53[[#This Row],[FOLD CHANGE]]</f>
        <v>5.0291456158909105</v>
      </c>
      <c r="R34" s="6">
        <f>LOG10(Table53[[#This Row],[FOLD CHANGE]])</f>
        <v>-0.70149421053887306</v>
      </c>
    </row>
    <row r="35" spans="1:18">
      <c r="A35" s="4">
        <v>130</v>
      </c>
      <c r="B35" s="4" t="s">
        <v>597</v>
      </c>
      <c r="C35" s="4">
        <v>0.94111238461538405</v>
      </c>
      <c r="D35" s="4"/>
      <c r="E35" s="4"/>
      <c r="F35" s="4">
        <v>475.53050000000002</v>
      </c>
      <c r="G35" s="4">
        <v>289.03313416305701</v>
      </c>
      <c r="H35" s="4" t="s">
        <v>22</v>
      </c>
      <c r="I35" s="4" t="s">
        <v>20</v>
      </c>
      <c r="J35" s="4">
        <v>2.0877436192240001E-2</v>
      </c>
      <c r="K35" s="4">
        <v>0.10058845479733</v>
      </c>
      <c r="L35" s="4">
        <v>1.7448639174509399</v>
      </c>
      <c r="M35" s="4">
        <v>3.0745711154962397E-5</v>
      </c>
      <c r="N35" s="4">
        <v>1.4047717000114599E-4</v>
      </c>
      <c r="O35" s="4">
        <v>0.20755300629982601</v>
      </c>
      <c r="P35" s="4">
        <v>-2.2684482660899499</v>
      </c>
      <c r="Q35" s="6">
        <f>1/Table53[[#This Row],[FOLD CHANGE]]</f>
        <v>4.8180463286348374</v>
      </c>
      <c r="R35" s="6">
        <f>LOG10(Table53[[#This Row],[FOLD CHANGE]])</f>
        <v>-0.68287097170502464</v>
      </c>
    </row>
    <row r="36" spans="1:18">
      <c r="A36" s="4">
        <v>364</v>
      </c>
      <c r="B36" s="4" t="s">
        <v>598</v>
      </c>
      <c r="C36" s="4">
        <v>0.59241638461538404</v>
      </c>
      <c r="D36" s="4"/>
      <c r="E36" s="4"/>
      <c r="F36" s="4">
        <v>61.711199999999998</v>
      </c>
      <c r="G36" s="4">
        <v>243.19666275103501</v>
      </c>
      <c r="H36" s="4" t="s">
        <v>40</v>
      </c>
      <c r="I36" s="4" t="s">
        <v>20</v>
      </c>
      <c r="J36" s="4">
        <v>5.9633309390582298E-2</v>
      </c>
      <c r="K36" s="4">
        <v>0.243491131484282</v>
      </c>
      <c r="L36" s="4">
        <v>1.77291799724282</v>
      </c>
      <c r="M36" s="4">
        <v>6.4450286627991003E-7</v>
      </c>
      <c r="N36" s="4">
        <v>6.7851368499112997E-6</v>
      </c>
      <c r="O36" s="4">
        <v>0.24490957443528799</v>
      </c>
      <c r="P36" s="4">
        <v>-2.02967891951424</v>
      </c>
      <c r="Q36" s="6">
        <f>1/Table53[[#This Row],[FOLD CHANGE]]</f>
        <v>4.0831396743299972</v>
      </c>
      <c r="R36" s="6">
        <f>LOG10(Table53[[#This Row],[FOLD CHANGE]])</f>
        <v>-0.6109942363406452</v>
      </c>
    </row>
    <row r="37" spans="1:18">
      <c r="A37" s="4">
        <v>276</v>
      </c>
      <c r="B37" s="4" t="s">
        <v>599</v>
      </c>
      <c r="C37" s="4">
        <v>0.77389446153846198</v>
      </c>
      <c r="D37" s="4"/>
      <c r="E37" s="4"/>
      <c r="F37" s="4">
        <v>114.589</v>
      </c>
      <c r="G37" s="4">
        <v>175.02461319159301</v>
      </c>
      <c r="H37" s="4" t="s">
        <v>19</v>
      </c>
      <c r="I37" s="4" t="s">
        <v>20</v>
      </c>
      <c r="J37" s="4">
        <v>6.0395762883337696</v>
      </c>
      <c r="K37" s="4">
        <v>19.329451773300502</v>
      </c>
      <c r="L37" s="4">
        <v>1.4747607450693201</v>
      </c>
      <c r="M37" s="4">
        <v>1.1756893012217599E-2</v>
      </c>
      <c r="N37" s="4">
        <v>1.54770615282116E-2</v>
      </c>
      <c r="O37" s="4">
        <v>0.31245460860282398</v>
      </c>
      <c r="P37" s="4">
        <v>-1.6782814753528399</v>
      </c>
      <c r="Q37" s="6">
        <f>1/Table53[[#This Row],[FOLD CHANGE]]</f>
        <v>3.2004648754313876</v>
      </c>
      <c r="R37" s="6">
        <f>LOG10(Table53[[#This Row],[FOLD CHANGE]])</f>
        <v>-0.50521306524840515</v>
      </c>
    </row>
    <row r="38" spans="1:18">
      <c r="A38" s="4">
        <v>109</v>
      </c>
      <c r="B38" s="4" t="s">
        <v>600</v>
      </c>
      <c r="C38" s="4">
        <v>0.96019523076923097</v>
      </c>
      <c r="D38" s="4"/>
      <c r="E38" s="4"/>
      <c r="F38" s="4">
        <v>52.665199999999999</v>
      </c>
      <c r="G38" s="4">
        <v>293.21270406395899</v>
      </c>
      <c r="H38" s="4" t="s">
        <v>40</v>
      </c>
      <c r="I38" s="4" t="s">
        <v>20</v>
      </c>
      <c r="J38" s="4">
        <v>2.1409466222114899</v>
      </c>
      <c r="K38" s="4">
        <v>6.8306239575468801</v>
      </c>
      <c r="L38" s="4">
        <v>1.45917704469173</v>
      </c>
      <c r="M38" s="4">
        <v>4.3957947211095096E-6</v>
      </c>
      <c r="N38" s="4">
        <v>3.0423933695880499E-5</v>
      </c>
      <c r="O38" s="4">
        <v>0.31343353630908799</v>
      </c>
      <c r="P38" s="4">
        <v>-1.6737685434166001</v>
      </c>
      <c r="Q38" s="6">
        <f>1/Table53[[#This Row],[FOLD CHANGE]]</f>
        <v>3.1904690601259218</v>
      </c>
      <c r="R38" s="6">
        <f>LOG10(Table53[[#This Row],[FOLD CHANGE]])</f>
        <v>-0.50385453736720631</v>
      </c>
    </row>
    <row r="39" spans="1:18">
      <c r="A39" s="4">
        <v>371</v>
      </c>
      <c r="B39" s="4" t="s">
        <v>601</v>
      </c>
      <c r="C39" s="4">
        <v>0.57745230769230804</v>
      </c>
      <c r="D39" s="4"/>
      <c r="E39" s="4"/>
      <c r="F39" s="4">
        <v>69.627300000000005</v>
      </c>
      <c r="G39" s="4">
        <v>255.23314794166001</v>
      </c>
      <c r="H39" s="4" t="s">
        <v>40</v>
      </c>
      <c r="I39" s="4" t="s">
        <v>20</v>
      </c>
      <c r="J39" s="4">
        <v>0.34244299376275</v>
      </c>
      <c r="K39" s="4">
        <v>1.00403991577306</v>
      </c>
      <c r="L39" s="4">
        <v>1.68966706763875</v>
      </c>
      <c r="M39" s="4">
        <v>3.2367669018468102E-3</v>
      </c>
      <c r="N39" s="4">
        <v>5.6977545882802502E-3</v>
      </c>
      <c r="O39" s="4">
        <v>0.34106511940721501</v>
      </c>
      <c r="P39" s="4">
        <v>-1.5518808762343601</v>
      </c>
      <c r="Q39" s="6">
        <f>1/Table53[[#This Row],[FOLD CHANGE]]</f>
        <v>2.9319914089662422</v>
      </c>
      <c r="R39" s="6">
        <f>LOG10(Table53[[#This Row],[FOLD CHANGE]])</f>
        <v>-0.46716269344384442</v>
      </c>
    </row>
    <row r="40" spans="1:18">
      <c r="A40" s="4">
        <v>118</v>
      </c>
      <c r="B40" s="4" t="s">
        <v>602</v>
      </c>
      <c r="C40" s="4">
        <v>0.95287238461538404</v>
      </c>
      <c r="D40" s="4"/>
      <c r="E40" s="4"/>
      <c r="F40" s="4">
        <v>486.95100000000002</v>
      </c>
      <c r="G40" s="4">
        <v>259.02252439891203</v>
      </c>
      <c r="H40" s="4" t="s">
        <v>22</v>
      </c>
      <c r="I40" s="4" t="s">
        <v>20</v>
      </c>
      <c r="J40" s="4">
        <v>0.18681855541535999</v>
      </c>
      <c r="K40" s="4">
        <v>0.53752814967636298</v>
      </c>
      <c r="L40" s="4">
        <v>1.4665560128541399</v>
      </c>
      <c r="M40" s="4">
        <v>1.81810958994319E-3</v>
      </c>
      <c r="N40" s="4">
        <v>3.617633509682E-3</v>
      </c>
      <c r="O40" s="4">
        <v>0.34755120364922398</v>
      </c>
      <c r="P40" s="4">
        <v>-1.52470255357228</v>
      </c>
      <c r="Q40" s="6">
        <f>1/Table53[[#This Row],[FOLD CHANGE]]</f>
        <v>2.8772738793598847</v>
      </c>
      <c r="R40" s="6">
        <f>LOG10(Table53[[#This Row],[FOLD CHANGE]])</f>
        <v>-0.45898120309072371</v>
      </c>
    </row>
    <row r="41" spans="1:18">
      <c r="A41" s="4">
        <v>385</v>
      </c>
      <c r="B41" s="4" t="s">
        <v>603</v>
      </c>
      <c r="C41" s="4">
        <v>0.54014323076923099</v>
      </c>
      <c r="D41" s="4"/>
      <c r="E41" s="4"/>
      <c r="F41" s="4">
        <v>95.670699999999997</v>
      </c>
      <c r="G41" s="4">
        <v>178.05087572482299</v>
      </c>
      <c r="H41" s="4" t="s">
        <v>50</v>
      </c>
      <c r="I41" s="4" t="s">
        <v>20</v>
      </c>
      <c r="J41" s="4">
        <v>0.33422119822004898</v>
      </c>
      <c r="K41" s="4">
        <v>0.91011420639819696</v>
      </c>
      <c r="L41" s="4">
        <v>1.8099235302860299</v>
      </c>
      <c r="M41" s="4">
        <v>2.7406778998522298E-7</v>
      </c>
      <c r="N41" s="4">
        <v>3.5949504542430302E-6</v>
      </c>
      <c r="O41" s="4">
        <v>0.36722995407657599</v>
      </c>
      <c r="P41" s="4">
        <v>-1.4452443541225</v>
      </c>
      <c r="Q41" s="6">
        <f>1/Table53[[#This Row],[FOLD CHANGE]]</f>
        <v>2.7230894127756167</v>
      </c>
      <c r="R41" s="6">
        <f>LOG10(Table53[[#This Row],[FOLD CHANGE]])</f>
        <v>-0.43506190165488867</v>
      </c>
    </row>
    <row r="42" spans="1:18">
      <c r="A42" s="4">
        <v>179</v>
      </c>
      <c r="B42" s="4" t="s">
        <v>604</v>
      </c>
      <c r="C42" s="4">
        <v>0.89701600000000004</v>
      </c>
      <c r="D42" s="4"/>
      <c r="E42" s="4"/>
      <c r="F42" s="4">
        <v>443.48349999999999</v>
      </c>
      <c r="G42" s="4">
        <v>346.05633682581299</v>
      </c>
      <c r="H42" s="4" t="s">
        <v>31</v>
      </c>
      <c r="I42" s="4" t="s">
        <v>20</v>
      </c>
      <c r="J42" s="4">
        <v>0.68159374522882499</v>
      </c>
      <c r="K42" s="4">
        <v>1.8255959615678801</v>
      </c>
      <c r="L42" s="4">
        <v>1.80990557507632</v>
      </c>
      <c r="M42" s="4">
        <v>1.02623544574579E-6</v>
      </c>
      <c r="N42" s="4">
        <v>9.7837484655654394E-6</v>
      </c>
      <c r="O42" s="4">
        <v>0.373354104400763</v>
      </c>
      <c r="P42" s="4">
        <v>-1.4213835037533</v>
      </c>
      <c r="Q42" s="6">
        <f>1/Table53[[#This Row],[FOLD CHANGE]]</f>
        <v>2.6784224097522906</v>
      </c>
      <c r="R42" s="6">
        <f>LOG10(Table53[[#This Row],[FOLD CHANGE]])</f>
        <v>-0.42787906997171066</v>
      </c>
    </row>
    <row r="43" spans="1:18">
      <c r="A43" s="4">
        <v>293</v>
      </c>
      <c r="B43" s="4" t="s">
        <v>605</v>
      </c>
      <c r="C43" s="4">
        <v>0.73906438461538504</v>
      </c>
      <c r="D43" s="4"/>
      <c r="E43" s="4"/>
      <c r="F43" s="4">
        <v>179.36699999999999</v>
      </c>
      <c r="G43" s="4">
        <v>147.02950559581299</v>
      </c>
      <c r="H43" s="4" t="s">
        <v>40</v>
      </c>
      <c r="I43" s="4" t="s">
        <v>20</v>
      </c>
      <c r="J43" s="4">
        <v>3.1739911582470102</v>
      </c>
      <c r="K43" s="4">
        <v>7.2168442216310904</v>
      </c>
      <c r="L43" s="4">
        <v>1.5178120888116999</v>
      </c>
      <c r="M43" s="4">
        <v>7.78301914375161E-5</v>
      </c>
      <c r="N43" s="4">
        <v>3.0007098327591299E-4</v>
      </c>
      <c r="O43" s="4">
        <v>0.43980319662901801</v>
      </c>
      <c r="P43" s="4">
        <v>-1.1850700046915901</v>
      </c>
      <c r="Q43" s="6">
        <f>1/Table53[[#This Row],[FOLD CHANGE]]</f>
        <v>2.2737442739496916</v>
      </c>
      <c r="R43" s="6">
        <f>LOG10(Table53[[#This Row],[FOLD CHANGE]])</f>
        <v>-0.35674161837382329</v>
      </c>
    </row>
    <row r="44" spans="1:18">
      <c r="A44" s="4">
        <v>221</v>
      </c>
      <c r="B44" s="4" t="s">
        <v>606</v>
      </c>
      <c r="C44" s="4">
        <v>0.84760453846153805</v>
      </c>
      <c r="D44" s="4"/>
      <c r="E44" s="4"/>
      <c r="F44" s="4">
        <v>387.79349999999999</v>
      </c>
      <c r="G44" s="4">
        <v>145.06146557946099</v>
      </c>
      <c r="H44" s="4" t="s">
        <v>25</v>
      </c>
      <c r="I44" s="4" t="s">
        <v>20</v>
      </c>
      <c r="J44" s="4">
        <v>0.467910232334802</v>
      </c>
      <c r="K44" s="4">
        <v>0.99111255246557495</v>
      </c>
      <c r="L44" s="4">
        <v>1.6146759784778699</v>
      </c>
      <c r="M44" s="4">
        <v>1.2203053342027599E-5</v>
      </c>
      <c r="N44" s="4">
        <v>6.8466319379074299E-5</v>
      </c>
      <c r="O44" s="4">
        <v>0.47210605008562301</v>
      </c>
      <c r="P44" s="4">
        <v>-1.08281712354767</v>
      </c>
      <c r="Q44" s="6">
        <f>1/Table53[[#This Row],[FOLD CHANGE]]</f>
        <v>2.1181681527246603</v>
      </c>
      <c r="R44" s="6">
        <f>LOG10(Table53[[#This Row],[FOLD CHANGE]])</f>
        <v>-0.3259604340064382</v>
      </c>
    </row>
    <row r="45" spans="1:18">
      <c r="A45" s="4">
        <v>184</v>
      </c>
      <c r="B45" s="4" t="s">
        <v>36</v>
      </c>
      <c r="C45" s="4">
        <v>0.89081692307692295</v>
      </c>
      <c r="D45" s="4"/>
      <c r="E45" s="4"/>
      <c r="F45" s="4">
        <v>470.971</v>
      </c>
      <c r="G45" s="4">
        <v>322.04468167973801</v>
      </c>
      <c r="H45" s="4" t="s">
        <v>31</v>
      </c>
      <c r="I45" s="4" t="s">
        <v>20</v>
      </c>
      <c r="J45" s="4">
        <v>0.20533289591562201</v>
      </c>
      <c r="K45" s="4">
        <v>0.42249813192179198</v>
      </c>
      <c r="L45" s="4">
        <v>1.64050762618145</v>
      </c>
      <c r="M45" s="4">
        <v>6.7493613037840404E-4</v>
      </c>
      <c r="N45" s="4">
        <v>1.6447861093948999E-3</v>
      </c>
      <c r="O45" s="4">
        <v>0.485997168748738</v>
      </c>
      <c r="P45" s="4">
        <v>-1.0409801856737</v>
      </c>
      <c r="Q45" s="6">
        <f>1/Table53[[#This Row],[FOLD CHANGE]]</f>
        <v>2.0576251556662934</v>
      </c>
      <c r="R45" s="6">
        <f>LOG10(Table53[[#This Row],[FOLD CHANGE]])</f>
        <v>-0.31336626077964402</v>
      </c>
    </row>
    <row r="46" spans="1:18">
      <c r="A46" s="4">
        <v>253</v>
      </c>
      <c r="B46" s="4" t="s">
        <v>607</v>
      </c>
      <c r="C46" s="4">
        <v>0.80869084615384601</v>
      </c>
      <c r="D46" s="4"/>
      <c r="E46" s="4"/>
      <c r="F46" s="4">
        <v>426.36799999999999</v>
      </c>
      <c r="G46" s="4">
        <v>321.04964845286497</v>
      </c>
      <c r="H46" s="4" t="s">
        <v>31</v>
      </c>
      <c r="I46" s="4" t="s">
        <v>20</v>
      </c>
      <c r="J46" s="4">
        <v>0.112573446205915</v>
      </c>
      <c r="K46" s="4">
        <v>0.23082359834143301</v>
      </c>
      <c r="L46" s="4">
        <v>1.4217340255632001</v>
      </c>
      <c r="M46" s="4">
        <v>6.9536946007454203E-3</v>
      </c>
      <c r="N46" s="4">
        <v>1.0452381878025699E-2</v>
      </c>
      <c r="O46" s="4">
        <v>0.48770336748410398</v>
      </c>
      <c r="P46" s="4">
        <v>-1.03592416098837</v>
      </c>
      <c r="Q46" s="6">
        <f>1/Table53[[#This Row],[FOLD CHANGE]]</f>
        <v>2.0504266869401793</v>
      </c>
      <c r="R46" s="6">
        <f>LOG10(Table53[[#This Row],[FOLD CHANGE]])</f>
        <v>-0.3118442456905432</v>
      </c>
    </row>
    <row r="47" spans="1:18">
      <c r="A47" s="4">
        <v>246</v>
      </c>
      <c r="B47" s="4" t="s">
        <v>608</v>
      </c>
      <c r="C47" s="4">
        <v>0.81994784615384597</v>
      </c>
      <c r="D47" s="4"/>
      <c r="E47" s="4"/>
      <c r="F47" s="4">
        <v>468.6925</v>
      </c>
      <c r="G47" s="4">
        <v>259.02252961862899</v>
      </c>
      <c r="H47" s="4" t="s">
        <v>22</v>
      </c>
      <c r="I47" s="4" t="s">
        <v>20</v>
      </c>
      <c r="J47" s="4">
        <v>0.19025324980191599</v>
      </c>
      <c r="K47" s="4">
        <v>0.38941534335633798</v>
      </c>
      <c r="L47" s="4">
        <v>1.4042503914820801</v>
      </c>
      <c r="M47" s="4">
        <v>2.3528218499115901E-3</v>
      </c>
      <c r="N47" s="4">
        <v>4.4225417684240504E-3</v>
      </c>
      <c r="O47" s="4">
        <v>0.48856125740228701</v>
      </c>
      <c r="P47" s="4">
        <v>-1.0333886315476499</v>
      </c>
      <c r="Q47" s="6">
        <f>1/Table53[[#This Row],[FOLD CHANGE]]</f>
        <v>2.0468262369330454</v>
      </c>
      <c r="R47" s="6">
        <f>LOG10(Table53[[#This Row],[FOLD CHANGE]])</f>
        <v>-0.31108097527399681</v>
      </c>
    </row>
    <row r="48" spans="1:18">
      <c r="A48" s="4">
        <v>261</v>
      </c>
      <c r="B48" s="4" t="s">
        <v>609</v>
      </c>
      <c r="C48" s="4">
        <v>0.79866192307692296</v>
      </c>
      <c r="D48" s="4"/>
      <c r="E48" s="4"/>
      <c r="F48" s="4">
        <v>452.65300000000002</v>
      </c>
      <c r="G48" s="4">
        <v>323.02875678325199</v>
      </c>
      <c r="H48" s="4" t="s">
        <v>31</v>
      </c>
      <c r="I48" s="4" t="s">
        <v>20</v>
      </c>
      <c r="J48" s="4">
        <v>0.68963676059947299</v>
      </c>
      <c r="K48" s="4">
        <v>1.35033067264016</v>
      </c>
      <c r="L48" s="4">
        <v>1.6402194896791</v>
      </c>
      <c r="M48" s="4">
        <v>7.3293136432637997E-4</v>
      </c>
      <c r="N48" s="4">
        <v>1.75804702370506E-3</v>
      </c>
      <c r="O48" s="4">
        <v>0.51071694850202698</v>
      </c>
      <c r="P48" s="4">
        <v>-0.96940415819047099</v>
      </c>
      <c r="Q48" s="6">
        <f>1/Table53[[#This Row],[FOLD CHANGE]]</f>
        <v>1.9580317491578823</v>
      </c>
      <c r="R48" s="6">
        <f>LOG10(Table53[[#This Row],[FOLD CHANGE]])</f>
        <v>-0.29181972953672258</v>
      </c>
    </row>
    <row r="49" spans="1:18">
      <c r="A49" s="4">
        <v>382</v>
      </c>
      <c r="B49" s="4" t="s">
        <v>610</v>
      </c>
      <c r="C49" s="4">
        <v>0.54942915384615398</v>
      </c>
      <c r="D49" s="4"/>
      <c r="E49" s="4"/>
      <c r="F49" s="4">
        <v>93.280249999999995</v>
      </c>
      <c r="G49" s="4">
        <v>307.191571511527</v>
      </c>
      <c r="H49" s="4" t="s">
        <v>50</v>
      </c>
      <c r="I49" s="4" t="s">
        <v>20</v>
      </c>
      <c r="J49" s="4">
        <v>0.290067495808221</v>
      </c>
      <c r="K49" s="4">
        <v>0.56459453192606501</v>
      </c>
      <c r="L49" s="4">
        <v>1.62278277353718</v>
      </c>
      <c r="M49" s="4">
        <v>2.0958005878651801E-4</v>
      </c>
      <c r="N49" s="4">
        <v>6.5150222618808398E-4</v>
      </c>
      <c r="O49" s="4">
        <v>0.51376249574837496</v>
      </c>
      <c r="P49" s="4">
        <v>-0.960826516389921</v>
      </c>
      <c r="Q49" s="6">
        <f>1/Table53[[#This Row],[FOLD CHANGE]]</f>
        <v>1.9464246773080323</v>
      </c>
      <c r="R49" s="6">
        <f>LOG10(Table53[[#This Row],[FOLD CHANGE]])</f>
        <v>-0.2892376020626965</v>
      </c>
    </row>
    <row r="50" spans="1:18">
      <c r="A50" s="4">
        <v>173</v>
      </c>
      <c r="B50" s="4" t="s">
        <v>611</v>
      </c>
      <c r="C50" s="4">
        <v>0.90072084615384596</v>
      </c>
      <c r="D50" s="4"/>
      <c r="E50" s="4"/>
      <c r="F50" s="4">
        <v>452.6635</v>
      </c>
      <c r="G50" s="4">
        <v>229.011857204715</v>
      </c>
      <c r="H50" s="4" t="s">
        <v>22</v>
      </c>
      <c r="I50" s="4" t="s">
        <v>20</v>
      </c>
      <c r="J50" s="4">
        <v>0.10828166258877001</v>
      </c>
      <c r="K50" s="4">
        <v>0.20890466003848299</v>
      </c>
      <c r="L50" s="4">
        <v>1.2098899077476299</v>
      </c>
      <c r="M50" s="4">
        <v>4.3579224162220197E-3</v>
      </c>
      <c r="N50" s="4">
        <v>7.2305650965462402E-3</v>
      </c>
      <c r="O50" s="4">
        <v>0.51833052727891904</v>
      </c>
      <c r="P50" s="4">
        <v>-0.94805573057443404</v>
      </c>
      <c r="Q50" s="6">
        <f>1/Table53[[#This Row],[FOLD CHANGE]]</f>
        <v>1.9292708944805976</v>
      </c>
      <c r="R50" s="6">
        <f>LOG10(Table53[[#This Row],[FOLD CHANGE]])</f>
        <v>-0.28539321246403454</v>
      </c>
    </row>
    <row r="51" spans="1:18">
      <c r="A51" s="4">
        <v>217</v>
      </c>
      <c r="B51" s="4" t="s">
        <v>612</v>
      </c>
      <c r="C51" s="4">
        <v>0.85252838461538505</v>
      </c>
      <c r="D51" s="4"/>
      <c r="E51" s="4"/>
      <c r="F51" s="4">
        <v>402.536</v>
      </c>
      <c r="G51" s="4">
        <v>378.09791409854802</v>
      </c>
      <c r="H51" s="4" t="s">
        <v>25</v>
      </c>
      <c r="I51" s="4" t="s">
        <v>20</v>
      </c>
      <c r="J51" s="4">
        <v>2.3693165788021098E-2</v>
      </c>
      <c r="K51" s="4">
        <v>4.5572558727681699E-2</v>
      </c>
      <c r="L51" s="4">
        <v>1.2493229467934199</v>
      </c>
      <c r="M51" s="4">
        <v>4.8084382809624798E-3</v>
      </c>
      <c r="N51" s="4">
        <v>7.81333865439361E-3</v>
      </c>
      <c r="O51" s="4">
        <v>0.51989983554795105</v>
      </c>
      <c r="P51" s="4">
        <v>-0.943694396013945</v>
      </c>
      <c r="Q51" s="6">
        <f>1/Table53[[#This Row],[FOLD CHANGE]]</f>
        <v>1.9234474251103484</v>
      </c>
      <c r="R51" s="6">
        <f>LOG10(Table53[[#This Row],[FOLD CHANGE]])</f>
        <v>-0.28408031994020144</v>
      </c>
    </row>
    <row r="52" spans="1:18">
      <c r="A52" s="4">
        <v>380</v>
      </c>
      <c r="B52" s="4" t="s">
        <v>118</v>
      </c>
      <c r="C52" s="4">
        <v>0.55653961538461505</v>
      </c>
      <c r="D52" s="4"/>
      <c r="E52" s="4"/>
      <c r="F52" s="4">
        <v>486.947</v>
      </c>
      <c r="G52" s="4">
        <v>140.01132448704101</v>
      </c>
      <c r="H52" s="4" t="s">
        <v>25</v>
      </c>
      <c r="I52" s="4" t="s">
        <v>20</v>
      </c>
      <c r="J52" s="4">
        <v>0.13059873722041099</v>
      </c>
      <c r="K52" s="4">
        <v>0.24149073779203001</v>
      </c>
      <c r="L52" s="4">
        <v>1.5045292566091599</v>
      </c>
      <c r="M52" s="4">
        <v>1.0024825846425399E-4</v>
      </c>
      <c r="N52" s="4">
        <v>3.6491744303252498E-4</v>
      </c>
      <c r="O52" s="4">
        <v>0.54080226187756097</v>
      </c>
      <c r="P52" s="4">
        <v>-0.88682690925706598</v>
      </c>
      <c r="Q52" s="6">
        <f>1/Table53[[#This Row],[FOLD CHANGE]]</f>
        <v>1.8491046922181744</v>
      </c>
      <c r="R52" s="6">
        <f>LOG10(Table53[[#This Row],[FOLD CHANGE]])</f>
        <v>-0.26696150064835611</v>
      </c>
    </row>
    <row r="53" spans="1:18">
      <c r="A53" s="4">
        <v>318</v>
      </c>
      <c r="B53" s="4" t="s">
        <v>613</v>
      </c>
      <c r="C53" s="4">
        <v>0.68804346153846196</v>
      </c>
      <c r="D53" s="4"/>
      <c r="E53" s="4"/>
      <c r="F53" s="4">
        <v>434.363</v>
      </c>
      <c r="G53" s="4">
        <v>330.06142926952901</v>
      </c>
      <c r="H53" s="4" t="s">
        <v>31</v>
      </c>
      <c r="I53" s="4" t="s">
        <v>20</v>
      </c>
      <c r="J53" s="4">
        <v>3.1252890249089997E-2</v>
      </c>
      <c r="K53" s="4">
        <v>5.7183209162689597E-2</v>
      </c>
      <c r="L53" s="4">
        <v>1.26411388038258</v>
      </c>
      <c r="M53" s="4">
        <v>1.29994007093299E-2</v>
      </c>
      <c r="N53" s="4">
        <v>1.6738488232736101E-2</v>
      </c>
      <c r="O53" s="4">
        <v>0.54653963474092004</v>
      </c>
      <c r="P53" s="4">
        <v>-0.87160197177927401</v>
      </c>
      <c r="Q53" s="6">
        <f>1/Table53[[#This Row],[FOLD CHANGE]]</f>
        <v>1.8296934685698265</v>
      </c>
      <c r="R53" s="6">
        <f>LOG10(Table53[[#This Row],[FOLD CHANGE]])</f>
        <v>-0.26237833778543246</v>
      </c>
    </row>
    <row r="54" spans="1:18">
      <c r="A54" s="4">
        <v>265</v>
      </c>
      <c r="B54" s="4" t="s">
        <v>614</v>
      </c>
      <c r="C54" s="4">
        <v>0.791005615384615</v>
      </c>
      <c r="D54" s="4"/>
      <c r="E54" s="4"/>
      <c r="F54" s="4">
        <v>104.7325</v>
      </c>
      <c r="G54" s="4">
        <v>325.20242805005199</v>
      </c>
      <c r="H54" s="4" t="s">
        <v>40</v>
      </c>
      <c r="I54" s="4" t="s">
        <v>20</v>
      </c>
      <c r="J54" s="4">
        <v>0.17310659727314701</v>
      </c>
      <c r="K54" s="4">
        <v>0.31599119004210902</v>
      </c>
      <c r="L54" s="4">
        <v>1.60430492020241</v>
      </c>
      <c r="M54" s="4">
        <v>1.8300934710089599E-4</v>
      </c>
      <c r="N54" s="4">
        <v>5.8477156277365601E-4</v>
      </c>
      <c r="O54" s="4">
        <v>0.54782096060994201</v>
      </c>
      <c r="P54" s="4">
        <v>-0.868223627694936</v>
      </c>
      <c r="Q54" s="6">
        <f>1/Table53[[#This Row],[FOLD CHANGE]]</f>
        <v>1.8254139069206177</v>
      </c>
      <c r="R54" s="6">
        <f>LOG10(Table53[[#This Row],[FOLD CHANGE]])</f>
        <v>-0.26136135488037265</v>
      </c>
    </row>
    <row r="55" spans="1:18">
      <c r="A55" s="4">
        <v>80</v>
      </c>
      <c r="B55" s="4" t="s">
        <v>615</v>
      </c>
      <c r="C55" s="4">
        <v>0.983417076923077</v>
      </c>
      <c r="D55" s="4"/>
      <c r="E55" s="4"/>
      <c r="F55" s="4">
        <v>120.03400000000001</v>
      </c>
      <c r="G55" s="4">
        <v>148.062457344047</v>
      </c>
      <c r="H55" s="4" t="s">
        <v>19</v>
      </c>
      <c r="I55" s="4" t="s">
        <v>20</v>
      </c>
      <c r="J55" s="4">
        <v>0.62779549368617305</v>
      </c>
      <c r="K55" s="4">
        <v>1.1170908322319699</v>
      </c>
      <c r="L55" s="4">
        <v>1.4060225529975301</v>
      </c>
      <c r="M55" s="4">
        <v>6.44772963372711E-3</v>
      </c>
      <c r="N55" s="4">
        <v>9.8528353071514994E-3</v>
      </c>
      <c r="O55" s="4">
        <v>0.56199144740255902</v>
      </c>
      <c r="P55" s="4">
        <v>-0.83137991975041803</v>
      </c>
      <c r="Q55" s="6">
        <f>1/Table53[[#This Row],[FOLD CHANGE]]</f>
        <v>1.7793865095667407</v>
      </c>
      <c r="R55" s="6">
        <f>LOG10(Table53[[#This Row],[FOLD CHANGE]])</f>
        <v>-0.2502702936375894</v>
      </c>
    </row>
    <row r="56" spans="1:18">
      <c r="A56" s="4">
        <v>23</v>
      </c>
      <c r="B56" s="4" t="s">
        <v>616</v>
      </c>
      <c r="C56" s="4">
        <v>0.99951999999999996</v>
      </c>
      <c r="D56" s="4"/>
      <c r="E56" s="4"/>
      <c r="F56" s="4">
        <v>44.726100000000002</v>
      </c>
      <c r="G56" s="4">
        <v>279.23326512615301</v>
      </c>
      <c r="H56" s="4" t="s">
        <v>40</v>
      </c>
      <c r="I56" s="4" t="s">
        <v>20</v>
      </c>
      <c r="J56" s="4">
        <v>12.3795968406349</v>
      </c>
      <c r="K56" s="4">
        <v>21.784186392581599</v>
      </c>
      <c r="L56" s="4">
        <v>1.6035293208647401</v>
      </c>
      <c r="M56" s="4">
        <v>1.53845960886831E-6</v>
      </c>
      <c r="N56" s="4">
        <v>1.33844104231705E-5</v>
      </c>
      <c r="O56" s="4">
        <v>0.56828364472912396</v>
      </c>
      <c r="P56" s="4">
        <v>-0.81531689983548605</v>
      </c>
      <c r="Q56" s="6">
        <f>1/Table53[[#This Row],[FOLD CHANGE]]</f>
        <v>1.7596846386044709</v>
      </c>
      <c r="R56" s="6">
        <f>LOG10(Table53[[#This Row],[FOLD CHANGE]])</f>
        <v>-0.2454348428222469</v>
      </c>
    </row>
    <row r="57" spans="1:18">
      <c r="A57" s="4">
        <v>323</v>
      </c>
      <c r="B57" s="4" t="s">
        <v>617</v>
      </c>
      <c r="C57" s="4">
        <v>0.68341676923076899</v>
      </c>
      <c r="D57" s="4"/>
      <c r="E57" s="4"/>
      <c r="F57" s="4">
        <v>98.175600000000003</v>
      </c>
      <c r="G57" s="4">
        <v>215.165313925834</v>
      </c>
      <c r="H57" s="4" t="s">
        <v>25</v>
      </c>
      <c r="I57" s="4" t="s">
        <v>20</v>
      </c>
      <c r="J57" s="4">
        <v>0.21806295034355799</v>
      </c>
      <c r="K57" s="4">
        <v>0.382739192439492</v>
      </c>
      <c r="L57" s="4">
        <v>1.7115324037775801</v>
      </c>
      <c r="M57" s="4">
        <v>3.4755104820872898E-7</v>
      </c>
      <c r="N57" s="4">
        <v>4.2944830019070797E-6</v>
      </c>
      <c r="O57" s="4">
        <v>0.56974293370290796</v>
      </c>
      <c r="P57" s="4">
        <v>-0.81161696846390896</v>
      </c>
      <c r="Q57" s="6">
        <f>1/Table53[[#This Row],[FOLD CHANGE]]</f>
        <v>1.7551775385799682</v>
      </c>
      <c r="R57" s="6">
        <f>LOG10(Table53[[#This Row],[FOLD CHANGE]])</f>
        <v>-0.2443210524975041</v>
      </c>
    </row>
    <row r="58" spans="1:18">
      <c r="A58" s="4">
        <v>328</v>
      </c>
      <c r="B58" s="4" t="s">
        <v>618</v>
      </c>
      <c r="C58" s="4">
        <v>0.67512707692307705</v>
      </c>
      <c r="D58" s="4"/>
      <c r="E58" s="4"/>
      <c r="F58" s="4">
        <v>521.31550000000004</v>
      </c>
      <c r="G58" s="4">
        <v>187.119992365889</v>
      </c>
      <c r="H58" s="4" t="s">
        <v>25</v>
      </c>
      <c r="I58" s="4" t="s">
        <v>20</v>
      </c>
      <c r="J58" s="4">
        <v>4.3448761884873503E-2</v>
      </c>
      <c r="K58" s="4">
        <v>7.5826999361259806E-2</v>
      </c>
      <c r="L58" s="4">
        <v>1.7102992873916101</v>
      </c>
      <c r="M58" s="4">
        <v>3.5710899994659197E-5</v>
      </c>
      <c r="N58" s="4">
        <v>1.59666246290528E-4</v>
      </c>
      <c r="O58" s="4">
        <v>0.57299856582577002</v>
      </c>
      <c r="P58" s="4">
        <v>-0.80339656686266603</v>
      </c>
      <c r="Q58" s="6">
        <f>1/Table53[[#This Row],[FOLD CHANGE]]</f>
        <v>1.7452050661922023</v>
      </c>
      <c r="R58" s="6">
        <f>LOG10(Table53[[#This Row],[FOLD CHANGE]])</f>
        <v>-0.24184646503912599</v>
      </c>
    </row>
    <row r="59" spans="1:18">
      <c r="A59" s="4">
        <v>55</v>
      </c>
      <c r="B59" s="4" t="s">
        <v>26</v>
      </c>
      <c r="C59" s="4">
        <v>0.99468892307692303</v>
      </c>
      <c r="D59" s="4"/>
      <c r="E59" s="4"/>
      <c r="F59" s="4">
        <v>232.6335</v>
      </c>
      <c r="G59" s="4">
        <v>122.02422227876799</v>
      </c>
      <c r="H59" s="4" t="s">
        <v>19</v>
      </c>
      <c r="I59" s="4" t="s">
        <v>20</v>
      </c>
      <c r="J59" s="4">
        <v>2.3741290998537901</v>
      </c>
      <c r="K59" s="4">
        <v>4.0921588765647803</v>
      </c>
      <c r="L59" s="4">
        <v>1.6160135416264101</v>
      </c>
      <c r="M59" s="4">
        <v>2.12097593222687E-5</v>
      </c>
      <c r="N59" s="4">
        <v>1.0528363752397099E-4</v>
      </c>
      <c r="O59" s="4">
        <v>0.58016542648187297</v>
      </c>
      <c r="P59" s="4">
        <v>-0.785463770618821</v>
      </c>
      <c r="Q59" s="6">
        <f>1/Table53[[#This Row],[FOLD CHANGE]]</f>
        <v>1.7236463159551003</v>
      </c>
      <c r="R59" s="6">
        <f>LOG10(Table53[[#This Row],[FOLD CHANGE]])</f>
        <v>-0.2364481554635979</v>
      </c>
    </row>
    <row r="60" spans="1:18">
      <c r="A60" s="4">
        <v>321</v>
      </c>
      <c r="B60" s="4" t="s">
        <v>487</v>
      </c>
      <c r="C60" s="4">
        <v>0.68624384615384604</v>
      </c>
      <c r="D60" s="4"/>
      <c r="E60" s="4"/>
      <c r="F60" s="4">
        <v>157.85</v>
      </c>
      <c r="G60" s="4">
        <v>243.08103228011299</v>
      </c>
      <c r="H60" s="4" t="s">
        <v>19</v>
      </c>
      <c r="I60" s="4" t="s">
        <v>20</v>
      </c>
      <c r="J60" s="4">
        <v>0.713706680753036</v>
      </c>
      <c r="K60" s="4">
        <v>1.2263564478218401</v>
      </c>
      <c r="L60" s="4">
        <v>1.4939099689908999</v>
      </c>
      <c r="M60" s="4">
        <v>2.1432987832821599E-5</v>
      </c>
      <c r="N60" s="4">
        <v>1.06101627043242E-4</v>
      </c>
      <c r="O60" s="4">
        <v>0.58197327703594504</v>
      </c>
      <c r="P60" s="4">
        <v>-0.78097518569339797</v>
      </c>
      <c r="Q60" s="6">
        <f>1/Table53[[#This Row],[FOLD CHANGE]]</f>
        <v>1.7182919550758615</v>
      </c>
      <c r="R60" s="6">
        <f>LOG10(Table53[[#This Row],[FOLD CHANGE]])</f>
        <v>-0.23509695676296039</v>
      </c>
    </row>
    <row r="61" spans="1:18">
      <c r="A61" s="4">
        <v>87</v>
      </c>
      <c r="B61" s="4" t="s">
        <v>619</v>
      </c>
      <c r="C61" s="4">
        <v>0.97455976923076904</v>
      </c>
      <c r="D61" s="4"/>
      <c r="E61" s="4"/>
      <c r="F61" s="4">
        <v>37.907299999999999</v>
      </c>
      <c r="G61" s="4">
        <v>129.055190880731</v>
      </c>
      <c r="H61" s="4" t="s">
        <v>25</v>
      </c>
      <c r="I61" s="4" t="s">
        <v>20</v>
      </c>
      <c r="J61" s="4">
        <v>11.1942365672638</v>
      </c>
      <c r="K61" s="4">
        <v>18.994500010345099</v>
      </c>
      <c r="L61" s="4">
        <v>1.7412188345162001</v>
      </c>
      <c r="M61" s="4">
        <v>5.2803142652597897E-6</v>
      </c>
      <c r="N61" s="4">
        <v>3.50324897876979E-5</v>
      </c>
      <c r="O61" s="4">
        <v>0.58934094401889703</v>
      </c>
      <c r="P61" s="4">
        <v>-0.76282559506292402</v>
      </c>
      <c r="Q61" s="6">
        <f>1/Table53[[#This Row],[FOLD CHANGE]]</f>
        <v>1.6968106664720979</v>
      </c>
      <c r="R61" s="6">
        <f>LOG10(Table53[[#This Row],[FOLD CHANGE]])</f>
        <v>-0.22963338557416632</v>
      </c>
    </row>
    <row r="62" spans="1:18">
      <c r="A62" s="4">
        <v>263</v>
      </c>
      <c r="B62" s="4" t="s">
        <v>620</v>
      </c>
      <c r="C62" s="4">
        <v>0.79187715384615398</v>
      </c>
      <c r="D62" s="4"/>
      <c r="E62" s="4"/>
      <c r="F62" s="4">
        <v>456.084</v>
      </c>
      <c r="G62" s="4">
        <v>306.05014083905598</v>
      </c>
      <c r="H62" s="4" t="s">
        <v>31</v>
      </c>
      <c r="I62" s="4" t="s">
        <v>20</v>
      </c>
      <c r="J62" s="4">
        <v>5.4772703481322002E-2</v>
      </c>
      <c r="K62" s="4">
        <v>9.1460496146562903E-2</v>
      </c>
      <c r="L62" s="4">
        <v>1.3219728984874299</v>
      </c>
      <c r="M62" s="4">
        <v>9.2824074403511005E-3</v>
      </c>
      <c r="N62" s="4">
        <v>1.29768700256259E-2</v>
      </c>
      <c r="O62" s="4">
        <v>0.59886733386565305</v>
      </c>
      <c r="P62" s="4">
        <v>-0.73969165443167095</v>
      </c>
      <c r="Q62" s="6">
        <f>1/Table53[[#This Row],[FOLD CHANGE]]</f>
        <v>1.6698189122206073</v>
      </c>
      <c r="R62" s="6">
        <f>LOG10(Table53[[#This Row],[FOLD CHANGE]])</f>
        <v>-0.22266937552624902</v>
      </c>
    </row>
    <row r="63" spans="1:18">
      <c r="A63" s="4">
        <v>335</v>
      </c>
      <c r="B63" s="4" t="s">
        <v>621</v>
      </c>
      <c r="C63" s="4">
        <v>0.65345976923076898</v>
      </c>
      <c r="D63" s="4"/>
      <c r="E63" s="4"/>
      <c r="F63" s="4">
        <v>377.589</v>
      </c>
      <c r="G63" s="4">
        <v>145.01390487063699</v>
      </c>
      <c r="H63" s="4" t="s">
        <v>25</v>
      </c>
      <c r="I63" s="4" t="s">
        <v>20</v>
      </c>
      <c r="J63" s="4">
        <v>7.0221504089480399E-2</v>
      </c>
      <c r="K63" s="4">
        <v>0.11562766829597</v>
      </c>
      <c r="L63" s="4">
        <v>1.45743974744621</v>
      </c>
      <c r="M63" s="4">
        <v>8.1893253474485904E-5</v>
      </c>
      <c r="N63" s="4">
        <v>3.1228731464812501E-4</v>
      </c>
      <c r="O63" s="4">
        <v>0.60730710152984801</v>
      </c>
      <c r="P63" s="4">
        <v>-0.71950185548367895</v>
      </c>
      <c r="Q63" s="6">
        <f>1/Table53[[#This Row],[FOLD CHANGE]]</f>
        <v>1.6466133814028057</v>
      </c>
      <c r="R63" s="6">
        <f>LOG10(Table53[[#This Row],[FOLD CHANGE]])</f>
        <v>-0.21659164043647861</v>
      </c>
    </row>
    <row r="64" spans="1:18">
      <c r="A64" s="4">
        <v>379</v>
      </c>
      <c r="B64" s="4" t="s">
        <v>622</v>
      </c>
      <c r="C64" s="4">
        <v>0.56067638461538505</v>
      </c>
      <c r="D64" s="4"/>
      <c r="E64" s="4"/>
      <c r="F64" s="4">
        <v>312.98700000000002</v>
      </c>
      <c r="G64" s="4">
        <v>196.06134489913001</v>
      </c>
      <c r="H64" s="4" t="s">
        <v>25</v>
      </c>
      <c r="I64" s="4" t="s">
        <v>20</v>
      </c>
      <c r="J64" s="4">
        <v>0.34322062907566803</v>
      </c>
      <c r="K64" s="4">
        <v>0.56279321509012104</v>
      </c>
      <c r="L64" s="4">
        <v>1.38197186170842</v>
      </c>
      <c r="M64" s="4">
        <v>5.2640152045063801E-3</v>
      </c>
      <c r="N64" s="4">
        <v>8.3887392082782498E-3</v>
      </c>
      <c r="O64" s="4">
        <v>0.60985210886152397</v>
      </c>
      <c r="P64" s="4">
        <v>-0.71346866808142695</v>
      </c>
      <c r="Q64" s="6">
        <f>1/Table53[[#This Row],[FOLD CHANGE]]</f>
        <v>1.6397418086604747</v>
      </c>
      <c r="R64" s="6">
        <f>LOG10(Table53[[#This Row],[FOLD CHANGE]])</f>
        <v>-0.21477547005893877</v>
      </c>
    </row>
    <row r="65" spans="1:18">
      <c r="A65" s="4">
        <v>82</v>
      </c>
      <c r="B65" s="4" t="s">
        <v>623</v>
      </c>
      <c r="C65" s="4">
        <v>0.98067599999999999</v>
      </c>
      <c r="D65" s="4"/>
      <c r="E65" s="4"/>
      <c r="F65" s="4">
        <v>199.72499999999999</v>
      </c>
      <c r="G65" s="4">
        <v>164.05759843150599</v>
      </c>
      <c r="H65" s="4" t="s">
        <v>19</v>
      </c>
      <c r="I65" s="4" t="s">
        <v>20</v>
      </c>
      <c r="J65" s="4">
        <v>0.85734101600063695</v>
      </c>
      <c r="K65" s="4">
        <v>1.3945320200248901</v>
      </c>
      <c r="L65" s="4">
        <v>1.7784321123326099</v>
      </c>
      <c r="M65" s="4">
        <v>2.9928159260038498E-9</v>
      </c>
      <c r="N65" s="4">
        <v>1.3228545229485399E-7</v>
      </c>
      <c r="O65" s="4">
        <v>0.61478761598126097</v>
      </c>
      <c r="P65" s="4">
        <v>-0.70183999059772595</v>
      </c>
      <c r="Q65" s="6">
        <f>1/Table53[[#This Row],[FOLD CHANGE]]</f>
        <v>1.626577982388117</v>
      </c>
      <c r="R65" s="6">
        <f>LOG10(Table53[[#This Row],[FOLD CHANGE]])</f>
        <v>-0.21127488932644176</v>
      </c>
    </row>
    <row r="66" spans="1:18">
      <c r="A66" s="4">
        <v>141</v>
      </c>
      <c r="B66" s="4" t="s">
        <v>624</v>
      </c>
      <c r="C66" s="4">
        <v>0.93501553846153795</v>
      </c>
      <c r="D66" s="4"/>
      <c r="E66" s="4"/>
      <c r="F66" s="4">
        <v>114.908</v>
      </c>
      <c r="G66" s="4">
        <v>163.03986314344201</v>
      </c>
      <c r="H66" s="4" t="s">
        <v>48</v>
      </c>
      <c r="I66" s="4" t="s">
        <v>20</v>
      </c>
      <c r="J66" s="4">
        <v>0.150294332591942</v>
      </c>
      <c r="K66" s="4">
        <v>0.239284196487835</v>
      </c>
      <c r="L66" s="4">
        <v>1.1345727578273801</v>
      </c>
      <c r="M66" s="4">
        <v>1.9211390477079801E-2</v>
      </c>
      <c r="N66" s="4">
        <v>2.2538608741498201E-2</v>
      </c>
      <c r="O66" s="4">
        <v>0.62809970235364998</v>
      </c>
      <c r="P66" s="4">
        <v>-0.670934509219131</v>
      </c>
      <c r="Q66" s="6">
        <f>1/Table53[[#This Row],[FOLD CHANGE]]</f>
        <v>1.5921039227573976</v>
      </c>
      <c r="R66" s="6">
        <f>LOG10(Table53[[#This Row],[FOLD CHANGE]])</f>
        <v>-0.20197141240105029</v>
      </c>
    </row>
    <row r="67" spans="1:18">
      <c r="A67" s="4">
        <v>384</v>
      </c>
      <c r="B67" s="4" t="s">
        <v>250</v>
      </c>
      <c r="C67" s="4">
        <v>0.540429692307692</v>
      </c>
      <c r="D67" s="4"/>
      <c r="E67" s="4"/>
      <c r="F67" s="4">
        <v>111.7355</v>
      </c>
      <c r="G67" s="4">
        <v>154.01428799542799</v>
      </c>
      <c r="H67" s="4" t="s">
        <v>50</v>
      </c>
      <c r="I67" s="4" t="s">
        <v>20</v>
      </c>
      <c r="J67" s="4">
        <v>0.29922898734453002</v>
      </c>
      <c r="K67" s="4">
        <v>0.47124395231119198</v>
      </c>
      <c r="L67" s="4">
        <v>1.32284177225568</v>
      </c>
      <c r="M67" s="4">
        <v>1.36021815275169E-3</v>
      </c>
      <c r="N67" s="4">
        <v>2.88464539167775E-3</v>
      </c>
      <c r="O67" s="4">
        <v>0.63497682225305396</v>
      </c>
      <c r="P67" s="4">
        <v>-0.65522416289366303</v>
      </c>
      <c r="Q67" s="6">
        <f>1/Table53[[#This Row],[FOLD CHANGE]]</f>
        <v>1.57486063263184</v>
      </c>
      <c r="R67" s="6">
        <f>LOG10(Table53[[#This Row],[FOLD CHANGE]])</f>
        <v>-0.1972421269148148</v>
      </c>
    </row>
    <row r="68" spans="1:18">
      <c r="A68" s="4">
        <v>347</v>
      </c>
      <c r="B68" s="4" t="s">
        <v>625</v>
      </c>
      <c r="C68" s="4">
        <v>0.62579161538461503</v>
      </c>
      <c r="D68" s="4"/>
      <c r="E68" s="4"/>
      <c r="F68" s="4">
        <v>233.77500000000001</v>
      </c>
      <c r="G68" s="4">
        <v>307.03485159919097</v>
      </c>
      <c r="H68" s="4" t="s">
        <v>31</v>
      </c>
      <c r="I68" s="4" t="s">
        <v>20</v>
      </c>
      <c r="J68" s="4">
        <v>1.23697292527048</v>
      </c>
      <c r="K68" s="4">
        <v>1.8599674005462199</v>
      </c>
      <c r="L68" s="4">
        <v>1.1709564180585299</v>
      </c>
      <c r="M68" s="4">
        <v>1.2183227382780401E-2</v>
      </c>
      <c r="N68" s="4">
        <v>1.5915673673938101E-2</v>
      </c>
      <c r="O68" s="4">
        <v>0.66505086320718099</v>
      </c>
      <c r="P68" s="4">
        <v>-0.58846341248311196</v>
      </c>
      <c r="Q68" s="6">
        <f>1/Table53[[#This Row],[FOLD CHANGE]]</f>
        <v>1.5036443907125243</v>
      </c>
      <c r="R68" s="6">
        <f>LOG10(Table53[[#This Row],[FOLD CHANGE]])</f>
        <v>-0.17714513850820301</v>
      </c>
    </row>
    <row r="69" spans="1:18">
      <c r="A69" s="4">
        <v>202</v>
      </c>
      <c r="B69" s="4" t="s">
        <v>626</v>
      </c>
      <c r="C69" s="4">
        <v>0.87201576923076896</v>
      </c>
      <c r="D69" s="4"/>
      <c r="E69" s="4"/>
      <c r="F69" s="4">
        <v>359.47399999999999</v>
      </c>
      <c r="G69" s="4">
        <v>195.05075577445001</v>
      </c>
      <c r="H69" s="4" t="s">
        <v>22</v>
      </c>
      <c r="I69" s="4" t="s">
        <v>20</v>
      </c>
      <c r="J69" s="4">
        <v>12.525807831317</v>
      </c>
      <c r="K69" s="4">
        <v>17.289447814402699</v>
      </c>
      <c r="L69" s="4">
        <v>1.40763690713175</v>
      </c>
      <c r="M69" s="4">
        <v>1.8712992871046401E-3</v>
      </c>
      <c r="N69" s="4">
        <v>3.6981611480685701E-3</v>
      </c>
      <c r="O69" s="4">
        <v>0.72447703164253396</v>
      </c>
      <c r="P69" s="4">
        <v>-0.46498814266302402</v>
      </c>
      <c r="Q69" s="6">
        <f>1/Table53[[#This Row],[FOLD CHANGE]]</f>
        <v>1.3803060087809831</v>
      </c>
      <c r="R69" s="6">
        <f>LOG10(Table53[[#This Row],[FOLD CHANGE]])</f>
        <v>-0.139975378569653</v>
      </c>
    </row>
    <row r="70" spans="1:18">
      <c r="A70" s="4">
        <v>214</v>
      </c>
      <c r="B70" s="4" t="s">
        <v>627</v>
      </c>
      <c r="C70" s="4">
        <v>0.85706730769230799</v>
      </c>
      <c r="D70" s="4"/>
      <c r="E70" s="4"/>
      <c r="F70" s="4">
        <v>337.892</v>
      </c>
      <c r="G70" s="4">
        <v>495.22082981909301</v>
      </c>
      <c r="H70" s="4" t="s">
        <v>40</v>
      </c>
      <c r="I70" s="4" t="s">
        <v>20</v>
      </c>
      <c r="J70" s="4">
        <v>6.5598005707766999E-2</v>
      </c>
      <c r="K70" s="4">
        <v>9.0359160746813105E-2</v>
      </c>
      <c r="L70" s="4">
        <v>1.14727466004932</v>
      </c>
      <c r="M70" s="4">
        <v>1.9280060650246799E-2</v>
      </c>
      <c r="N70" s="4">
        <v>2.2603272827960801E-2</v>
      </c>
      <c r="O70" s="4">
        <v>0.72596962129355103</v>
      </c>
      <c r="P70" s="4">
        <v>-0.46201891598605999</v>
      </c>
      <c r="Q70" s="6">
        <f>1/Table53[[#This Row],[FOLD CHANGE]]</f>
        <v>1.3774681070237824</v>
      </c>
      <c r="R70" s="6">
        <f>LOG10(Table53[[#This Row],[FOLD CHANGE]])</f>
        <v>-0.13908155227596114</v>
      </c>
    </row>
    <row r="71" spans="1:18">
      <c r="A71" s="4">
        <v>398</v>
      </c>
      <c r="B71" s="4" t="s">
        <v>628</v>
      </c>
      <c r="C71" s="4">
        <v>0.49435730769230801</v>
      </c>
      <c r="D71" s="4"/>
      <c r="E71" s="4"/>
      <c r="F71" s="4">
        <v>5.47464</v>
      </c>
      <c r="G71" s="4">
        <v>166.01440879947</v>
      </c>
      <c r="H71" s="4" t="s">
        <v>19</v>
      </c>
      <c r="I71" s="4" t="s">
        <v>20</v>
      </c>
      <c r="J71" s="4">
        <v>0.114524515897009</v>
      </c>
      <c r="K71" s="4">
        <v>0.15621770147820899</v>
      </c>
      <c r="L71" s="4">
        <v>1.12221102328197</v>
      </c>
      <c r="M71" s="4">
        <v>2.8527906016011999E-2</v>
      </c>
      <c r="N71" s="4">
        <v>3.0699651037249299E-2</v>
      </c>
      <c r="O71" s="4">
        <v>0.73310844298259603</v>
      </c>
      <c r="P71" s="4">
        <v>-0.44790147417982001</v>
      </c>
      <c r="Q71" s="6">
        <f>1/Table53[[#This Row],[FOLD CHANGE]]</f>
        <v>1.3640546764562906</v>
      </c>
      <c r="R71" s="6">
        <f>LOG10(Table53[[#This Row],[FOLD CHANGE]])</f>
        <v>-0.13483177883024194</v>
      </c>
    </row>
    <row r="72" spans="1:18">
      <c r="A72" s="4">
        <v>208</v>
      </c>
      <c r="B72" s="4" t="s">
        <v>629</v>
      </c>
      <c r="C72" s="4">
        <v>0.86563376923076896</v>
      </c>
      <c r="D72" s="4"/>
      <c r="E72" s="4"/>
      <c r="F72" s="4">
        <v>96.662499999999994</v>
      </c>
      <c r="G72" s="4">
        <v>91.039351893739195</v>
      </c>
      <c r="H72" s="4" t="s">
        <v>22</v>
      </c>
      <c r="I72" s="4" t="s">
        <v>20</v>
      </c>
      <c r="J72" s="4">
        <v>9.2960760170766807E-2</v>
      </c>
      <c r="K72" s="4">
        <v>0.12540073418918701</v>
      </c>
      <c r="L72" s="4">
        <v>1.3426183360133599</v>
      </c>
      <c r="M72" s="4">
        <v>1.3047723083446201E-3</v>
      </c>
      <c r="N72" s="4">
        <v>2.7908988362234698E-3</v>
      </c>
      <c r="O72" s="4">
        <v>0.741309536756945</v>
      </c>
      <c r="P72" s="4">
        <v>-0.43185202347866702</v>
      </c>
      <c r="Q72" s="6">
        <f>1/Table53[[#This Row],[FOLD CHANGE]]</f>
        <v>1.3489641646521437</v>
      </c>
      <c r="R72" s="6">
        <f>LOG10(Table53[[#This Row],[FOLD CHANGE]])</f>
        <v>-0.13000041275526478</v>
      </c>
    </row>
    <row r="73" spans="1:18">
      <c r="A73" s="4">
        <v>182</v>
      </c>
      <c r="B73" s="4" t="s">
        <v>630</v>
      </c>
      <c r="C73" s="4">
        <v>0.891726384615384</v>
      </c>
      <c r="D73" s="4"/>
      <c r="E73" s="4"/>
      <c r="F73" s="4">
        <v>319.76299999999998</v>
      </c>
      <c r="G73" s="4">
        <v>135.029434082964</v>
      </c>
      <c r="H73" s="4" t="s">
        <v>22</v>
      </c>
      <c r="I73" s="4" t="s">
        <v>20</v>
      </c>
      <c r="J73" s="4">
        <v>34.4428384487193</v>
      </c>
      <c r="K73" s="4">
        <v>46.378234098317201</v>
      </c>
      <c r="L73" s="4">
        <v>1.00959085387726</v>
      </c>
      <c r="M73" s="4">
        <v>3.3505575617903398E-2</v>
      </c>
      <c r="N73" s="4">
        <v>3.4703981738330197E-2</v>
      </c>
      <c r="O73" s="4">
        <v>0.74265092490809304</v>
      </c>
      <c r="P73" s="4">
        <v>-0.42924384811195698</v>
      </c>
      <c r="Q73" s="6">
        <f>1/Table53[[#This Row],[FOLD CHANGE]]</f>
        <v>1.3465276436890661</v>
      </c>
      <c r="R73" s="6">
        <f>LOG10(Table53[[#This Row],[FOLD CHANGE]])</f>
        <v>-0.12921527373593311</v>
      </c>
    </row>
    <row r="74" spans="1:18">
      <c r="A74" s="4">
        <v>169</v>
      </c>
      <c r="B74" s="4" t="s">
        <v>631</v>
      </c>
      <c r="C74" s="4">
        <v>0.90531046153846195</v>
      </c>
      <c r="D74" s="4"/>
      <c r="E74" s="4"/>
      <c r="F74" s="4">
        <v>117.17100000000001</v>
      </c>
      <c r="G74" s="4">
        <v>94.980142194495798</v>
      </c>
      <c r="H74" s="4" t="s">
        <v>632</v>
      </c>
      <c r="I74" s="4" t="s">
        <v>20</v>
      </c>
      <c r="J74" s="4">
        <v>22.894068647751698</v>
      </c>
      <c r="K74" s="4">
        <v>30.827181430684099</v>
      </c>
      <c r="L74" s="4">
        <v>1.11223153091544</v>
      </c>
      <c r="M74" s="4">
        <v>1.3641544997724599E-2</v>
      </c>
      <c r="N74" s="4">
        <v>1.7369704513462501E-2</v>
      </c>
      <c r="O74" s="4">
        <v>0.74265851061439903</v>
      </c>
      <c r="P74" s="4">
        <v>-0.42922911197602898</v>
      </c>
      <c r="Q74" s="6">
        <f>1/Table53[[#This Row],[FOLD CHANGE]]</f>
        <v>1.3465138899070896</v>
      </c>
      <c r="R74" s="6">
        <f>LOG10(Table53[[#This Row],[FOLD CHANGE]])</f>
        <v>-0.12921083771699826</v>
      </c>
    </row>
    <row r="75" spans="1:18">
      <c r="A75" s="4">
        <v>91</v>
      </c>
      <c r="B75" s="4" t="s">
        <v>633</v>
      </c>
      <c r="C75" s="4">
        <v>0.971693769230769</v>
      </c>
      <c r="D75" s="4"/>
      <c r="E75" s="4"/>
      <c r="F75" s="4">
        <v>239.41</v>
      </c>
      <c r="G75" s="4">
        <v>155.009418376799</v>
      </c>
      <c r="H75" s="4" t="s">
        <v>19</v>
      </c>
      <c r="I75" s="4" t="s">
        <v>20</v>
      </c>
      <c r="J75" s="4">
        <v>0.26908562172448403</v>
      </c>
      <c r="K75" s="4">
        <v>0.36196445191975701</v>
      </c>
      <c r="L75" s="4">
        <v>1.36355964138576</v>
      </c>
      <c r="M75" s="4">
        <v>6.1968844238498603E-4</v>
      </c>
      <c r="N75" s="4">
        <v>1.5334751244846E-3</v>
      </c>
      <c r="O75" s="4">
        <v>0.74340344831469096</v>
      </c>
      <c r="P75" s="4">
        <v>-0.42778271465787499</v>
      </c>
      <c r="Q75" s="6">
        <f>1/Table53[[#This Row],[FOLD CHANGE]]</f>
        <v>1.3451645970529436</v>
      </c>
      <c r="R75" s="6">
        <f>LOG10(Table53[[#This Row],[FOLD CHANGE]])</f>
        <v>-0.12877542873858611</v>
      </c>
    </row>
    <row r="76" spans="1:18">
      <c r="A76" s="4">
        <v>150</v>
      </c>
      <c r="B76" s="4" t="s">
        <v>634</v>
      </c>
      <c r="C76" s="4">
        <v>0.92831061538461501</v>
      </c>
      <c r="D76" s="4"/>
      <c r="E76" s="4"/>
      <c r="F76" s="4">
        <v>23.042400000000001</v>
      </c>
      <c r="G76" s="4">
        <v>123.044636248782</v>
      </c>
      <c r="H76" s="4" t="s">
        <v>50</v>
      </c>
      <c r="I76" s="4" t="s">
        <v>20</v>
      </c>
      <c r="J76" s="4">
        <v>0.18700766523170301</v>
      </c>
      <c r="K76" s="4">
        <v>0.25004834970894801</v>
      </c>
      <c r="L76" s="4">
        <v>1.45505504103561</v>
      </c>
      <c r="M76" s="4">
        <v>3.2465785563809098E-4</v>
      </c>
      <c r="N76" s="4">
        <v>9.2793028306167099E-4</v>
      </c>
      <c r="O76" s="4">
        <v>0.74788602064111598</v>
      </c>
      <c r="P76" s="4">
        <v>-0.41910967769623098</v>
      </c>
      <c r="Q76" s="6">
        <f>1/Table53[[#This Row],[FOLD CHANGE]]</f>
        <v>1.3371021417712321</v>
      </c>
      <c r="R76" s="6">
        <f>LOG10(Table53[[#This Row],[FOLD CHANGE]])</f>
        <v>-0.12616458445962878</v>
      </c>
    </row>
    <row r="77" spans="1:18">
      <c r="A77" s="4">
        <v>288</v>
      </c>
      <c r="B77" s="4" t="s">
        <v>635</v>
      </c>
      <c r="C77" s="4">
        <v>0.74625884615384597</v>
      </c>
      <c r="D77" s="4"/>
      <c r="E77" s="4"/>
      <c r="F77" s="4">
        <v>333.33199999999999</v>
      </c>
      <c r="G77" s="4">
        <v>165.040204367982</v>
      </c>
      <c r="H77" s="4" t="s">
        <v>19</v>
      </c>
      <c r="I77" s="4" t="s">
        <v>20</v>
      </c>
      <c r="J77" s="4">
        <v>3.2272330527882098</v>
      </c>
      <c r="K77" s="4">
        <v>4.25689276127867</v>
      </c>
      <c r="L77" s="4">
        <v>1.69209686960147</v>
      </c>
      <c r="M77" s="4">
        <v>2.2311970073985201E-5</v>
      </c>
      <c r="N77" s="4">
        <v>1.09279630284105E-4</v>
      </c>
      <c r="O77" s="4">
        <v>0.75811941567887398</v>
      </c>
      <c r="P77" s="4">
        <v>-0.399502981532456</v>
      </c>
      <c r="Q77" s="6">
        <f>1/Table53[[#This Row],[FOLD CHANGE]]</f>
        <v>1.3190534094216924</v>
      </c>
      <c r="R77" s="6">
        <f>LOG10(Table53[[#This Row],[FOLD CHANGE]])</f>
        <v>-0.12026238079846292</v>
      </c>
    </row>
    <row r="78" spans="1:18">
      <c r="A78" s="4">
        <v>191</v>
      </c>
      <c r="B78" s="4" t="s">
        <v>636</v>
      </c>
      <c r="C78" s="4">
        <v>0.88519184615384605</v>
      </c>
      <c r="D78" s="4"/>
      <c r="E78" s="4"/>
      <c r="F78" s="4">
        <v>472.125</v>
      </c>
      <c r="G78" s="4">
        <v>176.93558507402199</v>
      </c>
      <c r="H78" s="4" t="s">
        <v>637</v>
      </c>
      <c r="I78" s="4" t="s">
        <v>20</v>
      </c>
      <c r="J78" s="4">
        <v>19.8846098890529</v>
      </c>
      <c r="K78" s="4">
        <v>25.9870834174706</v>
      </c>
      <c r="L78" s="4">
        <v>1.29317628355454</v>
      </c>
      <c r="M78" s="4">
        <v>2.1122516170992999E-3</v>
      </c>
      <c r="N78" s="4">
        <v>4.0680832409590801E-3</v>
      </c>
      <c r="O78" s="4">
        <v>0.76517281949712002</v>
      </c>
      <c r="P78" s="4">
        <v>-0.38614246777047101</v>
      </c>
      <c r="Q78" s="6">
        <f>1/Table53[[#This Row],[FOLD CHANGE]]</f>
        <v>1.306894304814971</v>
      </c>
      <c r="R78" s="6">
        <f>LOG10(Table53[[#This Row],[FOLD CHANGE]])</f>
        <v>-0.11624046539862419</v>
      </c>
    </row>
    <row r="79" spans="1:18">
      <c r="A79" s="4">
        <v>269</v>
      </c>
      <c r="B79" s="4" t="s">
        <v>638</v>
      </c>
      <c r="C79" s="4">
        <v>0.78902238461538499</v>
      </c>
      <c r="D79" s="4"/>
      <c r="E79" s="4"/>
      <c r="F79" s="4">
        <v>324.28800000000001</v>
      </c>
      <c r="G79" s="4">
        <v>149.045191613192</v>
      </c>
      <c r="H79" s="4" t="s">
        <v>22</v>
      </c>
      <c r="I79" s="4" t="s">
        <v>20</v>
      </c>
      <c r="J79" s="4">
        <v>18.900138552927299</v>
      </c>
      <c r="K79" s="4">
        <v>24.673577595578902</v>
      </c>
      <c r="L79" s="4">
        <v>1.3456951139331801</v>
      </c>
      <c r="M79" s="4">
        <v>4.6173398886528803E-3</v>
      </c>
      <c r="N79" s="4">
        <v>7.5682726428124396E-3</v>
      </c>
      <c r="O79" s="4">
        <v>0.76600721884425604</v>
      </c>
      <c r="P79" s="4">
        <v>-0.38457010672964298</v>
      </c>
      <c r="Q79" s="6">
        <f>1/Table53[[#This Row],[FOLD CHANGE]]</f>
        <v>1.3054707258618135</v>
      </c>
      <c r="R79" s="6">
        <f>LOG10(Table53[[#This Row],[FOLD CHANGE]])</f>
        <v>-0.11576713756132102</v>
      </c>
    </row>
    <row r="80" spans="1:18">
      <c r="A80" s="4">
        <v>351</v>
      </c>
      <c r="B80" s="4" t="s">
        <v>639</v>
      </c>
      <c r="C80" s="4">
        <v>0.62145492307692296</v>
      </c>
      <c r="D80" s="4"/>
      <c r="E80" s="4"/>
      <c r="F80" s="4">
        <v>142.035</v>
      </c>
      <c r="G80" s="4">
        <v>165.055527004146</v>
      </c>
      <c r="H80" s="4" t="s">
        <v>48</v>
      </c>
      <c r="I80" s="4" t="s">
        <v>20</v>
      </c>
      <c r="J80" s="4">
        <v>8.8077061178843508</v>
      </c>
      <c r="K80" s="4">
        <v>11.3191861597747</v>
      </c>
      <c r="L80" s="4">
        <v>1.2756177471924499</v>
      </c>
      <c r="M80" s="4">
        <v>5.8386506465574603E-3</v>
      </c>
      <c r="N80" s="4">
        <v>9.1093163138729998E-3</v>
      </c>
      <c r="O80" s="4">
        <v>0.77812185377642895</v>
      </c>
      <c r="P80" s="4">
        <v>-0.36193199613696198</v>
      </c>
      <c r="Q80" s="6">
        <f>1/Table53[[#This Row],[FOLD CHANGE]]</f>
        <v>1.285145758529642</v>
      </c>
      <c r="R80" s="6">
        <f>LOG10(Table53[[#This Row],[FOLD CHANGE]])</f>
        <v>-0.10895238722776562</v>
      </c>
    </row>
    <row r="81" spans="1:18">
      <c r="A81" s="4">
        <v>213</v>
      </c>
      <c r="B81" s="4" t="s">
        <v>278</v>
      </c>
      <c r="C81" s="4">
        <v>0.857682230769231</v>
      </c>
      <c r="D81" s="4"/>
      <c r="E81" s="4"/>
      <c r="F81" s="4">
        <v>160.13399999999999</v>
      </c>
      <c r="G81" s="4">
        <v>204.06648272048099</v>
      </c>
      <c r="H81" s="4" t="s">
        <v>19</v>
      </c>
      <c r="I81" s="4" t="s">
        <v>20</v>
      </c>
      <c r="J81" s="4">
        <v>0.66007060362830094</v>
      </c>
      <c r="K81" s="4">
        <v>0.84449379192768403</v>
      </c>
      <c r="L81" s="4">
        <v>1.0440006646645399</v>
      </c>
      <c r="M81" s="4">
        <v>1.56207591641185E-2</v>
      </c>
      <c r="N81" s="4">
        <v>1.9236640341774601E-2</v>
      </c>
      <c r="O81" s="4">
        <v>0.78161688095017401</v>
      </c>
      <c r="P81" s="4">
        <v>-0.35546646867611698</v>
      </c>
      <c r="Q81" s="6">
        <f>1/Table53[[#This Row],[FOLD CHANGE]]</f>
        <v>1.2793991843988171</v>
      </c>
      <c r="R81" s="6">
        <f>LOG10(Table53[[#This Row],[FOLD CHANGE]])</f>
        <v>-0.10700606952426227</v>
      </c>
    </row>
    <row r="82" spans="1:18">
      <c r="A82" s="4">
        <v>13</v>
      </c>
      <c r="B82" s="4" t="s">
        <v>640</v>
      </c>
      <c r="C82" s="4">
        <v>0.99987776923076899</v>
      </c>
      <c r="D82" s="4"/>
      <c r="E82" s="4"/>
      <c r="F82" s="4">
        <v>538.37400000000002</v>
      </c>
      <c r="G82" s="4">
        <v>145.09763352082999</v>
      </c>
      <c r="H82" s="4" t="s">
        <v>25</v>
      </c>
      <c r="I82" s="4" t="s">
        <v>20</v>
      </c>
      <c r="J82" s="4">
        <v>102.756171479651</v>
      </c>
      <c r="K82" s="4">
        <v>129.87499222930899</v>
      </c>
      <c r="L82" s="4">
        <v>1.17423932631466</v>
      </c>
      <c r="M82" s="4">
        <v>8.2019708304869095E-3</v>
      </c>
      <c r="N82" s="4">
        <v>1.18509868477671E-2</v>
      </c>
      <c r="O82" s="4">
        <v>0.79119289800012804</v>
      </c>
      <c r="P82" s="4">
        <v>-0.33789861882317701</v>
      </c>
      <c r="Q82" s="6">
        <f>1/Table53[[#This Row],[FOLD CHANGE]]</f>
        <v>1.2639142774507541</v>
      </c>
      <c r="R82" s="6">
        <f>LOG10(Table53[[#This Row],[FOLD CHANGE]])</f>
        <v>-0.10171761975920604</v>
      </c>
    </row>
    <row r="83" spans="1:18">
      <c r="A83" s="4">
        <v>14</v>
      </c>
      <c r="B83" s="4" t="s">
        <v>641</v>
      </c>
      <c r="C83" s="4">
        <v>0.99984161538461502</v>
      </c>
      <c r="D83" s="4"/>
      <c r="E83" s="4"/>
      <c r="F83" s="4">
        <v>325.41800000000001</v>
      </c>
      <c r="G83" s="4">
        <v>114.055356038276</v>
      </c>
      <c r="H83" s="4" t="s">
        <v>25</v>
      </c>
      <c r="I83" s="4" t="s">
        <v>20</v>
      </c>
      <c r="J83" s="4">
        <v>88.455242257458806</v>
      </c>
      <c r="K83" s="4">
        <v>111.091817113782</v>
      </c>
      <c r="L83" s="4">
        <v>1.24176908627191</v>
      </c>
      <c r="M83" s="4">
        <v>1.13089327235636E-2</v>
      </c>
      <c r="N83" s="4">
        <v>1.5019137174004601E-2</v>
      </c>
      <c r="O83" s="4">
        <v>0.79623544339778995</v>
      </c>
      <c r="P83" s="4">
        <v>-0.32873300231250202</v>
      </c>
      <c r="Q83" s="6">
        <f>1/Table53[[#This Row],[FOLD CHANGE]]</f>
        <v>1.2559099300235641</v>
      </c>
      <c r="R83" s="6">
        <f>LOG10(Table53[[#This Row],[FOLD CHANGE]])</f>
        <v>-9.8958494260740201E-2</v>
      </c>
    </row>
    <row r="84" spans="1:18">
      <c r="A84" s="4">
        <v>61</v>
      </c>
      <c r="B84" s="4" t="s">
        <v>642</v>
      </c>
      <c r="C84" s="4">
        <v>0.99339253846153797</v>
      </c>
      <c r="D84" s="4"/>
      <c r="E84" s="4"/>
      <c r="F84" s="4">
        <v>335.6225</v>
      </c>
      <c r="G84" s="4">
        <v>304.03418218134402</v>
      </c>
      <c r="H84" s="4" t="s">
        <v>31</v>
      </c>
      <c r="I84" s="4" t="s">
        <v>20</v>
      </c>
      <c r="J84" s="4">
        <v>0.96594819505446605</v>
      </c>
      <c r="K84" s="4">
        <v>1.1957111333169299</v>
      </c>
      <c r="L84" s="4">
        <v>1.4929757942134201</v>
      </c>
      <c r="M84" s="4">
        <v>1.5697608338802101E-4</v>
      </c>
      <c r="N84" s="4">
        <v>5.1977366931049403E-4</v>
      </c>
      <c r="O84" s="4">
        <v>0.80784410894870995</v>
      </c>
      <c r="P84" s="4">
        <v>-0.30785117436722298</v>
      </c>
      <c r="Q84" s="6">
        <f>1/Table53[[#This Row],[FOLD CHANGE]]</f>
        <v>1.2378625887380086</v>
      </c>
      <c r="R84" s="6">
        <f>LOG10(Table53[[#This Row],[FOLD CHANGE]])</f>
        <v>-9.26724376849168E-2</v>
      </c>
    </row>
    <row r="85" spans="1:18">
      <c r="A85" s="4">
        <v>75</v>
      </c>
      <c r="B85" s="4" t="s">
        <v>643</v>
      </c>
      <c r="C85" s="4">
        <v>0.98731569230769201</v>
      </c>
      <c r="D85" s="4"/>
      <c r="E85" s="4"/>
      <c r="F85" s="4">
        <v>529.29200000000003</v>
      </c>
      <c r="G85" s="4">
        <v>173.103837474149</v>
      </c>
      <c r="H85" s="4" t="s">
        <v>25</v>
      </c>
      <c r="I85" s="4" t="s">
        <v>20</v>
      </c>
      <c r="J85" s="4">
        <v>61.842877494010203</v>
      </c>
      <c r="K85" s="4">
        <v>76.366406554075397</v>
      </c>
      <c r="L85" s="4">
        <v>1.41375319750803</v>
      </c>
      <c r="M85" s="4">
        <v>6.8993132926340405E-4</v>
      </c>
      <c r="N85" s="4">
        <v>1.67441601800485E-3</v>
      </c>
      <c r="O85" s="4">
        <v>0.80981782808150105</v>
      </c>
      <c r="P85" s="4">
        <v>-0.30433069069535501</v>
      </c>
      <c r="Q85" s="6">
        <f>1/Table53[[#This Row],[FOLD CHANGE]]</f>
        <v>1.2348456224643141</v>
      </c>
      <c r="R85" s="6">
        <f>LOG10(Table53[[#This Row],[FOLD CHANGE]])</f>
        <v>-9.161266650043895E-2</v>
      </c>
    </row>
    <row r="86" spans="1:18">
      <c r="A86" s="4">
        <v>114</v>
      </c>
      <c r="B86" s="4" t="s">
        <v>644</v>
      </c>
      <c r="C86" s="4">
        <v>0.95419600000000004</v>
      </c>
      <c r="D86" s="4"/>
      <c r="E86" s="4"/>
      <c r="F86" s="4">
        <v>204.25450000000001</v>
      </c>
      <c r="G86" s="4">
        <v>267.07243833176898</v>
      </c>
      <c r="H86" s="4" t="s">
        <v>31</v>
      </c>
      <c r="I86" s="4" t="s">
        <v>20</v>
      </c>
      <c r="J86" s="4">
        <v>0.20887818176164299</v>
      </c>
      <c r="K86" s="4">
        <v>0.256656970214791</v>
      </c>
      <c r="L86" s="4">
        <v>1.1622786903864399</v>
      </c>
      <c r="M86" s="4">
        <v>1.5912070395259499E-2</v>
      </c>
      <c r="N86" s="4">
        <v>1.95087172306187E-2</v>
      </c>
      <c r="O86" s="4">
        <v>0.81384184340225296</v>
      </c>
      <c r="P86" s="4">
        <v>-0.29717963689277399</v>
      </c>
      <c r="Q86" s="6">
        <f>1/Table53[[#This Row],[FOLD CHANGE]]</f>
        <v>1.2287399672392314</v>
      </c>
      <c r="R86" s="6">
        <f>LOG10(Table53[[#This Row],[FOLD CHANGE]])</f>
        <v>-8.9459984805255438E-2</v>
      </c>
    </row>
    <row r="87" spans="1:18">
      <c r="A87" s="4">
        <v>85</v>
      </c>
      <c r="B87" s="4" t="s">
        <v>645</v>
      </c>
      <c r="C87" s="4">
        <v>0.976810615384615</v>
      </c>
      <c r="D87" s="4"/>
      <c r="E87" s="4"/>
      <c r="F87" s="4">
        <v>362.86599999999999</v>
      </c>
      <c r="G87" s="4">
        <v>171.07718282092401</v>
      </c>
      <c r="H87" s="4" t="s">
        <v>25</v>
      </c>
      <c r="I87" s="4" t="s">
        <v>20</v>
      </c>
      <c r="J87" s="4">
        <v>1.70792048805233</v>
      </c>
      <c r="K87" s="4">
        <v>2.0872793852513101</v>
      </c>
      <c r="L87" s="4">
        <v>1.10807822520873</v>
      </c>
      <c r="M87" s="4">
        <v>2.3884598619138699E-2</v>
      </c>
      <c r="N87" s="4">
        <v>2.67653207689738E-2</v>
      </c>
      <c r="O87" s="4">
        <v>0.81825197916506998</v>
      </c>
      <c r="P87" s="4">
        <v>-0.289382908062569</v>
      </c>
      <c r="Q87" s="6">
        <f>1/Table53[[#This Row],[FOLD CHANGE]]</f>
        <v>1.2221174228266243</v>
      </c>
      <c r="R87" s="6">
        <f>LOG10(Table53[[#This Row],[FOLD CHANGE]])</f>
        <v>-8.7112935559305285E-2</v>
      </c>
    </row>
    <row r="88" spans="1:18">
      <c r="A88" s="4">
        <v>123</v>
      </c>
      <c r="B88" s="4" t="s">
        <v>347</v>
      </c>
      <c r="C88" s="4">
        <v>0.95034538461538498</v>
      </c>
      <c r="D88" s="4"/>
      <c r="E88" s="4"/>
      <c r="F88" s="4">
        <v>279.06150000000002</v>
      </c>
      <c r="G88" s="4">
        <v>282.08467396065799</v>
      </c>
      <c r="H88" s="4" t="s">
        <v>31</v>
      </c>
      <c r="I88" s="4" t="s">
        <v>20</v>
      </c>
      <c r="J88" s="4">
        <v>15.016535219183</v>
      </c>
      <c r="K88" s="4">
        <v>18.150789093025502</v>
      </c>
      <c r="L88" s="4">
        <v>1.40295213133188</v>
      </c>
      <c r="M88" s="4">
        <v>6.9010461083138003E-4</v>
      </c>
      <c r="N88" s="4">
        <v>1.6747569914587199E-3</v>
      </c>
      <c r="O88" s="4">
        <v>0.82732134356368803</v>
      </c>
      <c r="P88" s="4">
        <v>-0.273480293036789</v>
      </c>
      <c r="Q88" s="6">
        <f>1/Table53[[#This Row],[FOLD CHANGE]]</f>
        <v>1.2087201759989636</v>
      </c>
      <c r="R88" s="6">
        <f>LOG10(Table53[[#This Row],[FOLD CHANGE]])</f>
        <v>-8.2325771427048958E-2</v>
      </c>
    </row>
    <row r="89" spans="1:18">
      <c r="A89" s="4">
        <v>408</v>
      </c>
      <c r="B89" s="4" t="s">
        <v>646</v>
      </c>
      <c r="C89" s="4">
        <v>0.44227499999999997</v>
      </c>
      <c r="D89" s="4"/>
      <c r="E89" s="4"/>
      <c r="F89" s="4">
        <v>105.86799999999999</v>
      </c>
      <c r="G89" s="4">
        <v>393.13060149945699</v>
      </c>
      <c r="H89" s="4" t="s">
        <v>48</v>
      </c>
      <c r="I89" s="4" t="s">
        <v>20</v>
      </c>
      <c r="J89" s="4">
        <v>0.80418314680255898</v>
      </c>
      <c r="K89" s="4">
        <v>0.96210089403118404</v>
      </c>
      <c r="L89" s="4">
        <v>1.5011635010731299</v>
      </c>
      <c r="M89" s="4">
        <v>8.4526730402588899E-5</v>
      </c>
      <c r="N89" s="4">
        <v>3.2006380174245399E-4</v>
      </c>
      <c r="O89" s="4">
        <v>0.83586155235034398</v>
      </c>
      <c r="P89" s="4">
        <v>-0.25866409310562499</v>
      </c>
      <c r="Q89" s="6">
        <f>1/Table53[[#This Row],[FOLD CHANGE]]</f>
        <v>1.1963703763956102</v>
      </c>
      <c r="R89" s="6">
        <f>LOG10(Table53[[#This Row],[FOLD CHANGE]])</f>
        <v>-7.7865650826013683E-2</v>
      </c>
    </row>
    <row r="90" spans="1:18">
      <c r="A90" s="4">
        <v>29</v>
      </c>
      <c r="B90" s="4" t="s">
        <v>647</v>
      </c>
      <c r="C90" s="4">
        <v>0.99885484615384601</v>
      </c>
      <c r="D90" s="4"/>
      <c r="E90" s="4"/>
      <c r="F90" s="4">
        <v>395.72300000000001</v>
      </c>
      <c r="G90" s="4">
        <v>117.018627321266</v>
      </c>
      <c r="H90" s="4" t="s">
        <v>25</v>
      </c>
      <c r="I90" s="4" t="s">
        <v>20</v>
      </c>
      <c r="J90" s="4">
        <v>39.465987396419997</v>
      </c>
      <c r="K90" s="4">
        <v>47.028417383093</v>
      </c>
      <c r="L90" s="4">
        <v>1.67511294643903</v>
      </c>
      <c r="M90" s="4">
        <v>1.1994123043096399E-6</v>
      </c>
      <c r="N90" s="4">
        <v>1.10337916433807E-5</v>
      </c>
      <c r="O90" s="4">
        <v>0.83919446140257103</v>
      </c>
      <c r="P90" s="4">
        <v>-0.25292293858015702</v>
      </c>
      <c r="Q90" s="6">
        <f>1/Table53[[#This Row],[FOLD CHANGE]]</f>
        <v>1.1916189226614649</v>
      </c>
      <c r="R90" s="6">
        <f>LOG10(Table53[[#This Row],[FOLD CHANGE]])</f>
        <v>-7.6137391104105917E-2</v>
      </c>
    </row>
    <row r="91" spans="1:18">
      <c r="A91" s="4">
        <v>159</v>
      </c>
      <c r="B91" s="4" t="s">
        <v>648</v>
      </c>
      <c r="C91" s="4">
        <v>0.92182638461538402</v>
      </c>
      <c r="D91" s="4"/>
      <c r="E91" s="4"/>
      <c r="F91" s="4">
        <v>283.572</v>
      </c>
      <c r="G91" s="4">
        <v>218.103509006574</v>
      </c>
      <c r="H91" s="4" t="s">
        <v>71</v>
      </c>
      <c r="I91" s="4" t="s">
        <v>20</v>
      </c>
      <c r="J91" s="4">
        <v>5.5188707354054296</v>
      </c>
      <c r="K91" s="4">
        <v>6.57527801351213</v>
      </c>
      <c r="L91" s="4">
        <v>1.39266048137867</v>
      </c>
      <c r="M91" s="4">
        <v>6.4390502628770005E-4</v>
      </c>
      <c r="N91" s="4">
        <v>1.5826862220013099E-3</v>
      </c>
      <c r="O91" s="4">
        <v>0.83933648494621904</v>
      </c>
      <c r="P91" s="4">
        <v>-0.25267880049852598</v>
      </c>
      <c r="Q91" s="6">
        <f>1/Table53[[#This Row],[FOLD CHANGE]]</f>
        <v>1.1914172896512125</v>
      </c>
      <c r="R91" s="6">
        <f>LOG10(Table53[[#This Row],[FOLD CHANGE]])</f>
        <v>-7.6063898218451317E-2</v>
      </c>
    </row>
    <row r="92" spans="1:18">
      <c r="A92" s="4">
        <v>378</v>
      </c>
      <c r="B92" s="4" t="s">
        <v>649</v>
      </c>
      <c r="C92" s="4">
        <v>0.56258246153846103</v>
      </c>
      <c r="D92" s="4"/>
      <c r="E92" s="4"/>
      <c r="F92" s="4">
        <v>370.786</v>
      </c>
      <c r="G92" s="4">
        <v>160.061159806988</v>
      </c>
      <c r="H92" s="4" t="s">
        <v>25</v>
      </c>
      <c r="I92" s="4" t="s">
        <v>20</v>
      </c>
      <c r="J92" s="4">
        <v>0.35300157855035402</v>
      </c>
      <c r="K92" s="4">
        <v>0.41948584280416801</v>
      </c>
      <c r="L92" s="4">
        <v>1.0145653473062</v>
      </c>
      <c r="M92" s="4">
        <v>3.6854591163580003E-2</v>
      </c>
      <c r="N92" s="4">
        <v>3.72948743437174E-2</v>
      </c>
      <c r="O92" s="4">
        <v>0.84151011197569303</v>
      </c>
      <c r="P92" s="4">
        <v>-0.248947487135424</v>
      </c>
      <c r="Q92" s="6">
        <f>1/Table53[[#This Row],[FOLD CHANGE]]</f>
        <v>1.1883398497163691</v>
      </c>
      <c r="R92" s="6">
        <f>LOG10(Table53[[#This Row],[FOLD CHANGE]])</f>
        <v>-7.4940660972935821E-2</v>
      </c>
    </row>
    <row r="93" spans="1:18">
      <c r="A93" s="4">
        <v>43</v>
      </c>
      <c r="B93" s="4" t="s">
        <v>650</v>
      </c>
      <c r="C93" s="4">
        <v>0.99647238461538401</v>
      </c>
      <c r="D93" s="4"/>
      <c r="E93" s="4"/>
      <c r="F93" s="4">
        <v>472.11599999999999</v>
      </c>
      <c r="G93" s="4">
        <v>96.968821310686195</v>
      </c>
      <c r="H93" s="4" t="s">
        <v>637</v>
      </c>
      <c r="I93" s="4" t="s">
        <v>20</v>
      </c>
      <c r="J93" s="4">
        <v>133.91500663835299</v>
      </c>
      <c r="K93" s="4">
        <v>157.90955646237799</v>
      </c>
      <c r="L93" s="4">
        <v>1.12742057302494</v>
      </c>
      <c r="M93" s="4">
        <v>1.2157542562193899E-2</v>
      </c>
      <c r="N93" s="4">
        <v>1.5889439120897599E-2</v>
      </c>
      <c r="O93" s="4">
        <v>0.84804877955729097</v>
      </c>
      <c r="P93" s="4">
        <v>-0.23778084424816501</v>
      </c>
      <c r="Q93" s="6">
        <f>1/Table53[[#This Row],[FOLD CHANGE]]</f>
        <v>1.1791774531201289</v>
      </c>
      <c r="R93" s="6">
        <f>LOG10(Table53[[#This Row],[FOLD CHANGE]])</f>
        <v>-7.1579166513002779E-2</v>
      </c>
    </row>
    <row r="94" spans="1:18">
      <c r="A94" s="4">
        <v>15</v>
      </c>
      <c r="B94" s="4" t="s">
        <v>651</v>
      </c>
      <c r="C94" s="4">
        <v>0.99975576923076903</v>
      </c>
      <c r="D94" s="4"/>
      <c r="E94" s="4"/>
      <c r="F94" s="4">
        <v>378.71899999999999</v>
      </c>
      <c r="G94" s="4">
        <v>74.023961517401403</v>
      </c>
      <c r="H94" s="4" t="s">
        <v>25</v>
      </c>
      <c r="I94" s="4" t="s">
        <v>20</v>
      </c>
      <c r="J94" s="4">
        <v>5.1727253244938396</v>
      </c>
      <c r="K94" s="4">
        <v>6.0526469389072401</v>
      </c>
      <c r="L94" s="4">
        <v>1.2394704408847399</v>
      </c>
      <c r="M94" s="4">
        <v>8.2721091982577606E-3</v>
      </c>
      <c r="N94" s="4">
        <v>1.1926362679859699E-2</v>
      </c>
      <c r="O94" s="4">
        <v>0.85462201524474501</v>
      </c>
      <c r="P94" s="4">
        <v>-0.22664161325878299</v>
      </c>
      <c r="Q94" s="6">
        <f>1/Table53[[#This Row],[FOLD CHANGE]]</f>
        <v>1.1701079332874684</v>
      </c>
      <c r="R94" s="6">
        <f>LOG10(Table53[[#This Row],[FOLD CHANGE]])</f>
        <v>-6.8225923856569212E-2</v>
      </c>
    </row>
    <row r="95" spans="1:18">
      <c r="A95" s="4">
        <v>190</v>
      </c>
      <c r="B95" s="4" t="s">
        <v>652</v>
      </c>
      <c r="C95" s="4">
        <v>0.88598630769230802</v>
      </c>
      <c r="D95" s="4"/>
      <c r="E95" s="4"/>
      <c r="F95" s="4">
        <v>390.06099999999998</v>
      </c>
      <c r="G95" s="4">
        <v>104.034591021689</v>
      </c>
      <c r="H95" s="4" t="s">
        <v>25</v>
      </c>
      <c r="I95" s="4" t="s">
        <v>20</v>
      </c>
      <c r="J95" s="4">
        <v>39.999956183574398</v>
      </c>
      <c r="K95" s="4">
        <v>46.802844098335001</v>
      </c>
      <c r="L95" s="4">
        <v>1.09343205683942</v>
      </c>
      <c r="M95" s="4">
        <v>2.4022668518483899E-2</v>
      </c>
      <c r="N95" s="4">
        <v>2.6884818204348598E-2</v>
      </c>
      <c r="O95" s="4">
        <v>0.85464798035633505</v>
      </c>
      <c r="P95" s="4">
        <v>-0.226597781988327</v>
      </c>
      <c r="Q95" s="6">
        <f>1/Table53[[#This Row],[FOLD CHANGE]]</f>
        <v>1.1700723841681135</v>
      </c>
      <c r="R95" s="6">
        <f>LOG10(Table53[[#This Row],[FOLD CHANGE]])</f>
        <v>-6.8212729329413829E-2</v>
      </c>
    </row>
    <row r="96" spans="1:18">
      <c r="A96" s="4">
        <v>199</v>
      </c>
      <c r="B96" s="4" t="s">
        <v>653</v>
      </c>
      <c r="C96" s="4">
        <v>0.87647815384615402</v>
      </c>
      <c r="D96" s="4"/>
      <c r="E96" s="4"/>
      <c r="F96" s="4">
        <v>359.47199999999998</v>
      </c>
      <c r="G96" s="4">
        <v>131.04571487639001</v>
      </c>
      <c r="H96" s="4" t="s">
        <v>25</v>
      </c>
      <c r="I96" s="4" t="s">
        <v>20</v>
      </c>
      <c r="J96" s="4">
        <v>1.2695314623346501</v>
      </c>
      <c r="K96" s="4">
        <v>1.4673846169799101</v>
      </c>
      <c r="L96" s="4">
        <v>1.11154150838088</v>
      </c>
      <c r="M96" s="4">
        <v>1.23131014389074E-2</v>
      </c>
      <c r="N96" s="4">
        <v>1.6047958215379202E-2</v>
      </c>
      <c r="O96" s="4">
        <v>0.865166124575797</v>
      </c>
      <c r="P96" s="4">
        <v>-0.208950916946786</v>
      </c>
      <c r="Q96" s="6">
        <f>1/Table53[[#This Row],[FOLD CHANGE]]</f>
        <v>1.155847381900573</v>
      </c>
      <c r="R96" s="6">
        <f>LOG10(Table53[[#This Row],[FOLD CHANGE]])</f>
        <v>-6.2900493622475531E-2</v>
      </c>
    </row>
    <row r="97" spans="1:18">
      <c r="A97" s="4">
        <v>320</v>
      </c>
      <c r="B97" s="4" t="s">
        <v>654</v>
      </c>
      <c r="C97" s="4">
        <v>0.68774769230769195</v>
      </c>
      <c r="D97" s="4"/>
      <c r="E97" s="4"/>
      <c r="F97" s="4">
        <v>418.05849999999998</v>
      </c>
      <c r="G97" s="4">
        <v>247.093539402451</v>
      </c>
      <c r="H97" s="4" t="s">
        <v>25</v>
      </c>
      <c r="I97" s="4" t="s">
        <v>20</v>
      </c>
      <c r="J97" s="4">
        <v>1.1683060286319999</v>
      </c>
      <c r="K97" s="4">
        <v>1.3449656815890301</v>
      </c>
      <c r="L97" s="4">
        <v>1.0143846701480801</v>
      </c>
      <c r="M97" s="4">
        <v>3.8267684560489602E-2</v>
      </c>
      <c r="N97" s="4">
        <v>3.8352676340110498E-2</v>
      </c>
      <c r="O97" s="4">
        <v>0.86865118168047695</v>
      </c>
      <c r="P97" s="4">
        <v>-0.20315113474899901</v>
      </c>
      <c r="Q97" s="6">
        <f>1/Table53[[#This Row],[FOLD CHANGE]]</f>
        <v>1.1512100841967636</v>
      </c>
      <c r="R97" s="6">
        <f>LOG10(Table53[[#This Row],[FOLD CHANGE]])</f>
        <v>-6.1154585212623902E-2</v>
      </c>
    </row>
    <row r="98" spans="1:18">
      <c r="A98" s="4">
        <v>154</v>
      </c>
      <c r="B98" s="4" t="s">
        <v>655</v>
      </c>
      <c r="C98" s="4">
        <v>0.92410792307692302</v>
      </c>
      <c r="D98" s="4"/>
      <c r="E98" s="4"/>
      <c r="F98" s="4">
        <v>188.404</v>
      </c>
      <c r="G98" s="4">
        <v>188.05633374021801</v>
      </c>
      <c r="H98" s="4" t="s">
        <v>25</v>
      </c>
      <c r="I98" s="4" t="s">
        <v>20</v>
      </c>
      <c r="J98" s="4">
        <v>2.8259305950562501</v>
      </c>
      <c r="K98" s="4">
        <v>3.2401325326207902</v>
      </c>
      <c r="L98" s="4">
        <v>1.0790406405952799</v>
      </c>
      <c r="M98" s="4">
        <v>1.5031318405708099E-2</v>
      </c>
      <c r="N98" s="4">
        <v>1.8688815598040299E-2</v>
      </c>
      <c r="O98" s="4">
        <v>0.87216512491558096</v>
      </c>
      <c r="P98" s="4">
        <v>-0.197326792059312</v>
      </c>
      <c r="Q98" s="6">
        <f>1/Table53[[#This Row],[FOLD CHANGE]]</f>
        <v>1.1465718720371816</v>
      </c>
      <c r="R98" s="6">
        <f>LOG10(Table53[[#This Row],[FOLD CHANGE]])</f>
        <v>-5.9401283358001856E-2</v>
      </c>
    </row>
    <row r="99" spans="1:18">
      <c r="A99" s="4">
        <v>175</v>
      </c>
      <c r="B99" s="4" t="s">
        <v>656</v>
      </c>
      <c r="C99" s="4">
        <v>0.89857546153846102</v>
      </c>
      <c r="D99" s="4"/>
      <c r="E99" s="4"/>
      <c r="F99" s="4">
        <v>514.44799999999998</v>
      </c>
      <c r="G99" s="4">
        <v>173.008850650694</v>
      </c>
      <c r="H99" s="4" t="s">
        <v>25</v>
      </c>
      <c r="I99" s="4" t="s">
        <v>20</v>
      </c>
      <c r="J99" s="4">
        <v>0.45798935138290697</v>
      </c>
      <c r="K99" s="4">
        <v>0.52421733863338604</v>
      </c>
      <c r="L99" s="4">
        <v>1.0676671063397101</v>
      </c>
      <c r="M99" s="4">
        <v>1.5374703724546799E-2</v>
      </c>
      <c r="N99" s="4">
        <v>1.9005230264112601E-2</v>
      </c>
      <c r="O99" s="4">
        <v>0.87366311190100499</v>
      </c>
      <c r="P99" s="4">
        <v>-0.19485101708904001</v>
      </c>
      <c r="Q99" s="6">
        <f>1/Table53[[#This Row],[FOLD CHANGE]]</f>
        <v>1.1446059543753637</v>
      </c>
      <c r="R99" s="6">
        <f>LOG10(Table53[[#This Row],[FOLD CHANGE]])</f>
        <v>-5.865600082943595E-2</v>
      </c>
    </row>
    <row r="100" spans="1:18">
      <c r="A100" s="4">
        <v>187</v>
      </c>
      <c r="B100" s="4" t="s">
        <v>657</v>
      </c>
      <c r="C100" s="4">
        <v>0.88756438461538401</v>
      </c>
      <c r="D100" s="4"/>
      <c r="E100" s="4"/>
      <c r="F100" s="4">
        <v>421.83600000000001</v>
      </c>
      <c r="G100" s="4">
        <v>346.056342965657</v>
      </c>
      <c r="H100" s="4" t="s">
        <v>31</v>
      </c>
      <c r="I100" s="4" t="s">
        <v>20</v>
      </c>
      <c r="J100" s="4">
        <v>2.8522817701738101</v>
      </c>
      <c r="K100" s="4">
        <v>3.2520462238186698</v>
      </c>
      <c r="L100" s="4">
        <v>1.3436753679158999</v>
      </c>
      <c r="M100" s="4">
        <v>1.5419325197626101E-3</v>
      </c>
      <c r="N100" s="4">
        <v>3.1866299141842399E-3</v>
      </c>
      <c r="O100" s="4">
        <v>0.87707294849719497</v>
      </c>
      <c r="P100" s="4">
        <v>-0.18923125443129299</v>
      </c>
      <c r="Q100" s="6">
        <f>1/Table53[[#This Row],[FOLD CHANGE]]</f>
        <v>1.1401560174822769</v>
      </c>
      <c r="R100" s="6">
        <f>LOG10(Table53[[#This Row],[FOLD CHANGE]])</f>
        <v>-5.6964283700941996E-2</v>
      </c>
    </row>
    <row r="101" spans="1:18">
      <c r="A101" s="4">
        <v>325</v>
      </c>
      <c r="B101" s="4" t="s">
        <v>658</v>
      </c>
      <c r="C101" s="4">
        <v>0.68054199999999998</v>
      </c>
      <c r="D101" s="4"/>
      <c r="E101" s="4"/>
      <c r="F101" s="4">
        <v>417.06</v>
      </c>
      <c r="G101" s="4">
        <v>160.061152702789</v>
      </c>
      <c r="H101" s="4" t="s">
        <v>25</v>
      </c>
      <c r="I101" s="4" t="s">
        <v>20</v>
      </c>
      <c r="J101" s="4">
        <v>0.14392232410605299</v>
      </c>
      <c r="K101" s="4">
        <v>0.163516541076767</v>
      </c>
      <c r="L101" s="4">
        <v>1.10881012606402</v>
      </c>
      <c r="M101" s="4">
        <v>1.5969079701155499E-2</v>
      </c>
      <c r="N101" s="4">
        <v>1.9561681059563799E-2</v>
      </c>
      <c r="O101" s="4">
        <v>0.88016981742834799</v>
      </c>
      <c r="P101" s="4">
        <v>-0.18414619485797001</v>
      </c>
      <c r="Q101" s="6">
        <f>1/Table53[[#This Row],[FOLD CHANGE]]</f>
        <v>1.1361443896380905</v>
      </c>
      <c r="R101" s="6">
        <f>LOG10(Table53[[#This Row],[FOLD CHANGE]])</f>
        <v>-5.5433528239633413E-2</v>
      </c>
    </row>
    <row r="102" spans="1:18">
      <c r="A102" s="4">
        <v>422</v>
      </c>
      <c r="B102" s="4" t="s">
        <v>372</v>
      </c>
      <c r="C102" s="4">
        <v>0.38887523076923097</v>
      </c>
      <c r="D102" s="4"/>
      <c r="E102" s="4"/>
      <c r="F102" s="4">
        <v>189.62899999999999</v>
      </c>
      <c r="G102" s="4">
        <v>184.09791215861799</v>
      </c>
      <c r="H102" s="4" t="s">
        <v>69</v>
      </c>
      <c r="I102" s="4" t="s">
        <v>20</v>
      </c>
      <c r="J102" s="4">
        <v>0.23721002316076201</v>
      </c>
      <c r="K102" s="4">
        <v>0.26911616422235002</v>
      </c>
      <c r="L102" s="4">
        <v>1.10450342842298</v>
      </c>
      <c r="M102" s="4">
        <v>1.41567664888576E-2</v>
      </c>
      <c r="N102" s="4">
        <v>1.7866081784512499E-2</v>
      </c>
      <c r="O102" s="4">
        <v>0.88144100836980099</v>
      </c>
      <c r="P102" s="4">
        <v>-0.18206407642554301</v>
      </c>
      <c r="Q102" s="6">
        <f>1/Table53[[#This Row],[FOLD CHANGE]]</f>
        <v>1.1345058722074552</v>
      </c>
      <c r="R102" s="6">
        <f>LOG10(Table53[[#This Row],[FOLD CHANGE]])</f>
        <v>-5.4806748136948018E-2</v>
      </c>
    </row>
    <row r="103" spans="1:18">
      <c r="A103" s="4">
        <v>160</v>
      </c>
      <c r="B103" s="4" t="s">
        <v>178</v>
      </c>
      <c r="C103" s="4">
        <v>0.920297769230769</v>
      </c>
      <c r="D103" s="4"/>
      <c r="E103" s="4"/>
      <c r="F103" s="4">
        <v>405.40600000000001</v>
      </c>
      <c r="G103" s="4">
        <v>179.05595635641799</v>
      </c>
      <c r="H103" s="4" t="s">
        <v>22</v>
      </c>
      <c r="I103" s="4" t="s">
        <v>20</v>
      </c>
      <c r="J103" s="4">
        <v>6.0059093099861398</v>
      </c>
      <c r="K103" s="4">
        <v>6.7826686136803298</v>
      </c>
      <c r="L103" s="4">
        <v>1.0495014919469501</v>
      </c>
      <c r="M103" s="4">
        <v>2.0490536385327E-2</v>
      </c>
      <c r="N103" s="4">
        <v>2.3732151423959499E-2</v>
      </c>
      <c r="O103" s="4">
        <v>0.88547880665620304</v>
      </c>
      <c r="P103" s="4">
        <v>-0.17547031743913399</v>
      </c>
      <c r="Q103" s="6">
        <f>1/Table53[[#This Row],[FOLD CHANGE]]</f>
        <v>1.1293325063038591</v>
      </c>
      <c r="R103" s="6">
        <f>LOG10(Table53[[#This Row],[FOLD CHANGE]])</f>
        <v>-5.2821828897859961E-2</v>
      </c>
    </row>
    <row r="104" spans="1:18">
      <c r="A104" s="4">
        <v>4</v>
      </c>
      <c r="B104" s="4" t="s">
        <v>659</v>
      </c>
      <c r="C104" s="4">
        <v>1</v>
      </c>
      <c r="D104" s="4"/>
      <c r="E104" s="4"/>
      <c r="F104" s="4">
        <v>290.89499999999998</v>
      </c>
      <c r="G104" s="4">
        <v>130.08658246216299</v>
      </c>
      <c r="H104" s="4" t="s">
        <v>25</v>
      </c>
      <c r="I104" s="4" t="s">
        <v>20</v>
      </c>
      <c r="J104" s="4">
        <v>520.53871146728795</v>
      </c>
      <c r="K104" s="4">
        <v>586.66937201790199</v>
      </c>
      <c r="L104" s="4">
        <v>1.25495862770384</v>
      </c>
      <c r="M104" s="4">
        <v>6.24992812351312E-3</v>
      </c>
      <c r="N104" s="4">
        <v>9.6129982620864508E-3</v>
      </c>
      <c r="O104" s="4">
        <v>0.88727780295884195</v>
      </c>
      <c r="P104" s="4">
        <v>-0.17254221786669099</v>
      </c>
      <c r="Q104" s="6">
        <f>1/Table53[[#This Row],[FOLD CHANGE]]</f>
        <v>1.1270427330259571</v>
      </c>
      <c r="R104" s="6">
        <f>LOG10(Table53[[#This Row],[FOLD CHANGE]])</f>
        <v>-5.1940383096263629E-2</v>
      </c>
    </row>
    <row r="105" spans="1:18">
      <c r="A105" s="4">
        <v>255</v>
      </c>
      <c r="B105" s="4" t="s">
        <v>335</v>
      </c>
      <c r="C105" s="4">
        <v>0.80799746153846097</v>
      </c>
      <c r="D105" s="4"/>
      <c r="E105" s="4"/>
      <c r="F105" s="4">
        <v>339.03199999999998</v>
      </c>
      <c r="G105" s="4">
        <v>102.055386992281</v>
      </c>
      <c r="H105" s="4" t="s">
        <v>25</v>
      </c>
      <c r="I105" s="4" t="s">
        <v>20</v>
      </c>
      <c r="J105" s="4">
        <v>1.8230316983200201</v>
      </c>
      <c r="K105" s="4">
        <v>2.0449894899349101</v>
      </c>
      <c r="L105" s="4">
        <v>1.2830492775328901</v>
      </c>
      <c r="M105" s="4">
        <v>5.2161101054631802E-3</v>
      </c>
      <c r="N105" s="4">
        <v>8.3292667624381093E-3</v>
      </c>
      <c r="O105" s="4">
        <v>0.891462624767838</v>
      </c>
      <c r="P105" s="4">
        <v>-0.165753781829483</v>
      </c>
      <c r="Q105" s="6">
        <f>1/Table53[[#This Row],[FOLD CHANGE]]</f>
        <v>1.121752019901483</v>
      </c>
      <c r="R105" s="6">
        <f>LOG10(Table53[[#This Row],[FOLD CHANGE]])</f>
        <v>-4.9896860225417825E-2</v>
      </c>
    </row>
    <row r="106" spans="1:18">
      <c r="A106" s="4">
        <v>361</v>
      </c>
      <c r="B106" s="4" t="s">
        <v>660</v>
      </c>
      <c r="C106" s="4">
        <v>0.59904507692307696</v>
      </c>
      <c r="D106" s="4"/>
      <c r="E106" s="4"/>
      <c r="F106" s="4">
        <v>453.80250000000001</v>
      </c>
      <c r="G106" s="4">
        <v>300.04941723490202</v>
      </c>
      <c r="H106" s="4" t="s">
        <v>22</v>
      </c>
      <c r="I106" s="4" t="s">
        <v>20</v>
      </c>
      <c r="J106" s="4">
        <v>0.68363749021826803</v>
      </c>
      <c r="K106" s="4">
        <v>0.76494795895168299</v>
      </c>
      <c r="L106" s="4">
        <v>1.16921730507432</v>
      </c>
      <c r="M106" s="4">
        <v>7.1846516833569503E-3</v>
      </c>
      <c r="N106" s="4">
        <v>1.0719591361679701E-2</v>
      </c>
      <c r="O106" s="4">
        <v>0.89370457456367902</v>
      </c>
      <c r="P106" s="4">
        <v>-0.162130085904439</v>
      </c>
      <c r="Q106" s="6">
        <f>1/Table53[[#This Row],[FOLD CHANGE]]</f>
        <v>1.118937989646317</v>
      </c>
      <c r="R106" s="6">
        <f>LOG10(Table53[[#This Row],[FOLD CHANGE]])</f>
        <v>-4.8806019056814288E-2</v>
      </c>
    </row>
    <row r="107" spans="1:18">
      <c r="A107" s="4">
        <v>120</v>
      </c>
      <c r="B107" s="4" t="s">
        <v>661</v>
      </c>
      <c r="C107" s="4">
        <v>0.95211638461538495</v>
      </c>
      <c r="D107" s="4"/>
      <c r="E107" s="4"/>
      <c r="F107" s="4">
        <v>96.7864</v>
      </c>
      <c r="G107" s="4">
        <v>151.060877907367</v>
      </c>
      <c r="H107" s="4" t="s">
        <v>22</v>
      </c>
      <c r="I107" s="4" t="s">
        <v>20</v>
      </c>
      <c r="J107" s="4">
        <v>6.0700550604020203</v>
      </c>
      <c r="K107" s="4">
        <v>6.7861297863102799</v>
      </c>
      <c r="L107" s="4">
        <v>1.26570201046041</v>
      </c>
      <c r="M107" s="4">
        <v>2.9172523794504502E-3</v>
      </c>
      <c r="N107" s="4">
        <v>5.24257330007513E-3</v>
      </c>
      <c r="O107" s="4">
        <v>0.89447965947353303</v>
      </c>
      <c r="P107" s="4">
        <v>-0.16087941921757501</v>
      </c>
      <c r="Q107" s="6">
        <f>1/Table53[[#This Row],[FOLD CHANGE]]</f>
        <v>1.1179684070049993</v>
      </c>
      <c r="R107" s="6">
        <f>LOG10(Table53[[#This Row],[FOLD CHANGE]])</f>
        <v>-4.8429530869490478E-2</v>
      </c>
    </row>
    <row r="108" spans="1:18">
      <c r="A108" s="4">
        <v>8</v>
      </c>
      <c r="B108" s="4" t="s">
        <v>662</v>
      </c>
      <c r="C108" s="4">
        <v>0.99998107692307703</v>
      </c>
      <c r="D108" s="4"/>
      <c r="E108" s="4"/>
      <c r="F108" s="4">
        <v>361.73500000000001</v>
      </c>
      <c r="G108" s="4">
        <v>88.0395855603998</v>
      </c>
      <c r="H108" s="4" t="s">
        <v>25</v>
      </c>
      <c r="I108" s="4" t="s">
        <v>20</v>
      </c>
      <c r="J108" s="4">
        <v>195.708997704073</v>
      </c>
      <c r="K108" s="4">
        <v>218.72826157207101</v>
      </c>
      <c r="L108" s="4">
        <v>1.1331218381178201</v>
      </c>
      <c r="M108" s="4">
        <v>1.07408240847963E-2</v>
      </c>
      <c r="N108" s="4">
        <v>1.4450777976753801E-2</v>
      </c>
      <c r="O108" s="4">
        <v>0.89475862102797699</v>
      </c>
      <c r="P108" s="4">
        <v>-0.16042955576580101</v>
      </c>
      <c r="Q108" s="6">
        <f>1/Table53[[#This Row],[FOLD CHANGE]]</f>
        <v>1.117619854672216</v>
      </c>
      <c r="R108" s="6">
        <f>LOG10(Table53[[#This Row],[FOLD CHANGE]])</f>
        <v>-4.8294108476553681E-2</v>
      </c>
    </row>
    <row r="109" spans="1:18">
      <c r="A109" s="4">
        <v>92</v>
      </c>
      <c r="B109" s="4" t="s">
        <v>663</v>
      </c>
      <c r="C109" s="4">
        <v>0.971547692307692</v>
      </c>
      <c r="D109" s="4"/>
      <c r="E109" s="4"/>
      <c r="F109" s="4">
        <v>444.63</v>
      </c>
      <c r="G109" s="4">
        <v>129.01880916019201</v>
      </c>
      <c r="H109" s="4" t="s">
        <v>40</v>
      </c>
      <c r="I109" s="4" t="s">
        <v>20</v>
      </c>
      <c r="J109" s="4">
        <v>4.0939776025252597</v>
      </c>
      <c r="K109" s="4">
        <v>4.5568641773842096</v>
      </c>
      <c r="L109" s="4">
        <v>1.2604000742180499</v>
      </c>
      <c r="M109" s="4">
        <v>3.3572397150749998E-3</v>
      </c>
      <c r="N109" s="4">
        <v>5.8645818579707801E-3</v>
      </c>
      <c r="O109" s="4">
        <v>0.89841993159324995</v>
      </c>
      <c r="P109" s="4">
        <v>-0.15453816036816301</v>
      </c>
      <c r="Q109" s="6">
        <f>1/Table53[[#This Row],[FOLD CHANGE]]</f>
        <v>1.1130652435844881</v>
      </c>
      <c r="R109" s="6">
        <f>LOG10(Table53[[#This Row],[FOLD CHANGE]])</f>
        <v>-4.6520621745547996E-2</v>
      </c>
    </row>
    <row r="110" spans="1:18">
      <c r="A110" s="4">
        <v>174</v>
      </c>
      <c r="B110" s="4" t="s">
        <v>664</v>
      </c>
      <c r="C110" s="4">
        <v>0.89943892307692297</v>
      </c>
      <c r="D110" s="4"/>
      <c r="E110" s="4"/>
      <c r="F110" s="4">
        <v>180.52350000000001</v>
      </c>
      <c r="G110" s="4">
        <v>266.08944841070797</v>
      </c>
      <c r="H110" s="4" t="s">
        <v>31</v>
      </c>
      <c r="I110" s="4" t="s">
        <v>20</v>
      </c>
      <c r="J110" s="4">
        <v>0.46923104745315403</v>
      </c>
      <c r="K110" s="4">
        <v>0.52149790901189597</v>
      </c>
      <c r="L110" s="4">
        <v>1.18943032151138</v>
      </c>
      <c r="M110" s="4">
        <v>6.7050270353698699E-3</v>
      </c>
      <c r="N110" s="4">
        <v>1.01601897582968E-2</v>
      </c>
      <c r="O110" s="4">
        <v>0.899775510782442</v>
      </c>
      <c r="P110" s="4">
        <v>-0.15236299331105399</v>
      </c>
      <c r="Q110" s="6">
        <f>1/Table53[[#This Row],[FOLD CHANGE]]</f>
        <v>1.1113883274400334</v>
      </c>
      <c r="R110" s="6">
        <f>LOG10(Table53[[#This Row],[FOLD CHANGE]])</f>
        <v>-4.5865831215777648E-2</v>
      </c>
    </row>
    <row r="111" spans="1:18">
      <c r="A111" s="4">
        <v>140</v>
      </c>
      <c r="B111" s="4" t="s">
        <v>665</v>
      </c>
      <c r="C111" s="4">
        <v>0.93543953846153804</v>
      </c>
      <c r="D111" s="4"/>
      <c r="E111" s="4"/>
      <c r="F111" s="4">
        <v>444.63</v>
      </c>
      <c r="G111" s="4">
        <v>173.00881953555799</v>
      </c>
      <c r="H111" s="4" t="s">
        <v>25</v>
      </c>
      <c r="I111" s="4" t="s">
        <v>20</v>
      </c>
      <c r="J111" s="4">
        <v>6.8579247406335897</v>
      </c>
      <c r="K111" s="4">
        <v>7.5658908873366899</v>
      </c>
      <c r="L111" s="4">
        <v>1.1292470699202699</v>
      </c>
      <c r="M111" s="4">
        <v>1.0613956996575099E-2</v>
      </c>
      <c r="N111" s="4">
        <v>1.4323881948107599E-2</v>
      </c>
      <c r="O111" s="4">
        <v>0.90642659836820305</v>
      </c>
      <c r="P111" s="4">
        <v>-0.141737898368299</v>
      </c>
      <c r="Q111" s="6">
        <f>1/Table53[[#This Row],[FOLD CHANGE]]</f>
        <v>1.1032332919182344</v>
      </c>
      <c r="R111" s="6">
        <f>LOG10(Table53[[#This Row],[FOLD CHANGE]])</f>
        <v>-4.2667358931230873E-2</v>
      </c>
    </row>
    <row r="112" spans="1:18">
      <c r="A112" s="4">
        <v>134</v>
      </c>
      <c r="B112" s="4" t="s">
        <v>666</v>
      </c>
      <c r="C112" s="4">
        <v>0.93865884615384598</v>
      </c>
      <c r="D112" s="4"/>
      <c r="E112" s="4"/>
      <c r="F112" s="4">
        <v>365.12700000000001</v>
      </c>
      <c r="G112" s="4">
        <v>118.05033018176699</v>
      </c>
      <c r="H112" s="4" t="s">
        <v>25</v>
      </c>
      <c r="I112" s="4" t="s">
        <v>20</v>
      </c>
      <c r="J112" s="4">
        <v>75.352093429771003</v>
      </c>
      <c r="K112" s="4">
        <v>82.897148369585494</v>
      </c>
      <c r="L112" s="4">
        <v>1.0283060982210901</v>
      </c>
      <c r="M112" s="4">
        <v>2.3784440107774699E-2</v>
      </c>
      <c r="N112" s="4">
        <v>2.6678438918370798E-2</v>
      </c>
      <c r="O112" s="4">
        <v>0.90898293743258995</v>
      </c>
      <c r="P112" s="4">
        <v>-0.13767488111970799</v>
      </c>
      <c r="Q112" s="6">
        <f>1/Table53[[#This Row],[FOLD CHANGE]]</f>
        <v>1.1001306612250463</v>
      </c>
      <c r="R112" s="6">
        <f>LOG10(Table53[[#This Row],[FOLD CHANGE]])</f>
        <v>-4.1444268866504812E-2</v>
      </c>
    </row>
    <row r="113" spans="1:18">
      <c r="A113" s="4">
        <v>127</v>
      </c>
      <c r="B113" s="4" t="s">
        <v>667</v>
      </c>
      <c r="C113" s="4">
        <v>0.94414100000000001</v>
      </c>
      <c r="D113" s="4"/>
      <c r="E113" s="4"/>
      <c r="F113" s="4">
        <v>209.92250000000001</v>
      </c>
      <c r="G113" s="4">
        <v>110.03538217683</v>
      </c>
      <c r="H113" s="4" t="s">
        <v>19</v>
      </c>
      <c r="I113" s="4" t="s">
        <v>20</v>
      </c>
      <c r="J113" s="4">
        <v>1.00765817532559</v>
      </c>
      <c r="K113" s="4">
        <v>1.1057067143666499</v>
      </c>
      <c r="L113" s="4">
        <v>1.31889180775701</v>
      </c>
      <c r="M113" s="4">
        <v>1.57448905022963E-3</v>
      </c>
      <c r="N113" s="4">
        <v>3.2391150589135601E-3</v>
      </c>
      <c r="O113" s="4">
        <v>0.91132500348682499</v>
      </c>
      <c r="P113" s="4">
        <v>-0.13396244448146599</v>
      </c>
      <c r="Q113" s="6">
        <f>1/Table53[[#This Row],[FOLD CHANGE]]</f>
        <v>1.0973033727527448</v>
      </c>
      <c r="R113" s="6">
        <f>LOG10(Table53[[#This Row],[FOLD CHANGE]])</f>
        <v>-4.0326714081392344E-2</v>
      </c>
    </row>
    <row r="114" spans="1:18">
      <c r="A114" s="4">
        <v>9</v>
      </c>
      <c r="B114" s="4" t="s">
        <v>668</v>
      </c>
      <c r="C114" s="4">
        <v>0.99997115384615398</v>
      </c>
      <c r="D114" s="4"/>
      <c r="E114" s="4"/>
      <c r="F114" s="4">
        <v>312.98399999999998</v>
      </c>
      <c r="G114" s="4">
        <v>128.03462818385199</v>
      </c>
      <c r="H114" s="4" t="s">
        <v>25</v>
      </c>
      <c r="I114" s="4" t="s">
        <v>20</v>
      </c>
      <c r="J114" s="4">
        <v>410.87616497251702</v>
      </c>
      <c r="K114" s="4">
        <v>448.40302511816202</v>
      </c>
      <c r="L114" s="4">
        <v>1.1446777926337199</v>
      </c>
      <c r="M114" s="4">
        <v>9.4162751529937305E-3</v>
      </c>
      <c r="N114" s="4">
        <v>1.31113012772557E-2</v>
      </c>
      <c r="O114" s="4">
        <v>0.91630997552758198</v>
      </c>
      <c r="P114" s="4">
        <v>-0.12609236937413401</v>
      </c>
      <c r="Q114" s="6">
        <f>1/Table53[[#This Row],[FOLD CHANGE]]</f>
        <v>1.091333748084792</v>
      </c>
      <c r="R114" s="6">
        <f>LOG10(Table53[[#This Row],[FOLD CHANGE]])</f>
        <v>-3.795758540595684E-2</v>
      </c>
    </row>
    <row r="115" spans="1:18">
      <c r="A115" s="4">
        <v>68</v>
      </c>
      <c r="B115" s="4" t="s">
        <v>669</v>
      </c>
      <c r="C115" s="4">
        <v>0.98999961538461501</v>
      </c>
      <c r="D115" s="4"/>
      <c r="E115" s="4"/>
      <c r="F115" s="4">
        <v>456.08199999999999</v>
      </c>
      <c r="G115" s="4">
        <v>173.00884713962199</v>
      </c>
      <c r="H115" s="4" t="s">
        <v>25</v>
      </c>
      <c r="I115" s="4" t="s">
        <v>20</v>
      </c>
      <c r="J115" s="4">
        <v>1.54441335896717</v>
      </c>
      <c r="K115" s="4">
        <v>1.66240942832438</v>
      </c>
      <c r="L115" s="4">
        <v>1.0732029480905201</v>
      </c>
      <c r="M115" s="4">
        <v>1.6411602024470201E-2</v>
      </c>
      <c r="N115" s="4">
        <v>1.99697067350669E-2</v>
      </c>
      <c r="O115" s="4">
        <v>0.92902105381094502</v>
      </c>
      <c r="P115" s="4">
        <v>-0.106216803032433</v>
      </c>
      <c r="Q115" s="6">
        <f>1/Table53[[#This Row],[FOLD CHANGE]]</f>
        <v>1.0764018704397404</v>
      </c>
      <c r="R115" s="6">
        <f>LOG10(Table53[[#This Row],[FOLD CHANGE]])</f>
        <v>-3.1974443756295365E-2</v>
      </c>
    </row>
    <row r="116" spans="1:18">
      <c r="A116" s="13">
        <v>21</v>
      </c>
      <c r="B116" s="13" t="s">
        <v>670</v>
      </c>
      <c r="C116" s="13">
        <v>0.99961623076923101</v>
      </c>
      <c r="D116" s="13"/>
      <c r="E116" s="13"/>
      <c r="F116" s="13">
        <v>180.494</v>
      </c>
      <c r="G116" s="13">
        <v>112.051012676798</v>
      </c>
      <c r="H116" s="13" t="s">
        <v>25</v>
      </c>
      <c r="I116" s="13" t="s">
        <v>20</v>
      </c>
      <c r="J116" s="13">
        <v>4.1440539442198601</v>
      </c>
      <c r="K116" s="13">
        <v>3.8313589363892402</v>
      </c>
      <c r="L116" s="13">
        <v>1.1761517875199601</v>
      </c>
      <c r="M116" s="13">
        <v>8.0523425904863704E-3</v>
      </c>
      <c r="N116" s="13">
        <v>1.16890832547567E-2</v>
      </c>
      <c r="O116" s="13">
        <v>1.0816146471845101</v>
      </c>
      <c r="P116" s="13">
        <v>0.113186593786519</v>
      </c>
      <c r="Q116" s="5">
        <f>1/Table53[[#This Row],[FOLD CHANGE]]</f>
        <v>0.92454369271259729</v>
      </c>
      <c r="R116" s="5">
        <f>LOG10(Table53[[#This Row],[FOLD CHANGE]])</f>
        <v>3.4072559836777087E-2</v>
      </c>
    </row>
    <row r="117" spans="1:18">
      <c r="A117" s="13">
        <v>72</v>
      </c>
      <c r="B117" s="13" t="s">
        <v>671</v>
      </c>
      <c r="C117" s="13">
        <v>0.98812161538461496</v>
      </c>
      <c r="D117" s="13"/>
      <c r="E117" s="13"/>
      <c r="F117" s="13">
        <v>44.728400000000001</v>
      </c>
      <c r="G117" s="13">
        <v>115.003093227123</v>
      </c>
      <c r="H117" s="13" t="s">
        <v>25</v>
      </c>
      <c r="I117" s="13" t="s">
        <v>20</v>
      </c>
      <c r="J117" s="13">
        <v>6.5226329314985998</v>
      </c>
      <c r="K117" s="13">
        <v>6.0256715483312799</v>
      </c>
      <c r="L117" s="13">
        <v>1.07583755752734</v>
      </c>
      <c r="M117" s="13">
        <v>1.6288207130202199E-2</v>
      </c>
      <c r="N117" s="13">
        <v>1.98564791682901E-2</v>
      </c>
      <c r="O117" s="13">
        <v>1.0824740245433599</v>
      </c>
      <c r="P117" s="13">
        <v>0.114332405910799</v>
      </c>
      <c r="Q117" s="5">
        <f>1/Table53[[#This Row],[FOLD CHANGE]]</f>
        <v>0.92380969642375343</v>
      </c>
      <c r="R117" s="5">
        <f>LOG10(Table53[[#This Row],[FOLD CHANGE]])</f>
        <v>3.4417483655579353E-2</v>
      </c>
    </row>
    <row r="118" spans="1:18">
      <c r="A118" s="13">
        <v>383</v>
      </c>
      <c r="B118" s="13" t="s">
        <v>672</v>
      </c>
      <c r="C118" s="13">
        <v>0.54772292307692305</v>
      </c>
      <c r="D118" s="13"/>
      <c r="E118" s="13"/>
      <c r="F118" s="13">
        <v>270.01600000000002</v>
      </c>
      <c r="G118" s="13">
        <v>215.03287540248499</v>
      </c>
      <c r="H118" s="13" t="s">
        <v>48</v>
      </c>
      <c r="I118" s="13" t="s">
        <v>20</v>
      </c>
      <c r="J118" s="13">
        <v>33.882387917550602</v>
      </c>
      <c r="K118" s="13">
        <v>31.1417514460815</v>
      </c>
      <c r="L118" s="13">
        <v>1.0911478259933201</v>
      </c>
      <c r="M118" s="13">
        <v>1.5663703553822898E-2</v>
      </c>
      <c r="N118" s="13">
        <v>1.9276901067615398E-2</v>
      </c>
      <c r="O118" s="13">
        <v>1.08800521307269</v>
      </c>
      <c r="P118" s="13">
        <v>0.121685469139814</v>
      </c>
      <c r="Q118" s="5">
        <f>1/Table53[[#This Row],[FOLD CHANGE]]</f>
        <v>0.91911324319471766</v>
      </c>
      <c r="R118" s="5">
        <f>LOG10(Table53[[#This Row],[FOLD CHANGE]])</f>
        <v>3.6630976247527966E-2</v>
      </c>
    </row>
    <row r="119" spans="1:18">
      <c r="A119" s="13">
        <v>115</v>
      </c>
      <c r="B119" s="13" t="s">
        <v>673</v>
      </c>
      <c r="C119" s="13">
        <v>0.95411646153846097</v>
      </c>
      <c r="D119" s="13"/>
      <c r="E119" s="13"/>
      <c r="F119" s="13">
        <v>273.40750000000003</v>
      </c>
      <c r="G119" s="13">
        <v>173.09283968537599</v>
      </c>
      <c r="H119" s="13" t="s">
        <v>25</v>
      </c>
      <c r="I119" s="13" t="s">
        <v>20</v>
      </c>
      <c r="J119" s="13">
        <v>17.5482686840827</v>
      </c>
      <c r="K119" s="13">
        <v>16.0116182072166</v>
      </c>
      <c r="L119" s="13">
        <v>1.05636862817665</v>
      </c>
      <c r="M119" s="13">
        <v>2.1948476587523701E-2</v>
      </c>
      <c r="N119" s="13">
        <v>2.50561190085591E-2</v>
      </c>
      <c r="O119" s="13">
        <v>1.0959709666430599</v>
      </c>
      <c r="P119" s="13">
        <v>0.132209580383403</v>
      </c>
      <c r="Q119" s="5">
        <f>1/Table53[[#This Row],[FOLD CHANGE]]</f>
        <v>0.91243292973625267</v>
      </c>
      <c r="R119" s="5">
        <f>LOG10(Table53[[#This Row],[FOLD CHANGE]])</f>
        <v>3.9799049409553339E-2</v>
      </c>
    </row>
    <row r="120" spans="1:18">
      <c r="A120" s="13">
        <v>389</v>
      </c>
      <c r="B120" s="13" t="s">
        <v>674</v>
      </c>
      <c r="C120" s="13">
        <v>0.52674623076923099</v>
      </c>
      <c r="D120" s="13"/>
      <c r="E120" s="13"/>
      <c r="F120" s="13">
        <v>189.5215</v>
      </c>
      <c r="G120" s="13">
        <v>192.06660295635899</v>
      </c>
      <c r="H120" s="13" t="s">
        <v>50</v>
      </c>
      <c r="I120" s="13" t="s">
        <v>20</v>
      </c>
      <c r="J120" s="13">
        <v>9.8795183326307097</v>
      </c>
      <c r="K120" s="13">
        <v>9.0080876223078192</v>
      </c>
      <c r="L120" s="13">
        <v>1.1204623457112499</v>
      </c>
      <c r="M120" s="13">
        <v>1.27698800220591E-2</v>
      </c>
      <c r="N120" s="13">
        <v>1.6509410288652701E-2</v>
      </c>
      <c r="O120" s="13">
        <v>1.0967387026925499</v>
      </c>
      <c r="P120" s="13">
        <v>0.13321984549242999</v>
      </c>
      <c r="Q120" s="5">
        <f>1/Table53[[#This Row],[FOLD CHANGE]]</f>
        <v>0.91179421091363744</v>
      </c>
      <c r="R120" s="5">
        <f>LOG10(Table53[[#This Row],[FOLD CHANGE]])</f>
        <v>4.0103169510941616E-2</v>
      </c>
    </row>
    <row r="121" spans="1:18">
      <c r="A121" s="13">
        <v>144</v>
      </c>
      <c r="B121" s="13" t="s">
        <v>675</v>
      </c>
      <c r="C121" s="13">
        <v>0.93183507692307699</v>
      </c>
      <c r="D121" s="13"/>
      <c r="E121" s="13"/>
      <c r="F121" s="13">
        <v>69.636200000000002</v>
      </c>
      <c r="G121" s="13">
        <v>101.02376826673201</v>
      </c>
      <c r="H121" s="13" t="s">
        <v>40</v>
      </c>
      <c r="I121" s="13" t="s">
        <v>20</v>
      </c>
      <c r="J121" s="13">
        <v>37.087581614478196</v>
      </c>
      <c r="K121" s="13">
        <v>33.801349431073199</v>
      </c>
      <c r="L121" s="13">
        <v>1.29931289833969</v>
      </c>
      <c r="M121" s="13">
        <v>2.4794385647135598E-3</v>
      </c>
      <c r="N121" s="13">
        <v>4.60234445205953E-3</v>
      </c>
      <c r="O121" s="13">
        <v>1.0972219227550699</v>
      </c>
      <c r="P121" s="13">
        <v>0.13385535297697301</v>
      </c>
      <c r="Q121" s="5">
        <f>1/Table53[[#This Row],[FOLD CHANGE]]</f>
        <v>0.91139265381159129</v>
      </c>
      <c r="R121" s="5">
        <f>LOG10(Table53[[#This Row],[FOLD CHANGE]])</f>
        <v>4.0294476326256962E-2</v>
      </c>
    </row>
    <row r="122" spans="1:18">
      <c r="A122" s="13">
        <v>275</v>
      </c>
      <c r="B122" s="13" t="s">
        <v>676</v>
      </c>
      <c r="C122" s="13">
        <v>0.77559223076923101</v>
      </c>
      <c r="D122" s="13"/>
      <c r="E122" s="13"/>
      <c r="F122" s="13">
        <v>69.636200000000002</v>
      </c>
      <c r="G122" s="13">
        <v>179.05594980645199</v>
      </c>
      <c r="H122" s="13" t="s">
        <v>22</v>
      </c>
      <c r="I122" s="13" t="s">
        <v>20</v>
      </c>
      <c r="J122" s="13">
        <v>10.651729836834299</v>
      </c>
      <c r="K122" s="13">
        <v>9.6276103609831996</v>
      </c>
      <c r="L122" s="13">
        <v>1.2446451848431901</v>
      </c>
      <c r="M122" s="13">
        <v>4.5870034440212504E-3</v>
      </c>
      <c r="N122" s="13">
        <v>7.5292035391052803E-3</v>
      </c>
      <c r="O122" s="13">
        <v>1.10637317438618</v>
      </c>
      <c r="P122" s="13">
        <v>0.14583808180241301</v>
      </c>
      <c r="Q122" s="5">
        <f>1/Table53[[#This Row],[FOLD CHANGE]]</f>
        <v>0.90385416345149883</v>
      </c>
      <c r="R122" s="5">
        <f>LOG10(Table53[[#This Row],[FOLD CHANGE]])</f>
        <v>4.3901637132623739E-2</v>
      </c>
    </row>
    <row r="123" spans="1:18">
      <c r="A123" s="13">
        <v>244</v>
      </c>
      <c r="B123" s="13" t="s">
        <v>677</v>
      </c>
      <c r="C123" s="13">
        <v>0.82298899999999997</v>
      </c>
      <c r="D123" s="13"/>
      <c r="E123" s="13"/>
      <c r="F123" s="13">
        <v>105.863</v>
      </c>
      <c r="G123" s="13">
        <v>227.067330913929</v>
      </c>
      <c r="H123" s="13" t="s">
        <v>31</v>
      </c>
      <c r="I123" s="13" t="s">
        <v>20</v>
      </c>
      <c r="J123" s="13">
        <v>13.3063245172902</v>
      </c>
      <c r="K123" s="13">
        <v>12.023851211134399</v>
      </c>
      <c r="L123" s="13">
        <v>1.22038666086864</v>
      </c>
      <c r="M123" s="13">
        <v>5.9318542926059797E-3</v>
      </c>
      <c r="N123" s="13">
        <v>9.2241040612898208E-3</v>
      </c>
      <c r="O123" s="13">
        <v>1.10666077645473</v>
      </c>
      <c r="P123" s="13">
        <v>0.146213062114151</v>
      </c>
      <c r="Q123" s="5">
        <f>1/Table53[[#This Row],[FOLD CHANGE]]</f>
        <v>0.90361926732740472</v>
      </c>
      <c r="R123" s="5">
        <f>LOG10(Table53[[#This Row],[FOLD CHANGE]])</f>
        <v>4.4014517454239198E-2</v>
      </c>
    </row>
    <row r="124" spans="1:18">
      <c r="A124" s="13">
        <v>41</v>
      </c>
      <c r="B124" s="13" t="s">
        <v>678</v>
      </c>
      <c r="C124" s="13">
        <v>0.99688261538461498</v>
      </c>
      <c r="D124" s="13"/>
      <c r="E124" s="13"/>
      <c r="F124" s="13">
        <v>24.2255</v>
      </c>
      <c r="G124" s="13">
        <v>107.04963970370601</v>
      </c>
      <c r="H124" s="13" t="s">
        <v>50</v>
      </c>
      <c r="I124" s="13" t="s">
        <v>20</v>
      </c>
      <c r="J124" s="13">
        <v>0.53273066106724698</v>
      </c>
      <c r="K124" s="13">
        <v>0.47930510684764799</v>
      </c>
      <c r="L124" s="13">
        <v>1.17677707620815</v>
      </c>
      <c r="M124" s="13">
        <v>7.2525587705619503E-3</v>
      </c>
      <c r="N124" s="13">
        <v>1.07974065236863E-2</v>
      </c>
      <c r="O124" s="13">
        <v>1.11146460460431</v>
      </c>
      <c r="P124" s="13">
        <v>0.15246200542749999</v>
      </c>
      <c r="Q124" s="5">
        <f>1/Table53[[#This Row],[FOLD CHANGE]]</f>
        <v>0.89971376133566372</v>
      </c>
      <c r="R124" s="5">
        <f>LOG10(Table53[[#This Row],[FOLD CHANGE]])</f>
        <v>4.589563683276289E-2</v>
      </c>
    </row>
    <row r="125" spans="1:18">
      <c r="A125" s="13">
        <v>19</v>
      </c>
      <c r="B125" s="13" t="s">
        <v>679</v>
      </c>
      <c r="C125" s="13">
        <v>0.99967399999999995</v>
      </c>
      <c r="D125" s="13"/>
      <c r="E125" s="13"/>
      <c r="F125" s="13">
        <v>270.53800000000001</v>
      </c>
      <c r="G125" s="13">
        <v>131.034461491343</v>
      </c>
      <c r="H125" s="13" t="s">
        <v>25</v>
      </c>
      <c r="I125" s="13" t="s">
        <v>20</v>
      </c>
      <c r="J125" s="13">
        <v>1.9180589155399199</v>
      </c>
      <c r="K125" s="13">
        <v>1.72211307185016</v>
      </c>
      <c r="L125" s="13">
        <v>1.0979223836135801</v>
      </c>
      <c r="M125" s="13">
        <v>1.7544699858778101E-2</v>
      </c>
      <c r="N125" s="13">
        <v>2.1009974170298599E-2</v>
      </c>
      <c r="O125" s="13">
        <v>1.1137822172612899</v>
      </c>
      <c r="P125" s="13">
        <v>0.155467163743473</v>
      </c>
      <c r="Q125" s="5">
        <f>1/Table53[[#This Row],[FOLD CHANGE]]</f>
        <v>0.89784159281957998</v>
      </c>
      <c r="R125" s="5">
        <f>LOG10(Table53[[#This Row],[FOLD CHANGE]])</f>
        <v>4.6800279627589078E-2</v>
      </c>
    </row>
    <row r="126" spans="1:18">
      <c r="A126" s="13">
        <v>424</v>
      </c>
      <c r="B126" s="13" t="s">
        <v>680</v>
      </c>
      <c r="C126" s="13">
        <v>0.37922346153846098</v>
      </c>
      <c r="D126" s="13"/>
      <c r="E126" s="13"/>
      <c r="F126" s="13">
        <v>102.447</v>
      </c>
      <c r="G126" s="13">
        <v>215.049718459063</v>
      </c>
      <c r="H126" s="13" t="s">
        <v>25</v>
      </c>
      <c r="I126" s="13" t="s">
        <v>20</v>
      </c>
      <c r="J126" s="13">
        <v>0.57927485316810401</v>
      </c>
      <c r="K126" s="13">
        <v>0.51742678900333405</v>
      </c>
      <c r="L126" s="13">
        <v>1.0358292936253799</v>
      </c>
      <c r="M126" s="13">
        <v>2.2400769713781001E-2</v>
      </c>
      <c r="N126" s="13">
        <v>2.54610409860264E-2</v>
      </c>
      <c r="O126" s="13">
        <v>1.11953007745096</v>
      </c>
      <c r="P126" s="13">
        <v>0.162893288357051</v>
      </c>
      <c r="Q126" s="5">
        <f>1/Table53[[#This Row],[FOLD CHANGE]]</f>
        <v>0.89323191948257785</v>
      </c>
      <c r="R126" s="5">
        <f>LOG10(Table53[[#This Row],[FOLD CHANGE]])</f>
        <v>4.9035765887814581E-2</v>
      </c>
    </row>
    <row r="127" spans="1:18">
      <c r="A127" s="13">
        <v>27</v>
      </c>
      <c r="B127" s="13" t="s">
        <v>681</v>
      </c>
      <c r="C127" s="13">
        <v>0.999379384615385</v>
      </c>
      <c r="D127" s="13"/>
      <c r="E127" s="13"/>
      <c r="F127" s="13">
        <v>67.375500000000002</v>
      </c>
      <c r="G127" s="13">
        <v>125.03505354276599</v>
      </c>
      <c r="H127" s="13" t="s">
        <v>19</v>
      </c>
      <c r="I127" s="13" t="s">
        <v>20</v>
      </c>
      <c r="J127" s="13">
        <v>48.192982481078602</v>
      </c>
      <c r="K127" s="13">
        <v>42.736092395351498</v>
      </c>
      <c r="L127" s="13">
        <v>1.1708184109475901</v>
      </c>
      <c r="M127" s="13">
        <v>9.0137267650437693E-3</v>
      </c>
      <c r="N127" s="13">
        <v>1.2703769589672301E-2</v>
      </c>
      <c r="O127" s="13">
        <v>1.12768809172456</v>
      </c>
      <c r="P127" s="13">
        <v>0.17336808657729699</v>
      </c>
      <c r="Q127" s="5">
        <f>1/Table53[[#This Row],[FOLD CHANGE]]</f>
        <v>0.88677002740244593</v>
      </c>
      <c r="R127" s="5">
        <f>LOG10(Table53[[#This Row],[FOLD CHANGE]])</f>
        <v>5.2188994350634753E-2</v>
      </c>
    </row>
    <row r="128" spans="1:18">
      <c r="A128" s="13">
        <v>183</v>
      </c>
      <c r="B128" s="13" t="s">
        <v>682</v>
      </c>
      <c r="C128" s="13">
        <v>0.89157107692307702</v>
      </c>
      <c r="D128" s="13"/>
      <c r="E128" s="13"/>
      <c r="F128" s="13">
        <v>262.08100000000002</v>
      </c>
      <c r="G128" s="13">
        <v>116.034751137651</v>
      </c>
      <c r="H128" s="13" t="s">
        <v>25</v>
      </c>
      <c r="I128" s="13" t="s">
        <v>20</v>
      </c>
      <c r="J128" s="13">
        <v>1.91908190249597</v>
      </c>
      <c r="K128" s="13">
        <v>1.68059672056402</v>
      </c>
      <c r="L128" s="13">
        <v>1.07183438374442</v>
      </c>
      <c r="M128" s="13">
        <v>1.4517838907604099E-2</v>
      </c>
      <c r="N128" s="13">
        <v>1.8208740108052599E-2</v>
      </c>
      <c r="O128" s="13">
        <v>1.1419050620614699</v>
      </c>
      <c r="P128" s="13">
        <v>0.19144271008198099</v>
      </c>
      <c r="Q128" s="5">
        <f>1/Table53[[#This Row],[FOLD CHANGE]]</f>
        <v>0.87572954462143282</v>
      </c>
      <c r="R128" s="5">
        <f>LOG10(Table53[[#This Row],[FOLD CHANGE]])</f>
        <v>5.7629998185878162E-2</v>
      </c>
    </row>
    <row r="129" spans="1:18">
      <c r="A129" s="13">
        <v>40</v>
      </c>
      <c r="B129" s="13" t="s">
        <v>683</v>
      </c>
      <c r="C129" s="13">
        <v>0.99694446153846195</v>
      </c>
      <c r="D129" s="13"/>
      <c r="E129" s="13"/>
      <c r="F129" s="13">
        <v>225.83199999999999</v>
      </c>
      <c r="G129" s="13">
        <v>151.02568794743601</v>
      </c>
      <c r="H129" s="13" t="s">
        <v>19</v>
      </c>
      <c r="I129" s="13" t="s">
        <v>20</v>
      </c>
      <c r="J129" s="13">
        <v>30.099223741307899</v>
      </c>
      <c r="K129" s="13">
        <v>25.611623993871699</v>
      </c>
      <c r="L129" s="13">
        <v>1.20952780944995</v>
      </c>
      <c r="M129" s="13">
        <v>6.1563101329029403E-3</v>
      </c>
      <c r="N129" s="13">
        <v>9.4988463006697495E-3</v>
      </c>
      <c r="O129" s="13">
        <v>1.1752173055683599</v>
      </c>
      <c r="P129" s="13">
        <v>0.23292754545358799</v>
      </c>
      <c r="Q129" s="5">
        <f>1/Table53[[#This Row],[FOLD CHANGE]]</f>
        <v>0.85090646237240264</v>
      </c>
      <c r="R129" s="5">
        <f>LOG10(Table53[[#This Row],[FOLD CHANGE]])</f>
        <v>7.0118177997915379E-2</v>
      </c>
    </row>
    <row r="130" spans="1:18">
      <c r="A130" s="13">
        <v>426</v>
      </c>
      <c r="B130" s="13" t="s">
        <v>684</v>
      </c>
      <c r="C130" s="13">
        <v>0.34853938461538497</v>
      </c>
      <c r="D130" s="13"/>
      <c r="E130" s="13"/>
      <c r="F130" s="13">
        <v>103.58450000000001</v>
      </c>
      <c r="G130" s="13">
        <v>210.077164560547</v>
      </c>
      <c r="H130" s="13" t="s">
        <v>48</v>
      </c>
      <c r="I130" s="13" t="s">
        <v>20</v>
      </c>
      <c r="J130" s="13">
        <v>1.09714113509727</v>
      </c>
      <c r="K130" s="13">
        <v>0.92437695548814403</v>
      </c>
      <c r="L130" s="13">
        <v>1.4976140288161099</v>
      </c>
      <c r="M130" s="13">
        <v>1.9384006881262899E-4</v>
      </c>
      <c r="N130" s="13">
        <v>6.1049233077373395E-4</v>
      </c>
      <c r="O130" s="13">
        <v>1.18689797336834</v>
      </c>
      <c r="P130" s="13">
        <v>0.247195925172084</v>
      </c>
      <c r="Q130" s="5">
        <f>1/Table53[[#This Row],[FOLD CHANGE]]</f>
        <v>0.84253240163690257</v>
      </c>
      <c r="R130" s="5">
        <f>LOG10(Table53[[#This Row],[FOLD CHANGE]])</f>
        <v>7.4413388282707701E-2</v>
      </c>
    </row>
    <row r="131" spans="1:18">
      <c r="A131" s="13">
        <v>83</v>
      </c>
      <c r="B131" s="13" t="s">
        <v>685</v>
      </c>
      <c r="C131" s="13">
        <v>0.98039446153846099</v>
      </c>
      <c r="D131" s="13"/>
      <c r="E131" s="13"/>
      <c r="F131" s="13">
        <v>390.05799999999999</v>
      </c>
      <c r="G131" s="13">
        <v>131.04567008292301</v>
      </c>
      <c r="H131" s="13" t="s">
        <v>25</v>
      </c>
      <c r="I131" s="13" t="s">
        <v>20</v>
      </c>
      <c r="J131" s="13">
        <v>32.890589061330303</v>
      </c>
      <c r="K131" s="13">
        <v>27.608154835546902</v>
      </c>
      <c r="L131" s="13">
        <v>1.0757567820613301</v>
      </c>
      <c r="M131" s="13">
        <v>2.9057251477878399E-2</v>
      </c>
      <c r="N131" s="13">
        <v>3.1138685520700801E-2</v>
      </c>
      <c r="O131" s="13">
        <v>1.1913360113071401</v>
      </c>
      <c r="P131" s="13">
        <v>0.25258037665924199</v>
      </c>
      <c r="Q131" s="5">
        <f>1/Table53[[#This Row],[FOLD CHANGE]]</f>
        <v>0.83939374828667757</v>
      </c>
      <c r="R131" s="5">
        <f>LOG10(Table53[[#This Row],[FOLD CHANGE]])</f>
        <v>7.6034269690539183E-2</v>
      </c>
    </row>
    <row r="132" spans="1:18">
      <c r="A132" s="13">
        <v>209</v>
      </c>
      <c r="B132" s="13" t="s">
        <v>212</v>
      </c>
      <c r="C132" s="13">
        <v>0.86497815384615395</v>
      </c>
      <c r="D132" s="13"/>
      <c r="E132" s="13"/>
      <c r="F132" s="13">
        <v>191.797</v>
      </c>
      <c r="G132" s="13">
        <v>251.07856197487101</v>
      </c>
      <c r="H132" s="13" t="s">
        <v>31</v>
      </c>
      <c r="I132" s="13" t="s">
        <v>20</v>
      </c>
      <c r="J132" s="13">
        <v>0.52753037984877305</v>
      </c>
      <c r="K132" s="13">
        <v>0.439562643016842</v>
      </c>
      <c r="L132" s="13">
        <v>1.1395399311588901</v>
      </c>
      <c r="M132" s="13">
        <v>1.7784078012580098E-2</v>
      </c>
      <c r="N132" s="13">
        <v>2.12323472666095E-2</v>
      </c>
      <c r="O132" s="13">
        <v>1.20012559809037</v>
      </c>
      <c r="P132" s="13">
        <v>0.26318539771725002</v>
      </c>
      <c r="Q132" s="5">
        <f>1/Table53[[#This Row],[FOLD CHANGE]]</f>
        <v>0.83324612156526934</v>
      </c>
      <c r="R132" s="5">
        <f>LOG10(Table53[[#This Row],[FOLD CHANGE]])</f>
        <v>7.9226699133645384E-2</v>
      </c>
    </row>
    <row r="133" spans="1:18">
      <c r="A133" s="13">
        <v>280</v>
      </c>
      <c r="B133" s="13" t="s">
        <v>686</v>
      </c>
      <c r="C133" s="13">
        <v>0.77003715384615401</v>
      </c>
      <c r="D133" s="13"/>
      <c r="E133" s="13"/>
      <c r="F133" s="13">
        <v>87.745400000000004</v>
      </c>
      <c r="G133" s="13">
        <v>149.06041497031799</v>
      </c>
      <c r="H133" s="13" t="s">
        <v>48</v>
      </c>
      <c r="I133" s="13" t="s">
        <v>20</v>
      </c>
      <c r="J133" s="13">
        <v>5.6795308456963802</v>
      </c>
      <c r="K133" s="13">
        <v>4.7274293592312597</v>
      </c>
      <c r="L133" s="13">
        <v>1.3851971739500799</v>
      </c>
      <c r="M133" s="13">
        <v>9.8408567790077392E-4</v>
      </c>
      <c r="N133" s="13">
        <v>2.2277201947600201E-3</v>
      </c>
      <c r="O133" s="13">
        <v>1.20139941057098</v>
      </c>
      <c r="P133" s="13">
        <v>0.26471586116402501</v>
      </c>
      <c r="Q133" s="5">
        <f>1/Table53[[#This Row],[FOLD CHANGE]]</f>
        <v>0.8323626524210942</v>
      </c>
      <c r="R133" s="5">
        <f>LOG10(Table53[[#This Row],[FOLD CHANGE]])</f>
        <v>7.9687414538393495E-2</v>
      </c>
    </row>
    <row r="134" spans="1:18">
      <c r="A134" s="13">
        <v>97</v>
      </c>
      <c r="B134" s="13" t="s">
        <v>687</v>
      </c>
      <c r="C134" s="13">
        <v>0.96860784615384599</v>
      </c>
      <c r="D134" s="13"/>
      <c r="E134" s="13"/>
      <c r="F134" s="13">
        <v>29.976099999999999</v>
      </c>
      <c r="G134" s="13">
        <v>141.016599533071</v>
      </c>
      <c r="H134" s="13" t="s">
        <v>19</v>
      </c>
      <c r="I134" s="13" t="s">
        <v>20</v>
      </c>
      <c r="J134" s="13">
        <v>1.7485818285767101</v>
      </c>
      <c r="K134" s="13">
        <v>1.4549638705580601</v>
      </c>
      <c r="L134" s="13">
        <v>1.07645011945474</v>
      </c>
      <c r="M134" s="13">
        <v>2.4273534263580799E-2</v>
      </c>
      <c r="N134" s="13">
        <v>2.7101140351792001E-2</v>
      </c>
      <c r="O134" s="13">
        <v>1.2018042949108001</v>
      </c>
      <c r="P134" s="13">
        <v>0.26520198278025398</v>
      </c>
      <c r="Q134" s="5">
        <f>1/Table53[[#This Row],[FOLD CHANGE]]</f>
        <v>0.83208223188636687</v>
      </c>
      <c r="R134" s="5">
        <f>LOG10(Table53[[#This Row],[FOLD CHANGE]])</f>
        <v>7.9833751726419225E-2</v>
      </c>
    </row>
    <row r="135" spans="1:18">
      <c r="A135" s="13">
        <v>74</v>
      </c>
      <c r="B135" s="13" t="s">
        <v>688</v>
      </c>
      <c r="C135" s="13">
        <v>0.98741361538461503</v>
      </c>
      <c r="D135" s="13"/>
      <c r="E135" s="13"/>
      <c r="F135" s="13">
        <v>27.709499999999998</v>
      </c>
      <c r="G135" s="13">
        <v>212.002219846619</v>
      </c>
      <c r="H135" s="13" t="s">
        <v>25</v>
      </c>
      <c r="I135" s="13" t="s">
        <v>20</v>
      </c>
      <c r="J135" s="13">
        <v>2.2583822828010298</v>
      </c>
      <c r="K135" s="13">
        <v>1.8779313639956701</v>
      </c>
      <c r="L135" s="13">
        <v>1.4265997054723301</v>
      </c>
      <c r="M135" s="13">
        <v>2.5507034452657202E-4</v>
      </c>
      <c r="N135" s="13">
        <v>7.6573147306866699E-4</v>
      </c>
      <c r="O135" s="13">
        <v>1.2025904280100399</v>
      </c>
      <c r="P135" s="13">
        <v>0.266145380595391</v>
      </c>
      <c r="Q135" s="5">
        <f>1/Table53[[#This Row],[FOLD CHANGE]]</f>
        <v>0.8315382999137354</v>
      </c>
      <c r="R135" s="5">
        <f>LOG10(Table53[[#This Row],[FOLD CHANGE]])</f>
        <v>8.0117742766619454E-2</v>
      </c>
    </row>
    <row r="136" spans="1:18">
      <c r="A136" s="13">
        <v>271</v>
      </c>
      <c r="B136" s="13" t="s">
        <v>689</v>
      </c>
      <c r="C136" s="13">
        <v>0.77956669230769204</v>
      </c>
      <c r="D136" s="13"/>
      <c r="E136" s="13"/>
      <c r="F136" s="13">
        <v>263.226</v>
      </c>
      <c r="G136" s="13">
        <v>296.09875052875498</v>
      </c>
      <c r="H136" s="13" t="s">
        <v>31</v>
      </c>
      <c r="I136" s="13" t="s">
        <v>20</v>
      </c>
      <c r="J136" s="13">
        <v>0.14913155719490101</v>
      </c>
      <c r="K136" s="13">
        <v>0.123854400648665</v>
      </c>
      <c r="L136" s="13">
        <v>1.4888583236667401</v>
      </c>
      <c r="M136" s="13">
        <v>1.06927457527217E-4</v>
      </c>
      <c r="N136" s="13">
        <v>3.8366845797286101E-4</v>
      </c>
      <c r="O136" s="13">
        <v>1.20408767402572</v>
      </c>
      <c r="P136" s="13">
        <v>0.26794044382271598</v>
      </c>
      <c r="Q136" s="5">
        <f>1/Table53[[#This Row],[FOLD CHANGE]]</f>
        <v>0.83050430759466387</v>
      </c>
      <c r="R136" s="5">
        <f>LOG10(Table53[[#This Row],[FOLD CHANGE]])</f>
        <v>8.0658110642157776E-2</v>
      </c>
    </row>
    <row r="137" spans="1:18">
      <c r="A137" s="13">
        <v>237</v>
      </c>
      <c r="B137" s="13" t="s">
        <v>690</v>
      </c>
      <c r="C137" s="13">
        <v>0.83255369230769205</v>
      </c>
      <c r="D137" s="13"/>
      <c r="E137" s="13"/>
      <c r="F137" s="13">
        <v>221.28800000000001</v>
      </c>
      <c r="G137" s="13">
        <v>263.10402622566198</v>
      </c>
      <c r="H137" s="13" t="s">
        <v>25</v>
      </c>
      <c r="I137" s="13" t="s">
        <v>20</v>
      </c>
      <c r="J137" s="13">
        <v>0.39987267340986299</v>
      </c>
      <c r="K137" s="13">
        <v>0.33198648176512702</v>
      </c>
      <c r="L137" s="13">
        <v>1.5312120094280099</v>
      </c>
      <c r="M137" s="13">
        <v>7.3715164391098493E-5</v>
      </c>
      <c r="N137" s="13">
        <v>2.8742028760275301E-4</v>
      </c>
      <c r="O137" s="13">
        <v>1.20448480698309</v>
      </c>
      <c r="P137" s="13">
        <v>0.26841619596044902</v>
      </c>
      <c r="Q137" s="5">
        <f>1/Table53[[#This Row],[FOLD CHANGE]]</f>
        <v>0.8302304804530749</v>
      </c>
      <c r="R137" s="5">
        <f>LOG10(Table53[[#This Row],[FOLD CHANGE]])</f>
        <v>8.0801326306116902E-2</v>
      </c>
    </row>
    <row r="138" spans="1:18">
      <c r="A138" s="13">
        <v>17</v>
      </c>
      <c r="B138" s="13" t="s">
        <v>691</v>
      </c>
      <c r="C138" s="13">
        <v>0.99969884615384597</v>
      </c>
      <c r="D138" s="13"/>
      <c r="E138" s="13"/>
      <c r="F138" s="13">
        <v>480.089</v>
      </c>
      <c r="G138" s="13">
        <v>111.00815966526601</v>
      </c>
      <c r="H138" s="13" t="s">
        <v>19</v>
      </c>
      <c r="I138" s="13" t="s">
        <v>20</v>
      </c>
      <c r="J138" s="13">
        <v>13.0187368113959</v>
      </c>
      <c r="K138" s="13">
        <v>10.7975018345329</v>
      </c>
      <c r="L138" s="13">
        <v>1.1845254846153299</v>
      </c>
      <c r="M138" s="13">
        <v>8.3153509362019502E-3</v>
      </c>
      <c r="N138" s="13">
        <v>1.1972670437838799E-2</v>
      </c>
      <c r="O138" s="13">
        <v>1.2057174901104399</v>
      </c>
      <c r="P138" s="13">
        <v>0.26989191108363297</v>
      </c>
      <c r="Q138" s="5">
        <f>1/Table53[[#This Row],[FOLD CHANGE]]</f>
        <v>0.82938168202934759</v>
      </c>
      <c r="R138" s="5">
        <f>LOG10(Table53[[#This Row],[FOLD CHANGE]])</f>
        <v>8.1245560823249921E-2</v>
      </c>
    </row>
    <row r="139" spans="1:18">
      <c r="A139" s="13">
        <v>282</v>
      </c>
      <c r="B139" s="13" t="s">
        <v>692</v>
      </c>
      <c r="C139" s="13">
        <v>0.76345969230769195</v>
      </c>
      <c r="D139" s="13"/>
      <c r="E139" s="13"/>
      <c r="F139" s="13">
        <v>66.248199999999997</v>
      </c>
      <c r="G139" s="13">
        <v>165.05553097721599</v>
      </c>
      <c r="H139" s="13" t="s">
        <v>48</v>
      </c>
      <c r="I139" s="13" t="s">
        <v>20</v>
      </c>
      <c r="J139" s="13">
        <v>1.7797421259814901</v>
      </c>
      <c r="K139" s="13">
        <v>1.4695382530066401</v>
      </c>
      <c r="L139" s="13">
        <v>1.4807676608265701</v>
      </c>
      <c r="M139" s="13">
        <v>1.6844683084286599E-4</v>
      </c>
      <c r="N139" s="13">
        <v>5.4898469462749601E-4</v>
      </c>
      <c r="O139" s="13">
        <v>1.2110893488755301</v>
      </c>
      <c r="P139" s="13">
        <v>0.27630530468918502</v>
      </c>
      <c r="Q139" s="5">
        <f>1/Table53[[#This Row],[FOLD CHANGE]]</f>
        <v>0.82570291030011789</v>
      </c>
      <c r="R139" s="5">
        <f>LOG10(Table53[[#This Row],[FOLD CHANGE]])</f>
        <v>8.3176184672521497E-2</v>
      </c>
    </row>
    <row r="140" spans="1:18">
      <c r="A140" s="13">
        <v>38</v>
      </c>
      <c r="B140" s="13" t="s">
        <v>693</v>
      </c>
      <c r="C140" s="13">
        <v>0.99712469230769196</v>
      </c>
      <c r="D140" s="13"/>
      <c r="E140" s="13"/>
      <c r="F140" s="13">
        <v>181.66499999999999</v>
      </c>
      <c r="G140" s="13">
        <v>99.044514564321105</v>
      </c>
      <c r="H140" s="13" t="s">
        <v>40</v>
      </c>
      <c r="I140" s="13" t="s">
        <v>20</v>
      </c>
      <c r="J140" s="13">
        <v>0.66880802717649102</v>
      </c>
      <c r="K140" s="13">
        <v>0.54749295042736101</v>
      </c>
      <c r="L140" s="13">
        <v>1.2401894917581699</v>
      </c>
      <c r="M140" s="13">
        <v>1.07804532593853E-2</v>
      </c>
      <c r="N140" s="13">
        <v>1.4490257304789899E-2</v>
      </c>
      <c r="O140" s="13">
        <v>1.2215829019431801</v>
      </c>
      <c r="P140" s="13">
        <v>0.28875177450476303</v>
      </c>
      <c r="Q140" s="5">
        <f>1/Table53[[#This Row],[FOLD CHANGE]]</f>
        <v>0.81861001689635093</v>
      </c>
      <c r="R140" s="5">
        <f>LOG10(Table53[[#This Row],[FOLD CHANGE]])</f>
        <v>8.692294542713476E-2</v>
      </c>
    </row>
    <row r="141" spans="1:18">
      <c r="A141" s="13">
        <v>386</v>
      </c>
      <c r="B141" s="13" t="s">
        <v>694</v>
      </c>
      <c r="C141" s="13">
        <v>0.53643246153846202</v>
      </c>
      <c r="D141" s="13"/>
      <c r="E141" s="13"/>
      <c r="F141" s="13">
        <v>206.52799999999999</v>
      </c>
      <c r="G141" s="13">
        <v>231.07758586375999</v>
      </c>
      <c r="H141" s="13" t="s">
        <v>19</v>
      </c>
      <c r="I141" s="13" t="s">
        <v>20</v>
      </c>
      <c r="J141" s="13">
        <v>0.61277545502970698</v>
      </c>
      <c r="K141" s="13">
        <v>0.49773349429264302</v>
      </c>
      <c r="L141" s="13">
        <v>1.5891888636060301</v>
      </c>
      <c r="M141" s="13">
        <v>1.19031027323879E-5</v>
      </c>
      <c r="N141" s="13">
        <v>6.7087558074692405E-5</v>
      </c>
      <c r="O141" s="13">
        <v>1.2311316438540201</v>
      </c>
      <c r="P141" s="13">
        <v>0.29998503621790301</v>
      </c>
      <c r="Q141" s="5">
        <f>1/Table53[[#This Row],[FOLD CHANGE]]</f>
        <v>0.81226082116574516</v>
      </c>
      <c r="R141" s="5">
        <f>LOG10(Table53[[#This Row],[FOLD CHANGE]])</f>
        <v>9.03044941519347E-2</v>
      </c>
    </row>
    <row r="142" spans="1:18">
      <c r="A142" s="13">
        <v>84</v>
      </c>
      <c r="B142" s="13" t="s">
        <v>695</v>
      </c>
      <c r="C142" s="13">
        <v>0.97770000000000001</v>
      </c>
      <c r="D142" s="13"/>
      <c r="E142" s="13"/>
      <c r="F142" s="13">
        <v>148.81899999999999</v>
      </c>
      <c r="G142" s="13">
        <v>173.07179068874001</v>
      </c>
      <c r="H142" s="13" t="s">
        <v>19</v>
      </c>
      <c r="I142" s="13" t="s">
        <v>20</v>
      </c>
      <c r="J142" s="13">
        <v>0.42067701589496098</v>
      </c>
      <c r="K142" s="13">
        <v>0.336270144267728</v>
      </c>
      <c r="L142" s="13">
        <v>1.4930661108090599</v>
      </c>
      <c r="M142" s="13">
        <v>7.8058367898526098E-4</v>
      </c>
      <c r="N142" s="13">
        <v>1.8511130902525701E-3</v>
      </c>
      <c r="O142" s="13">
        <v>1.2510091159327901</v>
      </c>
      <c r="P142" s="13">
        <v>0.32309230226401098</v>
      </c>
      <c r="Q142" s="5">
        <f>1/Table53[[#This Row],[FOLD CHANGE]]</f>
        <v>0.79935468675971233</v>
      </c>
      <c r="R142" s="5">
        <f>LOG10(Table53[[#This Row],[FOLD CHANGE]])</f>
        <v>9.7260474349602014E-2</v>
      </c>
    </row>
    <row r="143" spans="1:18">
      <c r="A143" s="13">
        <v>158</v>
      </c>
      <c r="B143" s="13" t="s">
        <v>696</v>
      </c>
      <c r="C143" s="13">
        <v>0.92209838461538496</v>
      </c>
      <c r="D143" s="13"/>
      <c r="E143" s="13"/>
      <c r="F143" s="13">
        <v>159.00800000000001</v>
      </c>
      <c r="G143" s="13">
        <v>445.11435329276202</v>
      </c>
      <c r="H143" s="13" t="s">
        <v>48</v>
      </c>
      <c r="I143" s="13" t="s">
        <v>20</v>
      </c>
      <c r="J143" s="13">
        <v>0.17193008862615</v>
      </c>
      <c r="K143" s="13">
        <v>0.13566508357871401</v>
      </c>
      <c r="L143" s="13">
        <v>1.6156118220355</v>
      </c>
      <c r="M143" s="13">
        <v>9.0652532189242398E-6</v>
      </c>
      <c r="N143" s="13">
        <v>5.3524379923135803E-5</v>
      </c>
      <c r="O143" s="13">
        <v>1.2673127387740499</v>
      </c>
      <c r="P143" s="13">
        <v>0.34177258683345602</v>
      </c>
      <c r="Q143" s="5">
        <f>1/Table53[[#This Row],[FOLD CHANGE]]</f>
        <v>0.7890712129725469</v>
      </c>
      <c r="R143" s="5">
        <f>LOG10(Table53[[#This Row],[FOLD CHANGE]])</f>
        <v>0.10288380033254436</v>
      </c>
    </row>
    <row r="144" spans="1:18">
      <c r="A144" s="13">
        <v>178</v>
      </c>
      <c r="B144" s="13" t="s">
        <v>277</v>
      </c>
      <c r="C144" s="13">
        <v>0.89725423076923105</v>
      </c>
      <c r="D144" s="13"/>
      <c r="E144" s="13"/>
      <c r="F144" s="13">
        <v>429.81450000000001</v>
      </c>
      <c r="G144" s="13">
        <v>239.11518310821199</v>
      </c>
      <c r="H144" s="13" t="s">
        <v>25</v>
      </c>
      <c r="I144" s="13" t="s">
        <v>20</v>
      </c>
      <c r="J144" s="13">
        <v>1.3644218033956601</v>
      </c>
      <c r="K144" s="13">
        <v>1.0663455175276899</v>
      </c>
      <c r="L144" s="13">
        <v>1.5816101135348</v>
      </c>
      <c r="M144" s="13">
        <v>1.29701881563101E-5</v>
      </c>
      <c r="N144" s="13">
        <v>7.1936333562845893E-5</v>
      </c>
      <c r="O144" s="13">
        <v>1.2795306783481</v>
      </c>
      <c r="P144" s="13">
        <v>0.35561473820977202</v>
      </c>
      <c r="Q144" s="5">
        <f>1/Table53[[#This Row],[FOLD CHANGE]]</f>
        <v>0.78153655627157004</v>
      </c>
      <c r="R144" s="5">
        <f>LOG10(Table53[[#This Row],[FOLD CHANGE]])</f>
        <v>0.1070507031013359</v>
      </c>
    </row>
    <row r="145" spans="1:18">
      <c r="A145" s="13">
        <v>90</v>
      </c>
      <c r="B145" s="13" t="s">
        <v>697</v>
      </c>
      <c r="C145" s="13">
        <v>0.97220561538461503</v>
      </c>
      <c r="D145" s="13"/>
      <c r="E145" s="13"/>
      <c r="F145" s="13">
        <v>191.80099999999999</v>
      </c>
      <c r="G145" s="13">
        <v>110.02419867066401</v>
      </c>
      <c r="H145" s="13" t="s">
        <v>19</v>
      </c>
      <c r="I145" s="13" t="s">
        <v>20</v>
      </c>
      <c r="J145" s="13">
        <v>0.83733194785962095</v>
      </c>
      <c r="K145" s="13">
        <v>0.65264737959156105</v>
      </c>
      <c r="L145" s="13">
        <v>1.0528636582495301</v>
      </c>
      <c r="M145" s="13">
        <v>1.84215440195972E-2</v>
      </c>
      <c r="N145" s="13">
        <v>2.1818033147337702E-2</v>
      </c>
      <c r="O145" s="13">
        <v>1.28297756804546</v>
      </c>
      <c r="P145" s="13">
        <v>0.35949594614661901</v>
      </c>
      <c r="Q145" s="5">
        <f>1/Table53[[#This Row],[FOLD CHANGE]]</f>
        <v>0.77943685447551547</v>
      </c>
      <c r="R145" s="5">
        <f>LOG10(Table53[[#This Row],[FOLD CHANGE]])</f>
        <v>0.10821906310973665</v>
      </c>
    </row>
    <row r="146" spans="1:18">
      <c r="A146" s="13">
        <v>399</v>
      </c>
      <c r="B146" s="13" t="s">
        <v>698</v>
      </c>
      <c r="C146" s="13">
        <v>0.493562230769231</v>
      </c>
      <c r="D146" s="13"/>
      <c r="E146" s="13"/>
      <c r="F146" s="13">
        <v>52.678199999999997</v>
      </c>
      <c r="G146" s="13">
        <v>190.08713464646399</v>
      </c>
      <c r="H146" s="13" t="s">
        <v>19</v>
      </c>
      <c r="I146" s="13" t="s">
        <v>20</v>
      </c>
      <c r="J146" s="13">
        <v>2.4112248492135202</v>
      </c>
      <c r="K146" s="13">
        <v>1.87779895478308</v>
      </c>
      <c r="L146" s="13">
        <v>1.39825690662184</v>
      </c>
      <c r="M146" s="13">
        <v>5.7459650943579501E-4</v>
      </c>
      <c r="N146" s="13">
        <v>1.4417759384209299E-3</v>
      </c>
      <c r="O146" s="13">
        <v>1.28406975787888</v>
      </c>
      <c r="P146" s="13">
        <v>0.36072357988406301</v>
      </c>
      <c r="Q146" s="5">
        <f>1/Table53[[#This Row],[FOLD CHANGE]]</f>
        <v>0.7787738897081985</v>
      </c>
      <c r="R146" s="5">
        <f>LOG10(Table53[[#This Row],[FOLD CHANGE]])</f>
        <v>0.10858861768839691</v>
      </c>
    </row>
    <row r="147" spans="1:18">
      <c r="A147" s="13">
        <v>411</v>
      </c>
      <c r="B147" s="13" t="s">
        <v>699</v>
      </c>
      <c r="C147" s="13">
        <v>0.43226869230769199</v>
      </c>
      <c r="D147" s="13"/>
      <c r="E147" s="13"/>
      <c r="F147" s="13">
        <v>27.698699999999999</v>
      </c>
      <c r="G147" s="13">
        <v>225.04052347821201</v>
      </c>
      <c r="H147" s="13" t="s">
        <v>25</v>
      </c>
      <c r="I147" s="13" t="s">
        <v>20</v>
      </c>
      <c r="J147" s="13">
        <v>0.185988639775271</v>
      </c>
      <c r="K147" s="13">
        <v>0.144102455502994</v>
      </c>
      <c r="L147" s="13">
        <v>1.3189736470415001</v>
      </c>
      <c r="M147" s="13">
        <v>8.3382780706090203E-4</v>
      </c>
      <c r="N147" s="13">
        <v>1.9527144979423301E-3</v>
      </c>
      <c r="O147" s="13">
        <v>1.2906694693443801</v>
      </c>
      <c r="P147" s="13">
        <v>0.36811958469469602</v>
      </c>
      <c r="Q147" s="5">
        <f>1/Table53[[#This Row],[FOLD CHANGE]]</f>
        <v>0.77479170597253599</v>
      </c>
      <c r="R147" s="5">
        <f>LOG10(Table53[[#This Row],[FOLD CHANGE]])</f>
        <v>0.11081503698447043</v>
      </c>
    </row>
    <row r="148" spans="1:18">
      <c r="A148" s="13">
        <v>372</v>
      </c>
      <c r="B148" s="13" t="s">
        <v>700</v>
      </c>
      <c r="C148" s="13">
        <v>0.57658384615384595</v>
      </c>
      <c r="D148" s="13"/>
      <c r="E148" s="13"/>
      <c r="F148" s="13">
        <v>386.654</v>
      </c>
      <c r="G148" s="13">
        <v>449.18934561340598</v>
      </c>
      <c r="H148" s="13" t="s">
        <v>40</v>
      </c>
      <c r="I148" s="13" t="s">
        <v>20</v>
      </c>
      <c r="J148" s="13">
        <v>6.38039095684447E-2</v>
      </c>
      <c r="K148" s="13">
        <v>4.8870954256126801E-2</v>
      </c>
      <c r="L148" s="13">
        <v>1.11610030266864</v>
      </c>
      <c r="M148" s="13">
        <v>1.8959713049446301E-2</v>
      </c>
      <c r="N148" s="13">
        <v>2.2307527344120101E-2</v>
      </c>
      <c r="O148" s="13">
        <v>1.3055589058903201</v>
      </c>
      <c r="P148" s="13">
        <v>0.38466755249458501</v>
      </c>
      <c r="Q148" s="5">
        <f>1/Table53[[#This Row],[FOLD CHANGE]]</f>
        <v>0.76595548120293699</v>
      </c>
      <c r="R148" s="5">
        <f>LOG10(Table53[[#This Row],[FOLD CHANGE]])</f>
        <v>0.11579647165951992</v>
      </c>
    </row>
    <row r="149" spans="1:18">
      <c r="A149" s="13">
        <v>344</v>
      </c>
      <c r="B149" s="13" t="s">
        <v>701</v>
      </c>
      <c r="C149" s="13">
        <v>0.63239561538461497</v>
      </c>
      <c r="D149" s="13"/>
      <c r="E149" s="13"/>
      <c r="F149" s="13">
        <v>303.93650000000002</v>
      </c>
      <c r="G149" s="13">
        <v>157.02511506505101</v>
      </c>
      <c r="H149" s="13" t="s">
        <v>25</v>
      </c>
      <c r="I149" s="13" t="s">
        <v>20</v>
      </c>
      <c r="J149" s="13">
        <v>0.44455915452047501</v>
      </c>
      <c r="K149" s="13">
        <v>0.33871007708282502</v>
      </c>
      <c r="L149" s="13">
        <v>1.00638986940692</v>
      </c>
      <c r="M149" s="13">
        <v>4.3962149294893497E-2</v>
      </c>
      <c r="N149" s="13">
        <v>4.2491300713747099E-2</v>
      </c>
      <c r="O149" s="13">
        <v>1.3125064313093</v>
      </c>
      <c r="P149" s="13">
        <v>0.39232449203231801</v>
      </c>
      <c r="Q149" s="5">
        <f>1/Table53[[#This Row],[FOLD CHANGE]]</f>
        <v>0.76190102855529862</v>
      </c>
      <c r="R149" s="5">
        <f>LOG10(Table53[[#This Row],[FOLD CHANGE]])</f>
        <v>0.11810144013536387</v>
      </c>
    </row>
    <row r="150" spans="1:18">
      <c r="A150" s="13">
        <v>135</v>
      </c>
      <c r="B150" s="13" t="s">
        <v>702</v>
      </c>
      <c r="C150" s="13">
        <v>0.93800630769230697</v>
      </c>
      <c r="D150" s="13"/>
      <c r="E150" s="13"/>
      <c r="F150" s="13">
        <v>213.32499999999999</v>
      </c>
      <c r="G150" s="13">
        <v>190.05406312275099</v>
      </c>
      <c r="H150" s="13" t="s">
        <v>25</v>
      </c>
      <c r="I150" s="13" t="s">
        <v>20</v>
      </c>
      <c r="J150" s="13">
        <v>6.9525742721042301</v>
      </c>
      <c r="K150" s="13">
        <v>5.1677565805621004</v>
      </c>
      <c r="L150" s="13">
        <v>1.34595102358932</v>
      </c>
      <c r="M150" s="13">
        <v>1.7341683568200901E-3</v>
      </c>
      <c r="N150" s="13">
        <v>3.4897761793850901E-3</v>
      </c>
      <c r="O150" s="13">
        <v>1.34537572807812</v>
      </c>
      <c r="P150" s="13">
        <v>0.42800913585720002</v>
      </c>
      <c r="Q150" s="5">
        <f>1/Table53[[#This Row],[FOLD CHANGE]]</f>
        <v>0.74328678534174841</v>
      </c>
      <c r="R150" s="5">
        <f>LOG10(Table53[[#This Row],[FOLD CHANGE]])</f>
        <v>0.12884358831123735</v>
      </c>
    </row>
    <row r="151" spans="1:18">
      <c r="A151" s="13">
        <v>152</v>
      </c>
      <c r="B151" s="13" t="s">
        <v>703</v>
      </c>
      <c r="C151" s="13">
        <v>0.92622884615384604</v>
      </c>
      <c r="D151" s="13"/>
      <c r="E151" s="13"/>
      <c r="F151" s="13">
        <v>214.47800000000001</v>
      </c>
      <c r="G151" s="13">
        <v>293.11438689936199</v>
      </c>
      <c r="H151" s="13" t="s">
        <v>25</v>
      </c>
      <c r="I151" s="13" t="s">
        <v>20</v>
      </c>
      <c r="J151" s="13">
        <v>0.18609300681549501</v>
      </c>
      <c r="K151" s="13">
        <v>0.134936394109063</v>
      </c>
      <c r="L151" s="13">
        <v>1.4321779910758801</v>
      </c>
      <c r="M151" s="13">
        <v>2.53925194397498E-4</v>
      </c>
      <c r="N151" s="13">
        <v>7.6295210151133201E-4</v>
      </c>
      <c r="O151" s="13">
        <v>1.3791164944357699</v>
      </c>
      <c r="P151" s="13">
        <v>0.46374432693621698</v>
      </c>
      <c r="Q151" s="5">
        <f>1/Table53[[#This Row],[FOLD CHANGE]]</f>
        <v>0.72510190693435539</v>
      </c>
      <c r="R151" s="5">
        <f>LOG10(Table53[[#This Row],[FOLD CHANGE]])</f>
        <v>0.13960095272680542</v>
      </c>
    </row>
    <row r="152" spans="1:18">
      <c r="A152" s="13">
        <v>180</v>
      </c>
      <c r="B152" s="13" t="s">
        <v>704</v>
      </c>
      <c r="C152" s="13">
        <v>0.89251223076923103</v>
      </c>
      <c r="D152" s="13"/>
      <c r="E152" s="13"/>
      <c r="F152" s="13">
        <v>40.169199999999996</v>
      </c>
      <c r="G152" s="13">
        <v>157.12309217095401</v>
      </c>
      <c r="H152" s="13" t="s">
        <v>40</v>
      </c>
      <c r="I152" s="13" t="s">
        <v>20</v>
      </c>
      <c r="J152" s="13">
        <v>3.93547642830289</v>
      </c>
      <c r="K152" s="13">
        <v>2.83105941402864</v>
      </c>
      <c r="L152" s="13">
        <v>1.1253090372729999</v>
      </c>
      <c r="M152" s="13">
        <v>6.5900973344158497E-3</v>
      </c>
      <c r="N152" s="13">
        <v>1.0023539252221599E-2</v>
      </c>
      <c r="O152" s="13">
        <v>1.3901073247709299</v>
      </c>
      <c r="P152" s="13">
        <v>0.475196272112415</v>
      </c>
      <c r="Q152" s="5">
        <f>1/Table53[[#This Row],[FOLD CHANGE]]</f>
        <v>0.719368916471817</v>
      </c>
      <c r="R152" s="5">
        <f>LOG10(Table53[[#This Row],[FOLD CHANGE]])</f>
        <v>0.1430483317335414</v>
      </c>
    </row>
    <row r="153" spans="1:18">
      <c r="A153" s="13">
        <v>165</v>
      </c>
      <c r="B153" s="13" t="s">
        <v>352</v>
      </c>
      <c r="C153" s="13">
        <v>0.90922099999999995</v>
      </c>
      <c r="D153" s="13"/>
      <c r="E153" s="13"/>
      <c r="F153" s="13">
        <v>253</v>
      </c>
      <c r="G153" s="13">
        <v>261.12464268607198</v>
      </c>
      <c r="H153" s="13" t="s">
        <v>25</v>
      </c>
      <c r="I153" s="13" t="s">
        <v>20</v>
      </c>
      <c r="J153" s="13">
        <v>2.3625804566003699</v>
      </c>
      <c r="K153" s="13">
        <v>1.69700299757446</v>
      </c>
      <c r="L153" s="13">
        <v>1.2738628146750901</v>
      </c>
      <c r="M153" s="13">
        <v>2.3737705307770099E-3</v>
      </c>
      <c r="N153" s="13">
        <v>4.4526033145092002E-3</v>
      </c>
      <c r="O153" s="13">
        <v>1.3922075918411601</v>
      </c>
      <c r="P153" s="13">
        <v>0.47737434724273797</v>
      </c>
      <c r="Q153" s="5">
        <f>1/Table53[[#This Row],[FOLD CHANGE]]</f>
        <v>0.718283685464985</v>
      </c>
      <c r="R153" s="5">
        <f>LOG10(Table53[[#This Row],[FOLD CHANGE]])</f>
        <v>0.14370399768057596</v>
      </c>
    </row>
    <row r="154" spans="1:18">
      <c r="A154" s="13">
        <v>166</v>
      </c>
      <c r="B154" s="13" t="s">
        <v>705</v>
      </c>
      <c r="C154" s="13">
        <v>0.90819846153846195</v>
      </c>
      <c r="D154" s="13"/>
      <c r="E154" s="13"/>
      <c r="F154" s="13">
        <v>273.42700000000002</v>
      </c>
      <c r="G154" s="13">
        <v>201.12413401786401</v>
      </c>
      <c r="H154" s="13" t="s">
        <v>25</v>
      </c>
      <c r="I154" s="13" t="s">
        <v>20</v>
      </c>
      <c r="J154" s="13">
        <v>16.129340367077301</v>
      </c>
      <c r="K154" s="13">
        <v>11.489624157202</v>
      </c>
      <c r="L154" s="13">
        <v>1.2028724131184001</v>
      </c>
      <c r="M154" s="13">
        <v>4.5526051070203504E-3</v>
      </c>
      <c r="N154" s="13">
        <v>7.48476909863791E-3</v>
      </c>
      <c r="O154" s="13">
        <v>1.40381792706135</v>
      </c>
      <c r="P154" s="13">
        <v>0.48935583253759402</v>
      </c>
      <c r="Q154" s="5">
        <f>1/Table53[[#This Row],[FOLD CHANGE]]</f>
        <v>0.71234309002829665</v>
      </c>
      <c r="R154" s="5">
        <f>LOG10(Table53[[#This Row],[FOLD CHANGE]])</f>
        <v>0.14731078414693718</v>
      </c>
    </row>
    <row r="155" spans="1:18">
      <c r="A155" s="13">
        <v>327</v>
      </c>
      <c r="B155" s="13" t="s">
        <v>706</v>
      </c>
      <c r="C155" s="13">
        <v>0.67545215384615398</v>
      </c>
      <c r="D155" s="13"/>
      <c r="E155" s="13"/>
      <c r="F155" s="13">
        <v>109.256</v>
      </c>
      <c r="G155" s="13">
        <v>243.066406038808</v>
      </c>
      <c r="H155" s="13" t="s">
        <v>48</v>
      </c>
      <c r="I155" s="13" t="s">
        <v>20</v>
      </c>
      <c r="J155" s="13">
        <v>0.52776536383126005</v>
      </c>
      <c r="K155" s="13">
        <v>0.36361909677575699</v>
      </c>
      <c r="L155" s="13">
        <v>1.2556655593252899</v>
      </c>
      <c r="M155" s="13">
        <v>3.5702974484413401E-3</v>
      </c>
      <c r="N155" s="13">
        <v>6.1555485911262402E-3</v>
      </c>
      <c r="O155" s="13">
        <v>1.45142366974398</v>
      </c>
      <c r="P155" s="13">
        <v>0.53746870274141401</v>
      </c>
      <c r="Q155" s="5">
        <f>1/Table53[[#This Row],[FOLD CHANGE]]</f>
        <v>0.68897870473367184</v>
      </c>
      <c r="R155" s="5">
        <f>LOG10(Table53[[#This Row],[FOLD CHANGE]])</f>
        <v>0.16179420125577423</v>
      </c>
    </row>
    <row r="156" spans="1:18">
      <c r="A156" s="13">
        <v>374</v>
      </c>
      <c r="B156" s="13" t="s">
        <v>707</v>
      </c>
      <c r="C156" s="13">
        <v>0.57536176923076898</v>
      </c>
      <c r="D156" s="13"/>
      <c r="E156" s="13"/>
      <c r="F156" s="13">
        <v>52.670900000000003</v>
      </c>
      <c r="G156" s="13">
        <v>195.07736616602699</v>
      </c>
      <c r="H156" s="13" t="s">
        <v>22</v>
      </c>
      <c r="I156" s="13" t="s">
        <v>20</v>
      </c>
      <c r="J156" s="13">
        <v>0.23543282978108701</v>
      </c>
      <c r="K156" s="13">
        <v>0.16196094633031699</v>
      </c>
      <c r="L156" s="13">
        <v>1.43690246848028</v>
      </c>
      <c r="M156" s="13">
        <v>3.3642844913560701E-4</v>
      </c>
      <c r="N156" s="13">
        <v>9.5390647038347395E-4</v>
      </c>
      <c r="O156" s="13">
        <v>1.4536395045563999</v>
      </c>
      <c r="P156" s="13">
        <v>0.53966953234370396</v>
      </c>
      <c r="Q156" s="5">
        <f>1/Table53[[#This Row],[FOLD CHANGE]]</f>
        <v>0.68792846979290445</v>
      </c>
      <c r="R156" s="5">
        <f>LOG10(Table53[[#This Row],[FOLD CHANGE]])</f>
        <v>0.16245671698140726</v>
      </c>
    </row>
    <row r="157" spans="1:18">
      <c r="A157" s="13">
        <v>281</v>
      </c>
      <c r="B157" s="13" t="s">
        <v>708</v>
      </c>
      <c r="C157" s="13">
        <v>0.76356907692307696</v>
      </c>
      <c r="D157" s="13"/>
      <c r="E157" s="13"/>
      <c r="F157" s="13">
        <v>206.518</v>
      </c>
      <c r="G157" s="13">
        <v>247.10189663604999</v>
      </c>
      <c r="H157" s="13" t="s">
        <v>19</v>
      </c>
      <c r="I157" s="13" t="s">
        <v>20</v>
      </c>
      <c r="J157" s="13">
        <v>7.53860138464124E-2</v>
      </c>
      <c r="K157" s="13">
        <v>5.15349145826118E-2</v>
      </c>
      <c r="L157" s="13">
        <v>1.4901719641795601</v>
      </c>
      <c r="M157" s="13">
        <v>2.7453419741044102E-4</v>
      </c>
      <c r="N157" s="13">
        <v>8.1247349373321498E-4</v>
      </c>
      <c r="O157" s="13">
        <v>1.46281437462299</v>
      </c>
      <c r="P157" s="13">
        <v>0.54874670877811305</v>
      </c>
      <c r="Q157" s="5">
        <f>1/Table53[[#This Row],[FOLD CHANGE]]</f>
        <v>0.68361373619788857</v>
      </c>
      <c r="R157" s="5">
        <f>LOG10(Table53[[#This Row],[FOLD CHANGE]])</f>
        <v>0.1651892193641</v>
      </c>
    </row>
    <row r="158" spans="1:18">
      <c r="A158" s="13">
        <v>96</v>
      </c>
      <c r="B158" s="13" t="s">
        <v>709</v>
      </c>
      <c r="C158" s="13">
        <v>0.96959376923076901</v>
      </c>
      <c r="D158" s="13"/>
      <c r="E158" s="13"/>
      <c r="F158" s="13">
        <v>66.246549999999999</v>
      </c>
      <c r="G158" s="13">
        <v>313.23863246763398</v>
      </c>
      <c r="H158" s="13" t="s">
        <v>40</v>
      </c>
      <c r="I158" s="13" t="s">
        <v>20</v>
      </c>
      <c r="J158" s="13">
        <v>3.0715407524208498</v>
      </c>
      <c r="K158" s="13">
        <v>2.0791563532652502</v>
      </c>
      <c r="L158" s="13">
        <v>1.54440878914998</v>
      </c>
      <c r="M158" s="13">
        <v>2.5754770667989001E-5</v>
      </c>
      <c r="N158" s="13">
        <v>1.2223126171896799E-4</v>
      </c>
      <c r="O158" s="13">
        <v>1.47730147739832</v>
      </c>
      <c r="P158" s="13">
        <v>0.56296427130562199</v>
      </c>
      <c r="Q158" s="5">
        <f>1/Table53[[#This Row],[FOLD CHANGE]]</f>
        <v>0.67690990315741306</v>
      </c>
      <c r="R158" s="5">
        <f>LOG10(Table53[[#This Row],[FOLD CHANGE]])</f>
        <v>0.16946913215010909</v>
      </c>
    </row>
    <row r="159" spans="1:18">
      <c r="A159" s="13">
        <v>311</v>
      </c>
      <c r="B159" s="13" t="s">
        <v>710</v>
      </c>
      <c r="C159" s="13">
        <v>0.70625184615384595</v>
      </c>
      <c r="D159" s="13"/>
      <c r="E159" s="13"/>
      <c r="F159" s="13">
        <v>39.058399999999999</v>
      </c>
      <c r="G159" s="13">
        <v>192.066582719276</v>
      </c>
      <c r="H159" s="13" t="s">
        <v>25</v>
      </c>
      <c r="I159" s="13" t="s">
        <v>20</v>
      </c>
      <c r="J159" s="13">
        <v>0.55609335010792904</v>
      </c>
      <c r="K159" s="13">
        <v>0.36942253956771498</v>
      </c>
      <c r="L159" s="13">
        <v>1.67642621439849</v>
      </c>
      <c r="M159" s="13">
        <v>1.2299781484463E-6</v>
      </c>
      <c r="N159" s="13">
        <v>1.12475132624815E-5</v>
      </c>
      <c r="O159" s="13">
        <v>1.5053043345938</v>
      </c>
      <c r="P159" s="13">
        <v>0.59005519304651399</v>
      </c>
      <c r="Q159" s="5">
        <f>1/Table53[[#This Row],[FOLD CHANGE]]</f>
        <v>0.66431749183120881</v>
      </c>
      <c r="R159" s="5">
        <f>LOG10(Table53[[#This Row],[FOLD CHANGE]])</f>
        <v>0.177624312204303</v>
      </c>
    </row>
    <row r="160" spans="1:18">
      <c r="A160" s="13">
        <v>126</v>
      </c>
      <c r="B160" s="13" t="s">
        <v>711</v>
      </c>
      <c r="C160" s="13">
        <v>0.94475984615384601</v>
      </c>
      <c r="D160" s="13"/>
      <c r="E160" s="13"/>
      <c r="F160" s="13">
        <v>70.7667</v>
      </c>
      <c r="G160" s="13">
        <v>311.22327981957199</v>
      </c>
      <c r="H160" s="13" t="s">
        <v>40</v>
      </c>
      <c r="I160" s="13" t="s">
        <v>20</v>
      </c>
      <c r="J160" s="13">
        <v>3.0820521520087598</v>
      </c>
      <c r="K160" s="13">
        <v>2.0206474634834199</v>
      </c>
      <c r="L160" s="13">
        <v>1.56775968373559</v>
      </c>
      <c r="M160" s="13">
        <v>8.8595155741041606E-5</v>
      </c>
      <c r="N160" s="13">
        <v>3.3188079455608098E-4</v>
      </c>
      <c r="O160" s="13">
        <v>1.5252794996191801</v>
      </c>
      <c r="P160" s="13">
        <v>0.609073633342475</v>
      </c>
      <c r="Q160" s="5">
        <f>1/Table53[[#This Row],[FOLD CHANGE]]</f>
        <v>0.65561754435804864</v>
      </c>
      <c r="R160" s="5">
        <f>LOG10(Table53[[#This Row],[FOLD CHANGE]])</f>
        <v>0.18334943320413136</v>
      </c>
    </row>
    <row r="161" spans="1:18">
      <c r="A161" s="13">
        <v>324</v>
      </c>
      <c r="B161" s="13" t="s">
        <v>712</v>
      </c>
      <c r="C161" s="13">
        <v>0.68066576923076905</v>
      </c>
      <c r="D161" s="13"/>
      <c r="E161" s="13"/>
      <c r="F161" s="13">
        <v>262.30500000000001</v>
      </c>
      <c r="G161" s="13">
        <v>279.09882036608599</v>
      </c>
      <c r="H161" s="13" t="s">
        <v>25</v>
      </c>
      <c r="I161" s="13" t="s">
        <v>20</v>
      </c>
      <c r="J161" s="13">
        <v>0.29689118500899597</v>
      </c>
      <c r="K161" s="13">
        <v>0.192520837631044</v>
      </c>
      <c r="L161" s="13">
        <v>1.63519750458831</v>
      </c>
      <c r="M161" s="13">
        <v>5.6506777663024001E-6</v>
      </c>
      <c r="N161" s="13">
        <v>3.6850738620231602E-5</v>
      </c>
      <c r="O161" s="13">
        <v>1.5421249391090499</v>
      </c>
      <c r="P161" s="13">
        <v>0.62491965353515999</v>
      </c>
      <c r="Q161" s="5">
        <f>1/Table53[[#This Row],[FOLD CHANGE]]</f>
        <v>0.64845589007706594</v>
      </c>
      <c r="R161" s="5">
        <f>LOG10(Table53[[#This Row],[FOLD CHANGE]])</f>
        <v>0.18811956059402721</v>
      </c>
    </row>
    <row r="162" spans="1:18">
      <c r="A162" s="13">
        <v>292</v>
      </c>
      <c r="B162" s="13" t="s">
        <v>713</v>
      </c>
      <c r="C162" s="13">
        <v>0.742589230769231</v>
      </c>
      <c r="D162" s="13"/>
      <c r="E162" s="13"/>
      <c r="F162" s="13">
        <v>31.107900000000001</v>
      </c>
      <c r="G162" s="13">
        <v>269.06674880364602</v>
      </c>
      <c r="H162" s="13" t="s">
        <v>22</v>
      </c>
      <c r="I162" s="13" t="s">
        <v>20</v>
      </c>
      <c r="J162" s="13">
        <v>0.26082983686613098</v>
      </c>
      <c r="K162" s="13">
        <v>0.168404026885453</v>
      </c>
      <c r="L162" s="13">
        <v>1.69233420397479</v>
      </c>
      <c r="M162" s="13">
        <v>3.1700078721354202E-7</v>
      </c>
      <c r="N162" s="13">
        <v>4.0137523906200898E-6</v>
      </c>
      <c r="O162" s="13">
        <v>1.54883372856366</v>
      </c>
      <c r="P162" s="13">
        <v>0.63118227527531001</v>
      </c>
      <c r="Q162" s="5">
        <f>1/Table53[[#This Row],[FOLD CHANGE]]</f>
        <v>0.64564709662370845</v>
      </c>
      <c r="R162" s="5">
        <f>LOG10(Table53[[#This Row],[FOLD CHANGE]])</f>
        <v>0.19000479758930849</v>
      </c>
    </row>
    <row r="163" spans="1:18">
      <c r="A163" s="13">
        <v>63</v>
      </c>
      <c r="B163" s="13" t="s">
        <v>714</v>
      </c>
      <c r="C163" s="13">
        <v>0.99183453846153802</v>
      </c>
      <c r="D163" s="13"/>
      <c r="E163" s="13"/>
      <c r="F163" s="13">
        <v>90.006600000000006</v>
      </c>
      <c r="G163" s="13">
        <v>136.03983732273699</v>
      </c>
      <c r="H163" s="13" t="s">
        <v>50</v>
      </c>
      <c r="I163" s="13" t="s">
        <v>20</v>
      </c>
      <c r="J163" s="13">
        <v>109.841633662799</v>
      </c>
      <c r="K163" s="13">
        <v>70.410747261481902</v>
      </c>
      <c r="L163" s="13">
        <v>1.7473682032940401</v>
      </c>
      <c r="M163" s="13">
        <v>6.0737267026348904E-8</v>
      </c>
      <c r="N163" s="13">
        <v>1.07149155481865E-6</v>
      </c>
      <c r="O163" s="13">
        <v>1.56001232673875</v>
      </c>
      <c r="P163" s="13">
        <v>0.641557428866118</v>
      </c>
      <c r="Q163" s="5">
        <f>1/Table53[[#This Row],[FOLD CHANGE]]</f>
        <v>0.64102057583771044</v>
      </c>
      <c r="R163" s="5">
        <f>LOG10(Table53[[#This Row],[FOLD CHANGE]])</f>
        <v>0.19312803002976181</v>
      </c>
    </row>
    <row r="164" spans="1:18">
      <c r="A164" s="13">
        <v>22</v>
      </c>
      <c r="B164" s="13" t="s">
        <v>78</v>
      </c>
      <c r="C164" s="13">
        <v>0.99961138461538501</v>
      </c>
      <c r="D164" s="13"/>
      <c r="E164" s="13"/>
      <c r="F164" s="13">
        <v>43.595100000000002</v>
      </c>
      <c r="G164" s="13">
        <v>281.24863415159899</v>
      </c>
      <c r="H164" s="13" t="s">
        <v>40</v>
      </c>
      <c r="I164" s="13" t="s">
        <v>20</v>
      </c>
      <c r="J164" s="13">
        <v>64.02719645082</v>
      </c>
      <c r="K164" s="13">
        <v>41.026073260899501</v>
      </c>
      <c r="L164" s="13">
        <v>1.09889266437507</v>
      </c>
      <c r="M164" s="13">
        <v>1.5154079987628201E-2</v>
      </c>
      <c r="N164" s="13">
        <v>1.88023568538833E-2</v>
      </c>
      <c r="O164" s="13">
        <v>1.56064647093199</v>
      </c>
      <c r="P164" s="13">
        <v>0.64214376447965404</v>
      </c>
      <c r="Q164" s="5">
        <f>1/Table53[[#This Row],[FOLD CHANGE]]</f>
        <v>0.64076010718995058</v>
      </c>
      <c r="R164" s="5">
        <f>LOG10(Table53[[#This Row],[FOLD CHANGE]])</f>
        <v>0.19330453463696304</v>
      </c>
    </row>
    <row r="165" spans="1:18">
      <c r="A165" s="13">
        <v>137</v>
      </c>
      <c r="B165" s="13" t="s">
        <v>715</v>
      </c>
      <c r="C165" s="13">
        <v>0.93680861538461502</v>
      </c>
      <c r="D165" s="13"/>
      <c r="E165" s="13"/>
      <c r="F165" s="13">
        <v>41.336350000000003</v>
      </c>
      <c r="G165" s="13">
        <v>113.03505174601401</v>
      </c>
      <c r="H165" s="13" t="s">
        <v>19</v>
      </c>
      <c r="I165" s="13" t="s">
        <v>20</v>
      </c>
      <c r="J165" s="13">
        <v>1.66985302311494</v>
      </c>
      <c r="K165" s="13">
        <v>1.0649041941556501</v>
      </c>
      <c r="L165" s="13">
        <v>1.71903585533787</v>
      </c>
      <c r="M165" s="13">
        <v>2.0990215949705401E-5</v>
      </c>
      <c r="N165" s="13">
        <v>1.0447477702128E-4</v>
      </c>
      <c r="O165" s="13">
        <v>1.56807817292799</v>
      </c>
      <c r="P165" s="13">
        <v>0.64899748348648101</v>
      </c>
      <c r="Q165" s="5">
        <f>1/Table53[[#This Row],[FOLD CHANGE]]</f>
        <v>0.63772330822815582</v>
      </c>
      <c r="R165" s="5">
        <f>LOG10(Table53[[#This Row],[FOLD CHANGE]])</f>
        <v>0.19536770963987046</v>
      </c>
    </row>
    <row r="166" spans="1:18">
      <c r="A166" s="13">
        <v>352</v>
      </c>
      <c r="B166" s="13" t="s">
        <v>716</v>
      </c>
      <c r="C166" s="13">
        <v>0.61824446153846102</v>
      </c>
      <c r="D166" s="13"/>
      <c r="E166" s="13"/>
      <c r="F166" s="13">
        <v>96.240650000000002</v>
      </c>
      <c r="G166" s="13">
        <v>167.034658030559</v>
      </c>
      <c r="H166" s="13" t="s">
        <v>50</v>
      </c>
      <c r="I166" s="13" t="s">
        <v>20</v>
      </c>
      <c r="J166" s="13">
        <v>0.91940196557008802</v>
      </c>
      <c r="K166" s="13">
        <v>0.56619982332132002</v>
      </c>
      <c r="L166" s="13">
        <v>1.71942257652189</v>
      </c>
      <c r="M166" s="13">
        <v>1.1944795804189E-8</v>
      </c>
      <c r="N166" s="13">
        <v>3.5263442570314499E-7</v>
      </c>
      <c r="O166" s="13">
        <v>1.6238118199629401</v>
      </c>
      <c r="P166" s="13">
        <v>0.69938445140447003</v>
      </c>
      <c r="Q166" s="5">
        <f>1/Table53[[#This Row],[FOLD CHANGE]]</f>
        <v>0.61583490630264215</v>
      </c>
      <c r="R166" s="5">
        <f>LOG10(Table53[[#This Row],[FOLD CHANGE]])</f>
        <v>0.21053569837374322</v>
      </c>
    </row>
    <row r="167" spans="1:18">
      <c r="A167" s="13">
        <v>34</v>
      </c>
      <c r="B167" s="13" t="s">
        <v>717</v>
      </c>
      <c r="C167" s="13">
        <v>0.99768338461538497</v>
      </c>
      <c r="D167" s="13"/>
      <c r="E167" s="13"/>
      <c r="F167" s="13">
        <v>44.719349999999999</v>
      </c>
      <c r="G167" s="13">
        <v>283.26418951257898</v>
      </c>
      <c r="H167" s="13" t="s">
        <v>40</v>
      </c>
      <c r="I167" s="13" t="s">
        <v>20</v>
      </c>
      <c r="J167" s="13">
        <v>5.3400681464128201</v>
      </c>
      <c r="K167" s="13">
        <v>3.2751110483180499</v>
      </c>
      <c r="L167" s="13">
        <v>1.11621020546834</v>
      </c>
      <c r="M167" s="13">
        <v>3.0846215496875499E-2</v>
      </c>
      <c r="N167" s="13">
        <v>3.2595672104054799E-2</v>
      </c>
      <c r="O167" s="13">
        <v>1.63049987241051</v>
      </c>
      <c r="P167" s="13">
        <v>0.70531432819294904</v>
      </c>
      <c r="Q167" s="5">
        <f>1/Table53[[#This Row],[FOLD CHANGE]]</f>
        <v>0.61330884897378923</v>
      </c>
      <c r="R167" s="5">
        <f>LOG10(Table53[[#This Row],[FOLD CHANGE]])</f>
        <v>0.21232076915766812</v>
      </c>
    </row>
    <row r="168" spans="1:18">
      <c r="A168" s="13">
        <v>312</v>
      </c>
      <c r="B168" s="13" t="s">
        <v>718</v>
      </c>
      <c r="C168" s="13">
        <v>0.69702092307692298</v>
      </c>
      <c r="D168" s="13"/>
      <c r="E168" s="13"/>
      <c r="F168" s="13">
        <v>391.18849999999998</v>
      </c>
      <c r="G168" s="13">
        <v>308.09805100542297</v>
      </c>
      <c r="H168" s="13" t="s">
        <v>22</v>
      </c>
      <c r="I168" s="13" t="s">
        <v>20</v>
      </c>
      <c r="J168" s="13">
        <v>0.205487912733824</v>
      </c>
      <c r="K168" s="13">
        <v>0.125964862063253</v>
      </c>
      <c r="L168" s="13">
        <v>1.4315761676508001</v>
      </c>
      <c r="M168" s="13">
        <v>3.8613361923552699E-4</v>
      </c>
      <c r="N168" s="13">
        <v>1.05918057860215E-3</v>
      </c>
      <c r="O168" s="13">
        <v>1.6313113781733699</v>
      </c>
      <c r="P168" s="13">
        <v>0.70603218417782698</v>
      </c>
      <c r="Q168" s="5">
        <f>1/Table53[[#This Row],[FOLD CHANGE]]</f>
        <v>0.61300375475816948</v>
      </c>
      <c r="R168" s="5">
        <f>LOG10(Table53[[#This Row],[FOLD CHANGE]])</f>
        <v>0.21253686534168312</v>
      </c>
    </row>
    <row r="169" spans="1:18">
      <c r="A169" s="13">
        <v>299</v>
      </c>
      <c r="B169" s="13" t="s">
        <v>719</v>
      </c>
      <c r="C169" s="13">
        <v>0.73374823076923101</v>
      </c>
      <c r="D169" s="13"/>
      <c r="E169" s="13"/>
      <c r="F169" s="13">
        <v>274.53699999999998</v>
      </c>
      <c r="G169" s="13">
        <v>498.29344874324403</v>
      </c>
      <c r="H169" s="13" t="s">
        <v>40</v>
      </c>
      <c r="I169" s="13" t="s">
        <v>20</v>
      </c>
      <c r="J169" s="13">
        <v>0.124930558419432</v>
      </c>
      <c r="K169" s="13">
        <v>7.5959544753431404E-2</v>
      </c>
      <c r="L169" s="13">
        <v>1.5449115775289499</v>
      </c>
      <c r="M169" s="13">
        <v>3.2308356323431301E-5</v>
      </c>
      <c r="N169" s="13">
        <v>1.46606377902223E-4</v>
      </c>
      <c r="O169" s="13">
        <v>1.64469861983722</v>
      </c>
      <c r="P169" s="13">
        <v>0.71782324383838103</v>
      </c>
      <c r="Q169" s="5">
        <f>1/Table53[[#This Row],[FOLD CHANGE]]</f>
        <v>0.60801412972485658</v>
      </c>
      <c r="R169" s="5">
        <f>LOG10(Table53[[#This Row],[FOLD CHANGE]])</f>
        <v>0.21608632798017227</v>
      </c>
    </row>
    <row r="170" spans="1:18">
      <c r="A170" s="13">
        <v>239</v>
      </c>
      <c r="B170" s="13" t="s">
        <v>293</v>
      </c>
      <c r="C170" s="13">
        <v>0.82912346153846095</v>
      </c>
      <c r="D170" s="13"/>
      <c r="E170" s="13"/>
      <c r="F170" s="13">
        <v>140.828</v>
      </c>
      <c r="G170" s="13">
        <v>168.066376703484</v>
      </c>
      <c r="H170" s="13" t="s">
        <v>19</v>
      </c>
      <c r="I170" s="13" t="s">
        <v>20</v>
      </c>
      <c r="J170" s="13">
        <v>4.0357949479204702</v>
      </c>
      <c r="K170" s="13">
        <v>2.4392673038500199</v>
      </c>
      <c r="L170" s="13">
        <v>1.56838712146028</v>
      </c>
      <c r="M170" s="13">
        <v>1.41860049897446E-3</v>
      </c>
      <c r="N170" s="13">
        <v>2.9833775924593101E-3</v>
      </c>
      <c r="O170" s="13">
        <v>1.6545111483069399</v>
      </c>
      <c r="P170" s="13">
        <v>0.72640501274621905</v>
      </c>
      <c r="Q170" s="5">
        <f>1/Table53[[#This Row],[FOLD CHANGE]]</f>
        <v>0.60440813652014336</v>
      </c>
      <c r="R170" s="5">
        <f>LOG10(Table53[[#This Row],[FOLD CHANGE]])</f>
        <v>0.21866969783728901</v>
      </c>
    </row>
    <row r="171" spans="1:18">
      <c r="A171" s="13">
        <v>196</v>
      </c>
      <c r="B171" s="13" t="s">
        <v>720</v>
      </c>
      <c r="C171" s="13">
        <v>0.88010746153846198</v>
      </c>
      <c r="D171" s="13"/>
      <c r="E171" s="13"/>
      <c r="F171" s="13">
        <v>39.080100000000002</v>
      </c>
      <c r="G171" s="13">
        <v>150.05566853513901</v>
      </c>
      <c r="H171" s="13" t="s">
        <v>50</v>
      </c>
      <c r="I171" s="13" t="s">
        <v>20</v>
      </c>
      <c r="J171" s="13">
        <v>6.2667140468241902</v>
      </c>
      <c r="K171" s="13">
        <v>3.7782826418745699</v>
      </c>
      <c r="L171" s="13">
        <v>1.7762171525527199</v>
      </c>
      <c r="M171" s="13">
        <v>1.71157572691137E-9</v>
      </c>
      <c r="N171" s="13">
        <v>8.9768848623110701E-8</v>
      </c>
      <c r="O171" s="13">
        <v>1.65861441316497</v>
      </c>
      <c r="P171" s="13">
        <v>0.72997853435231796</v>
      </c>
      <c r="Q171" s="5">
        <f>1/Table53[[#This Row],[FOLD CHANGE]]</f>
        <v>0.60291288443092617</v>
      </c>
      <c r="R171" s="5">
        <f>LOG10(Table53[[#This Row],[FOLD CHANGE]])</f>
        <v>0.21974543503087721</v>
      </c>
    </row>
    <row r="172" spans="1:18">
      <c r="A172" s="13">
        <v>58</v>
      </c>
      <c r="B172" s="13" t="s">
        <v>105</v>
      </c>
      <c r="C172" s="13">
        <v>0.99400215384615398</v>
      </c>
      <c r="D172" s="13"/>
      <c r="E172" s="13"/>
      <c r="F172" s="13">
        <v>302.79500000000002</v>
      </c>
      <c r="G172" s="13">
        <v>213.12440268371199</v>
      </c>
      <c r="H172" s="13" t="s">
        <v>40</v>
      </c>
      <c r="I172" s="13" t="s">
        <v>20</v>
      </c>
      <c r="J172" s="13">
        <v>5.9377132862005304</v>
      </c>
      <c r="K172" s="13">
        <v>3.4978196154244601</v>
      </c>
      <c r="L172" s="13">
        <v>1.1818423080776399</v>
      </c>
      <c r="M172" s="13">
        <v>9.6055889540452698E-3</v>
      </c>
      <c r="N172" s="13">
        <v>1.33010946639655E-2</v>
      </c>
      <c r="O172" s="13">
        <v>1.69754702615789</v>
      </c>
      <c r="P172" s="13">
        <v>0.763451541165176</v>
      </c>
      <c r="Q172" s="5">
        <f>1/Table53[[#This Row],[FOLD CHANGE]]</f>
        <v>0.58908530048992547</v>
      </c>
      <c r="R172" s="5">
        <f>LOG10(Table53[[#This Row],[FOLD CHANGE]])</f>
        <v>0.22982181412661182</v>
      </c>
    </row>
    <row r="173" spans="1:18">
      <c r="A173" s="13">
        <v>192</v>
      </c>
      <c r="B173" s="13" t="s">
        <v>220</v>
      </c>
      <c r="C173" s="13">
        <v>0.88349138461538401</v>
      </c>
      <c r="D173" s="13"/>
      <c r="E173" s="13"/>
      <c r="F173" s="13">
        <v>257.53699999999998</v>
      </c>
      <c r="G173" s="13">
        <v>266.103496696452</v>
      </c>
      <c r="H173" s="13" t="s">
        <v>31</v>
      </c>
      <c r="I173" s="13" t="s">
        <v>20</v>
      </c>
      <c r="J173" s="13">
        <v>0.15838079936506899</v>
      </c>
      <c r="K173" s="13">
        <v>8.9819574291519294E-2</v>
      </c>
      <c r="L173" s="13">
        <v>1.2019805776725101</v>
      </c>
      <c r="M173" s="13">
        <v>6.8583533316850199E-3</v>
      </c>
      <c r="N173" s="13">
        <v>1.03409093438063E-2</v>
      </c>
      <c r="O173" s="13">
        <v>1.76332164357656</v>
      </c>
      <c r="P173" s="13">
        <v>0.81829565745366695</v>
      </c>
      <c r="Q173" s="5">
        <f>1/Table53[[#This Row],[FOLD CHANGE]]</f>
        <v>0.56711151005422455</v>
      </c>
      <c r="R173" s="5">
        <f>LOG10(Table53[[#This Row],[FOLD CHANGE]])</f>
        <v>0.24633153821513232</v>
      </c>
    </row>
    <row r="174" spans="1:18">
      <c r="A174" s="13">
        <v>252</v>
      </c>
      <c r="B174" s="13" t="s">
        <v>721</v>
      </c>
      <c r="C174" s="13">
        <v>0.809041846153846</v>
      </c>
      <c r="D174" s="13"/>
      <c r="E174" s="13"/>
      <c r="F174" s="13">
        <v>475.53300000000002</v>
      </c>
      <c r="G174" s="13">
        <v>184.985416788545</v>
      </c>
      <c r="H174" s="13" t="s">
        <v>22</v>
      </c>
      <c r="I174" s="13" t="s">
        <v>20</v>
      </c>
      <c r="J174" s="13">
        <v>0.52608618743372104</v>
      </c>
      <c r="K174" s="13">
        <v>0.29395046163286098</v>
      </c>
      <c r="L174" s="13">
        <v>1.17442120513002</v>
      </c>
      <c r="M174" s="13">
        <v>1.4820169556705599E-2</v>
      </c>
      <c r="N174" s="13">
        <v>1.8492417294270799E-2</v>
      </c>
      <c r="O174" s="13">
        <v>1.78971036313865</v>
      </c>
      <c r="P174" s="13">
        <v>0.83972612856573603</v>
      </c>
      <c r="Q174" s="5">
        <f>1/Table53[[#This Row],[FOLD CHANGE]]</f>
        <v>0.55874962820591845</v>
      </c>
      <c r="R174" s="5">
        <f>LOG10(Table53[[#This Row],[FOLD CHANGE]])</f>
        <v>0.2527827528410751</v>
      </c>
    </row>
    <row r="175" spans="1:18">
      <c r="A175" s="13">
        <v>168</v>
      </c>
      <c r="B175" s="13" t="s">
        <v>357</v>
      </c>
      <c r="C175" s="13">
        <v>0.90595569230769202</v>
      </c>
      <c r="D175" s="13"/>
      <c r="E175" s="13"/>
      <c r="F175" s="13">
        <v>39.095750000000002</v>
      </c>
      <c r="G175" s="13">
        <v>168.06639137299999</v>
      </c>
      <c r="H175" s="13" t="s">
        <v>50</v>
      </c>
      <c r="I175" s="13" t="s">
        <v>20</v>
      </c>
      <c r="J175" s="13">
        <v>0.71986294286133901</v>
      </c>
      <c r="K175" s="13">
        <v>0.40129873882227102</v>
      </c>
      <c r="L175" s="13">
        <v>1.71155189009385</v>
      </c>
      <c r="M175" s="13">
        <v>2.1274905439138701E-7</v>
      </c>
      <c r="N175" s="13">
        <v>2.9417351412034002E-6</v>
      </c>
      <c r="O175" s="13">
        <v>1.7938330555784701</v>
      </c>
      <c r="P175" s="13">
        <v>0.84304563100625995</v>
      </c>
      <c r="Q175" s="5">
        <f>1/Table53[[#This Row],[FOLD CHANGE]]</f>
        <v>0.55746547700757076</v>
      </c>
      <c r="R175" s="5">
        <f>LOG10(Table53[[#This Row],[FOLD CHANGE]])</f>
        <v>0.25378202264635347</v>
      </c>
    </row>
    <row r="176" spans="1:18">
      <c r="A176" s="13">
        <v>11</v>
      </c>
      <c r="B176" s="13" t="s">
        <v>722</v>
      </c>
      <c r="C176" s="13">
        <v>0.99994153846153799</v>
      </c>
      <c r="D176" s="13"/>
      <c r="E176" s="13"/>
      <c r="F176" s="13">
        <v>37.962299999999999</v>
      </c>
      <c r="G176" s="13">
        <v>144.04512959069999</v>
      </c>
      <c r="H176" s="13" t="s">
        <v>19</v>
      </c>
      <c r="I176" s="13" t="s">
        <v>20</v>
      </c>
      <c r="J176" s="13">
        <v>2.0260072627852801</v>
      </c>
      <c r="K176" s="13">
        <v>1.1285700468864801</v>
      </c>
      <c r="L176" s="13">
        <v>1.31486338434906</v>
      </c>
      <c r="M176" s="13">
        <v>1.86378692382539E-3</v>
      </c>
      <c r="N176" s="13">
        <v>3.6868541008092601E-3</v>
      </c>
      <c r="O176" s="13">
        <v>1.7951985066187599</v>
      </c>
      <c r="P176" s="13">
        <v>0.84414338091751995</v>
      </c>
      <c r="Q176" s="5">
        <f>1/Table53[[#This Row],[FOLD CHANGE]]</f>
        <v>0.55704146160609891</v>
      </c>
      <c r="R176" s="5">
        <f>LOG10(Table53[[#This Row],[FOLD CHANGE]])</f>
        <v>0.25411247829737882</v>
      </c>
    </row>
    <row r="177" spans="1:18">
      <c r="A177" s="13">
        <v>110</v>
      </c>
      <c r="B177" s="13" t="s">
        <v>723</v>
      </c>
      <c r="C177" s="13">
        <v>0.95933599999999997</v>
      </c>
      <c r="D177" s="13"/>
      <c r="E177" s="13"/>
      <c r="F177" s="13">
        <v>212.19300000000001</v>
      </c>
      <c r="G177" s="13">
        <v>431.09855948686601</v>
      </c>
      <c r="H177" s="13" t="s">
        <v>48</v>
      </c>
      <c r="I177" s="13" t="s">
        <v>20</v>
      </c>
      <c r="J177" s="13">
        <v>5.88273690298333E-2</v>
      </c>
      <c r="K177" s="13">
        <v>2.96764765075637E-2</v>
      </c>
      <c r="L177" s="13">
        <v>1.46018185108105</v>
      </c>
      <c r="M177" s="13">
        <v>2.43001923197316E-4</v>
      </c>
      <c r="N177" s="13">
        <v>7.3619711298697195E-4</v>
      </c>
      <c r="O177" s="13">
        <v>1.9822895421847</v>
      </c>
      <c r="P177" s="13">
        <v>0.98716770448473901</v>
      </c>
      <c r="Q177" s="5">
        <f>1/Table53[[#This Row],[FOLD CHANGE]]</f>
        <v>0.50446717228699622</v>
      </c>
      <c r="R177" s="5">
        <f>LOG10(Table53[[#This Row],[FOLD CHANGE]])</f>
        <v>0.29716708980066386</v>
      </c>
    </row>
    <row r="178" spans="1:18">
      <c r="A178" s="13">
        <v>207</v>
      </c>
      <c r="B178" s="13" t="s">
        <v>724</v>
      </c>
      <c r="C178" s="13">
        <v>0.86851715384615402</v>
      </c>
      <c r="D178" s="13"/>
      <c r="E178" s="13"/>
      <c r="F178" s="13">
        <v>341.30500000000001</v>
      </c>
      <c r="G178" s="13">
        <v>167.02076870034699</v>
      </c>
      <c r="H178" s="13" t="s">
        <v>19</v>
      </c>
      <c r="I178" s="13" t="s">
        <v>20</v>
      </c>
      <c r="J178" s="13">
        <v>0.26787603621857198</v>
      </c>
      <c r="K178" s="13">
        <v>0.134560970489183</v>
      </c>
      <c r="L178" s="13">
        <v>1.7016699481574</v>
      </c>
      <c r="M178" s="13">
        <v>1.1395116220965701E-6</v>
      </c>
      <c r="N178" s="13">
        <v>1.06074318875697E-5</v>
      </c>
      <c r="O178" s="13">
        <v>1.99074096481867</v>
      </c>
      <c r="P178" s="13">
        <v>0.99330550981584698</v>
      </c>
      <c r="Q178" s="5">
        <f>1/Table53[[#This Row],[FOLD CHANGE]]</f>
        <v>0.50232552485354953</v>
      </c>
      <c r="R178" s="5">
        <f>LOG10(Table53[[#This Row],[FOLD CHANGE]])</f>
        <v>0.29901475331287281</v>
      </c>
    </row>
    <row r="179" spans="1:18">
      <c r="A179" s="13">
        <v>290</v>
      </c>
      <c r="B179" s="13" t="s">
        <v>725</v>
      </c>
      <c r="C179" s="13">
        <v>0.74318623076923096</v>
      </c>
      <c r="D179" s="13"/>
      <c r="E179" s="13"/>
      <c r="F179" s="13">
        <v>38.038499999999999</v>
      </c>
      <c r="G179" s="13">
        <v>174.05578890529901</v>
      </c>
      <c r="H179" s="13" t="s">
        <v>19</v>
      </c>
      <c r="I179" s="13" t="s">
        <v>20</v>
      </c>
      <c r="J179" s="13">
        <v>1.3168006385377</v>
      </c>
      <c r="K179" s="13">
        <v>0.66113684902066705</v>
      </c>
      <c r="L179" s="13">
        <v>1.63264938661887</v>
      </c>
      <c r="M179" s="13">
        <v>3.4646593137991198E-6</v>
      </c>
      <c r="N179" s="13">
        <v>2.52175030107497E-5</v>
      </c>
      <c r="O179" s="13">
        <v>1.99172174488271</v>
      </c>
      <c r="P179" s="13">
        <v>0.99401610859169898</v>
      </c>
      <c r="Q179" s="5">
        <f>1/Table53[[#This Row],[FOLD CHANGE]]</f>
        <v>0.50207816557171181</v>
      </c>
      <c r="R179" s="5">
        <f>LOG10(Table53[[#This Row],[FOLD CHANGE]])</f>
        <v>0.29922866485928706</v>
      </c>
    </row>
    <row r="180" spans="1:18">
      <c r="A180" s="13">
        <v>26</v>
      </c>
      <c r="B180" s="13" t="s">
        <v>726</v>
      </c>
      <c r="C180" s="13">
        <v>0.99944353846153799</v>
      </c>
      <c r="D180" s="13"/>
      <c r="E180" s="13"/>
      <c r="F180" s="13">
        <v>39.104799999999997</v>
      </c>
      <c r="G180" s="13">
        <v>109.02889107162</v>
      </c>
      <c r="H180" s="13" t="s">
        <v>50</v>
      </c>
      <c r="I180" s="13" t="s">
        <v>20</v>
      </c>
      <c r="J180" s="13">
        <v>1.3379475054943699</v>
      </c>
      <c r="K180" s="13">
        <v>0.64769785429277604</v>
      </c>
      <c r="L180" s="13">
        <v>1.7357654365714501</v>
      </c>
      <c r="M180" s="13">
        <v>5.5083895217824899E-6</v>
      </c>
      <c r="N180" s="13">
        <v>3.61595738633604E-5</v>
      </c>
      <c r="O180" s="13">
        <v>2.0656969860665599</v>
      </c>
      <c r="P180" s="13">
        <v>1.0466286429926901</v>
      </c>
      <c r="Q180" s="5">
        <f>1/Table53[[#This Row],[FOLD CHANGE]]</f>
        <v>0.48409810671417541</v>
      </c>
      <c r="R180" s="5">
        <f>LOG10(Table53[[#This Row],[FOLD CHANGE]])</f>
        <v>0.31506661586188695</v>
      </c>
    </row>
    <row r="181" spans="1:18">
      <c r="A181" s="13">
        <v>139</v>
      </c>
      <c r="B181" s="13" t="s">
        <v>264</v>
      </c>
      <c r="C181" s="13">
        <v>0.93612446153846196</v>
      </c>
      <c r="D181" s="13"/>
      <c r="E181" s="13"/>
      <c r="F181" s="13">
        <v>157.86500000000001</v>
      </c>
      <c r="G181" s="13">
        <v>415.10426259802199</v>
      </c>
      <c r="H181" s="13" t="s">
        <v>48</v>
      </c>
      <c r="I181" s="13" t="s">
        <v>20</v>
      </c>
      <c r="J181" s="13">
        <v>0.67243014520792399</v>
      </c>
      <c r="K181" s="13">
        <v>0.31970183599730201</v>
      </c>
      <c r="L181" s="13">
        <v>1.4199571196802701</v>
      </c>
      <c r="M181" s="13">
        <v>3.3667741716907301E-4</v>
      </c>
      <c r="N181" s="13">
        <v>9.5445143844739995E-4</v>
      </c>
      <c r="O181" s="13">
        <v>2.1033039835704899</v>
      </c>
      <c r="P181" s="13">
        <v>1.0726573730828299</v>
      </c>
      <c r="Q181" s="5">
        <f>1/Table53[[#This Row],[FOLD CHANGE]]</f>
        <v>0.47544245045475431</v>
      </c>
      <c r="R181" s="5">
        <f>LOG10(Table53[[#This Row],[FOLD CHANGE]])</f>
        <v>0.3229020443680628</v>
      </c>
    </row>
    <row r="182" spans="1:18">
      <c r="A182" s="13">
        <v>47</v>
      </c>
      <c r="B182" s="13" t="s">
        <v>255</v>
      </c>
      <c r="C182" s="13">
        <v>0.99598515384615405</v>
      </c>
      <c r="D182" s="13"/>
      <c r="E182" s="13"/>
      <c r="F182" s="13">
        <v>156.922</v>
      </c>
      <c r="G182" s="13">
        <v>253.05078982044799</v>
      </c>
      <c r="H182" s="13" t="s">
        <v>48</v>
      </c>
      <c r="I182" s="13" t="s">
        <v>20</v>
      </c>
      <c r="J182" s="13">
        <v>2.1027822374740799</v>
      </c>
      <c r="K182" s="13">
        <v>0.99926723245554705</v>
      </c>
      <c r="L182" s="13">
        <v>1.4225762511505</v>
      </c>
      <c r="M182" s="13">
        <v>2.6461419697459401E-4</v>
      </c>
      <c r="N182" s="13">
        <v>7.8870991502622998E-4</v>
      </c>
      <c r="O182" s="13">
        <v>2.10432421796401</v>
      </c>
      <c r="P182" s="13">
        <v>1.07335700102448</v>
      </c>
      <c r="Q182" s="5">
        <f>1/Table53[[#This Row],[FOLD CHANGE]]</f>
        <v>0.47521194284763152</v>
      </c>
      <c r="R182" s="5">
        <f>LOG10(Table53[[#This Row],[FOLD CHANGE]])</f>
        <v>0.32311265336430234</v>
      </c>
    </row>
    <row r="183" spans="1:18">
      <c r="A183" s="13">
        <v>332</v>
      </c>
      <c r="B183" s="13" t="s">
        <v>727</v>
      </c>
      <c r="C183" s="13">
        <v>0.66114715384615397</v>
      </c>
      <c r="D183" s="13"/>
      <c r="E183" s="13"/>
      <c r="F183" s="13">
        <v>56.060299999999998</v>
      </c>
      <c r="G183" s="13">
        <v>166.050649183715</v>
      </c>
      <c r="H183" s="13" t="s">
        <v>19</v>
      </c>
      <c r="I183" s="13" t="s">
        <v>20</v>
      </c>
      <c r="J183" s="13">
        <v>0.97596920150941402</v>
      </c>
      <c r="K183" s="13">
        <v>0.42726725809600702</v>
      </c>
      <c r="L183" s="13">
        <v>1.6016118762860601</v>
      </c>
      <c r="M183" s="13">
        <v>8.6068591374180599E-4</v>
      </c>
      <c r="N183" s="13">
        <v>2.0030099037005099E-3</v>
      </c>
      <c r="O183" s="13">
        <v>2.2842124759536602</v>
      </c>
      <c r="P183" s="13">
        <v>1.1916968554937699</v>
      </c>
      <c r="Q183" s="5">
        <f>1/Table53[[#This Row],[FOLD CHANGE]]</f>
        <v>0.43778764476912307</v>
      </c>
      <c r="R183" s="5">
        <f>LOG10(Table53[[#This Row],[FOLD CHANGE]])</f>
        <v>0.35873649924206757</v>
      </c>
    </row>
    <row r="184" spans="1:18">
      <c r="A184" s="13">
        <v>189</v>
      </c>
      <c r="B184" s="13" t="s">
        <v>72</v>
      </c>
      <c r="C184" s="13">
        <v>0.88617661538461501</v>
      </c>
      <c r="D184" s="13"/>
      <c r="E184" s="13"/>
      <c r="F184" s="13">
        <v>397.42849999999999</v>
      </c>
      <c r="G184" s="13">
        <v>383.11480546773402</v>
      </c>
      <c r="H184" s="13" t="s">
        <v>31</v>
      </c>
      <c r="I184" s="13" t="s">
        <v>20</v>
      </c>
      <c r="J184" s="13">
        <v>0.218445985423949</v>
      </c>
      <c r="K184" s="13">
        <v>9.1825280722610994E-2</v>
      </c>
      <c r="L184" s="13">
        <v>1.05582900471651</v>
      </c>
      <c r="M184" s="13">
        <v>2.3441616561404501E-2</v>
      </c>
      <c r="N184" s="13">
        <v>2.63798034835835E-2</v>
      </c>
      <c r="O184" s="13">
        <v>2.3789307661779899</v>
      </c>
      <c r="P184" s="13">
        <v>1.25031328574156</v>
      </c>
      <c r="Q184" s="5">
        <f>1/Table53[[#This Row],[FOLD CHANGE]]</f>
        <v>0.42035691589571073</v>
      </c>
      <c r="R184" s="5">
        <f>LOG10(Table53[[#This Row],[FOLD CHANGE]])</f>
        <v>0.37638180298540114</v>
      </c>
    </row>
    <row r="185" spans="1:18">
      <c r="A185" s="13">
        <v>310</v>
      </c>
      <c r="B185" s="13" t="s">
        <v>728</v>
      </c>
      <c r="C185" s="13">
        <v>0.70791423076923099</v>
      </c>
      <c r="D185" s="13"/>
      <c r="E185" s="13"/>
      <c r="F185" s="13">
        <v>162.392</v>
      </c>
      <c r="G185" s="13">
        <v>498.29014854385201</v>
      </c>
      <c r="H185" s="13" t="s">
        <v>40</v>
      </c>
      <c r="I185" s="13" t="s">
        <v>20</v>
      </c>
      <c r="J185" s="13">
        <v>4.8049100028693802E-2</v>
      </c>
      <c r="K185" s="13">
        <v>2.0158288162276699E-2</v>
      </c>
      <c r="L185" s="13">
        <v>1.54827044206586</v>
      </c>
      <c r="M185" s="13">
        <v>4.3957471814745901E-6</v>
      </c>
      <c r="N185" s="13">
        <v>3.0423675302713702E-5</v>
      </c>
      <c r="O185" s="13">
        <v>2.3835902950633798</v>
      </c>
      <c r="P185" s="13">
        <v>1.25313627855326</v>
      </c>
      <c r="Q185" s="5">
        <f>1/Table53[[#This Row],[FOLD CHANGE]]</f>
        <v>0.4195351869283433</v>
      </c>
      <c r="R185" s="5">
        <f>LOG10(Table53[[#This Row],[FOLD CHANGE]])</f>
        <v>0.37723160849926629</v>
      </c>
    </row>
    <row r="186" spans="1:18">
      <c r="A186" s="13">
        <v>387</v>
      </c>
      <c r="B186" s="13" t="s">
        <v>729</v>
      </c>
      <c r="C186" s="13">
        <v>0.53301569230769197</v>
      </c>
      <c r="D186" s="13"/>
      <c r="E186" s="13"/>
      <c r="F186" s="13">
        <v>109.378</v>
      </c>
      <c r="G186" s="13">
        <v>136.04002483065699</v>
      </c>
      <c r="H186" s="13" t="s">
        <v>50</v>
      </c>
      <c r="I186" s="13" t="s">
        <v>20</v>
      </c>
      <c r="J186" s="13">
        <v>7.2609943471645702</v>
      </c>
      <c r="K186" s="13">
        <v>3.0340521827859801</v>
      </c>
      <c r="L186" s="13">
        <v>1.73180603442465</v>
      </c>
      <c r="M186" s="13">
        <v>7.7408709697047597E-8</v>
      </c>
      <c r="N186" s="13">
        <v>1.2741913926332401E-6</v>
      </c>
      <c r="O186" s="13">
        <v>2.3931672594033202</v>
      </c>
      <c r="P186" s="13">
        <v>1.2589212309253399</v>
      </c>
      <c r="Q186" s="5">
        <f>1/Table53[[#This Row],[FOLD CHANGE]]</f>
        <v>0.41785629319085971</v>
      </c>
      <c r="R186" s="5">
        <f>LOG10(Table53[[#This Row],[FOLD CHANGE]])</f>
        <v>0.37897305268674947</v>
      </c>
    </row>
    <row r="187" spans="1:18">
      <c r="A187" s="13">
        <v>48</v>
      </c>
      <c r="B187" s="13" t="s">
        <v>730</v>
      </c>
      <c r="C187" s="13">
        <v>0.99597999999999998</v>
      </c>
      <c r="D187" s="13"/>
      <c r="E187" s="13"/>
      <c r="F187" s="13">
        <v>48.241399999999999</v>
      </c>
      <c r="G187" s="13">
        <v>297.243774680142</v>
      </c>
      <c r="H187" s="13" t="s">
        <v>40</v>
      </c>
      <c r="I187" s="13" t="s">
        <v>20</v>
      </c>
      <c r="J187" s="13">
        <v>0.768358217949072</v>
      </c>
      <c r="K187" s="13">
        <v>0.30790920719911602</v>
      </c>
      <c r="L187" s="13">
        <v>1.60809931184329</v>
      </c>
      <c r="M187" s="13">
        <v>1.3313863483678501E-4</v>
      </c>
      <c r="N187" s="13">
        <v>4.5634275748533101E-4</v>
      </c>
      <c r="O187" s="13">
        <v>2.4954051388667899</v>
      </c>
      <c r="P187" s="13">
        <v>1.31927406180869</v>
      </c>
      <c r="Q187" s="5">
        <f>1/Table53[[#This Row],[FOLD CHANGE]]</f>
        <v>0.40073653148527161</v>
      </c>
      <c r="R187" s="5">
        <f>LOG10(Table53[[#This Row],[FOLD CHANGE]])</f>
        <v>0.39714106510587149</v>
      </c>
    </row>
    <row r="188" spans="1:18">
      <c r="A188" s="13">
        <v>98</v>
      </c>
      <c r="B188" s="13" t="s">
        <v>269</v>
      </c>
      <c r="C188" s="13">
        <v>0.96787784615384598</v>
      </c>
      <c r="D188" s="13"/>
      <c r="E188" s="13"/>
      <c r="F188" s="13">
        <v>117.18</v>
      </c>
      <c r="G188" s="13">
        <v>431.09831491660901</v>
      </c>
      <c r="H188" s="13" t="s">
        <v>48</v>
      </c>
      <c r="I188" s="13" t="s">
        <v>20</v>
      </c>
      <c r="J188" s="13">
        <v>2.0236192743730399</v>
      </c>
      <c r="K188" s="13">
        <v>0.69339092624274801</v>
      </c>
      <c r="L188" s="13">
        <v>1.5167660147987101</v>
      </c>
      <c r="M188" s="13">
        <v>1.4310087358835599E-5</v>
      </c>
      <c r="N188" s="13">
        <v>7.7810103354482499E-5</v>
      </c>
      <c r="O188" s="13">
        <v>2.9184392206260301</v>
      </c>
      <c r="P188" s="13">
        <v>1.54519702298647</v>
      </c>
      <c r="Q188" s="5">
        <f>1/Table53[[#This Row],[FOLD CHANGE]]</f>
        <v>0.34264890388414238</v>
      </c>
      <c r="R188" s="5">
        <f>LOG10(Table53[[#This Row],[FOLD CHANGE]])</f>
        <v>0.46515065312961557</v>
      </c>
    </row>
    <row r="189" spans="1:18">
      <c r="A189" s="13">
        <v>249</v>
      </c>
      <c r="B189" s="13" t="s">
        <v>731</v>
      </c>
      <c r="C189" s="13">
        <v>0.81441461538461501</v>
      </c>
      <c r="D189" s="13"/>
      <c r="E189" s="13"/>
      <c r="F189" s="13">
        <v>337.89100000000002</v>
      </c>
      <c r="G189" s="13">
        <v>553.230491064543</v>
      </c>
      <c r="H189" s="13" t="s">
        <v>25</v>
      </c>
      <c r="I189" s="13" t="s">
        <v>20</v>
      </c>
      <c r="J189" s="13">
        <v>0.29582308033340399</v>
      </c>
      <c r="K189" s="13">
        <v>0.101004827015983</v>
      </c>
      <c r="L189" s="13">
        <v>1.21963273187216</v>
      </c>
      <c r="M189" s="13">
        <v>6.8857195520507803E-4</v>
      </c>
      <c r="N189" s="13">
        <v>1.6717399958193901E-3</v>
      </c>
      <c r="O189" s="13">
        <v>2.92880141546694</v>
      </c>
      <c r="P189" s="13">
        <v>1.5503103759985599</v>
      </c>
      <c r="Q189" s="5">
        <f>1/Table53[[#This Row],[FOLD CHANGE]]</f>
        <v>0.3414366008972205</v>
      </c>
      <c r="R189" s="5">
        <f>LOG10(Table53[[#This Row],[FOLD CHANGE]])</f>
        <v>0.46668992576466994</v>
      </c>
    </row>
    <row r="190" spans="1:18">
      <c r="A190" s="13">
        <v>32</v>
      </c>
      <c r="B190" s="13" t="s">
        <v>47</v>
      </c>
      <c r="C190" s="13">
        <v>0.99806746153846104</v>
      </c>
      <c r="D190" s="13"/>
      <c r="E190" s="13"/>
      <c r="F190" s="13">
        <v>117.1795</v>
      </c>
      <c r="G190" s="13">
        <v>269.04579720304298</v>
      </c>
      <c r="H190" s="13" t="s">
        <v>48</v>
      </c>
      <c r="I190" s="13" t="s">
        <v>20</v>
      </c>
      <c r="J190" s="13">
        <v>2.7201609131841602</v>
      </c>
      <c r="K190" s="13">
        <v>0.81133618362308801</v>
      </c>
      <c r="L190" s="13">
        <v>1.4112743034928099</v>
      </c>
      <c r="M190" s="13">
        <v>4.8567566369639302E-5</v>
      </c>
      <c r="N190" s="13">
        <v>2.0573238144563601E-4</v>
      </c>
      <c r="O190" s="13">
        <v>3.3526927161525801</v>
      </c>
      <c r="P190" s="13">
        <v>1.74532026207657</v>
      </c>
      <c r="Q190" s="5">
        <f>1/Table53[[#This Row],[FOLD CHANGE]]</f>
        <v>0.29826771632908877</v>
      </c>
      <c r="R190" s="5">
        <f>LOG10(Table53[[#This Row],[FOLD CHANGE]])</f>
        <v>0.52539375092516982</v>
      </c>
    </row>
    <row r="191" spans="1:18">
      <c r="A191" s="13">
        <v>235</v>
      </c>
      <c r="B191" s="13" t="s">
        <v>481</v>
      </c>
      <c r="C191" s="13">
        <v>0.83516076923076898</v>
      </c>
      <c r="D191" s="13"/>
      <c r="E191" s="13"/>
      <c r="F191" s="13">
        <v>459.51549999999997</v>
      </c>
      <c r="G191" s="13">
        <v>347.040332378345</v>
      </c>
      <c r="H191" s="13" t="s">
        <v>31</v>
      </c>
      <c r="I191" s="13" t="s">
        <v>20</v>
      </c>
      <c r="J191" s="13">
        <v>0.21770971829986999</v>
      </c>
      <c r="K191" s="13">
        <v>6.4624003480047404E-2</v>
      </c>
      <c r="L191" s="13">
        <v>1.4042154373256699</v>
      </c>
      <c r="M191" s="13">
        <v>5.0827870547890102E-5</v>
      </c>
      <c r="N191" s="13">
        <v>2.13335090165648E-4</v>
      </c>
      <c r="O191" s="13">
        <v>3.36886770512581</v>
      </c>
      <c r="P191" s="13">
        <v>1.75226377517786</v>
      </c>
      <c r="Q191" s="5">
        <f>1/Table53[[#This Row],[FOLD CHANGE]]</f>
        <v>0.29683563960629172</v>
      </c>
      <c r="R191" s="5">
        <f>LOG10(Table53[[#This Row],[FOLD CHANGE]])</f>
        <v>0.52748395664394221</v>
      </c>
    </row>
    <row r="192" spans="1:18">
      <c r="A192" s="13">
        <v>185</v>
      </c>
      <c r="B192" s="13" t="s">
        <v>495</v>
      </c>
      <c r="C192" s="13">
        <v>0.88795053846153804</v>
      </c>
      <c r="D192" s="13"/>
      <c r="E192" s="13"/>
      <c r="F192" s="13">
        <v>49.27825</v>
      </c>
      <c r="G192" s="13">
        <v>138.01926532254001</v>
      </c>
      <c r="H192" s="13" t="s">
        <v>50</v>
      </c>
      <c r="I192" s="13" t="s">
        <v>20</v>
      </c>
      <c r="J192" s="13">
        <v>0.97791422360993296</v>
      </c>
      <c r="K192" s="13">
        <v>0.17711744754545</v>
      </c>
      <c r="L192" s="13">
        <v>1.1428465534328101</v>
      </c>
      <c r="M192" s="13">
        <v>2.6607294554252901E-8</v>
      </c>
      <c r="N192" s="13">
        <v>5.9383125871415098E-7</v>
      </c>
      <c r="O192" s="13">
        <v>5.5212754991796604</v>
      </c>
      <c r="P192" s="13">
        <v>2.4650015901506599</v>
      </c>
      <c r="Q192" s="5">
        <f>1/Table53[[#This Row],[FOLD CHANGE]]</f>
        <v>0.1811175696899345</v>
      </c>
      <c r="R192" s="5">
        <f>LOG10(Table53[[#This Row],[FOLD CHANGE]])</f>
        <v>0.74203941799476048</v>
      </c>
    </row>
  </sheetData>
  <phoneticPr fontId="4" type="noConversion"/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>
  <dimension ref="A1:R197"/>
  <sheetViews>
    <sheetView topLeftCell="A148" workbookViewId="0">
      <selection activeCell="H200" sqref="H200"/>
    </sheetView>
  </sheetViews>
  <sheetFormatPr defaultRowHeight="11.25"/>
  <cols>
    <col min="1" max="1" width="13" customWidth="1"/>
    <col min="2" max="2" width="26.5" customWidth="1"/>
    <col min="3" max="3" width="10.33203125" customWidth="1"/>
    <col min="4" max="4" width="7.6640625" customWidth="1"/>
    <col min="5" max="5" width="7.83203125" customWidth="1"/>
    <col min="6" max="6" width="10.33203125" customWidth="1"/>
    <col min="7" max="7" width="12.1640625" customWidth="1"/>
    <col min="8" max="8" width="30.6640625" customWidth="1"/>
    <col min="9" max="9" width="11.1640625" customWidth="1"/>
    <col min="10" max="11" width="20.6640625" customWidth="1"/>
    <col min="12" max="12" width="19.33203125" customWidth="1"/>
    <col min="13" max="13" width="15.1640625" customWidth="1"/>
    <col min="14" max="14" width="16.1640625" customWidth="1"/>
    <col min="15" max="15" width="30.5" customWidth="1"/>
    <col min="16" max="16" width="30.6640625" customWidth="1"/>
  </cols>
  <sheetData>
    <row r="1" spans="1:18" ht="12.7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16</v>
      </c>
      <c r="K1" s="1" t="s">
        <v>17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540</v>
      </c>
      <c r="R1" s="1" t="s">
        <v>541</v>
      </c>
    </row>
    <row r="2" spans="1:18">
      <c r="A2" s="4">
        <v>24</v>
      </c>
      <c r="B2" s="4" t="s">
        <v>568</v>
      </c>
      <c r="C2" s="4">
        <v>0.99950530769230705</v>
      </c>
      <c r="D2" s="4"/>
      <c r="E2" s="4"/>
      <c r="F2" s="4">
        <v>41.351799999999997</v>
      </c>
      <c r="G2" s="4">
        <v>331.26451355971</v>
      </c>
      <c r="H2" s="4" t="s">
        <v>40</v>
      </c>
      <c r="I2" s="4" t="s">
        <v>20</v>
      </c>
      <c r="J2" s="4">
        <v>2.04462111815572E-4</v>
      </c>
      <c r="K2" s="4">
        <v>4.3729776884762899</v>
      </c>
      <c r="L2" s="4">
        <v>2.1255048104442</v>
      </c>
      <c r="M2" s="4">
        <v>6.90740509759839E-10</v>
      </c>
      <c r="N2" s="4">
        <v>3.9981142799634603E-8</v>
      </c>
      <c r="O2" s="4">
        <v>4.6755809514961102E-5</v>
      </c>
      <c r="P2" s="4">
        <v>-14.384494840180899</v>
      </c>
      <c r="Q2" s="6">
        <f>1/Table44[[#This Row],[FOLD CHANGE]]</f>
        <v>21387.716529215824</v>
      </c>
      <c r="R2" s="6">
        <f>LOG10(Table44[[#This Row],[FOLD CHANGE]])</f>
        <v>-4.3301644193682138</v>
      </c>
    </row>
    <row r="3" spans="1:18">
      <c r="A3" s="4">
        <v>35</v>
      </c>
      <c r="B3" s="4" t="s">
        <v>280</v>
      </c>
      <c r="C3" s="4">
        <v>0.99760438461538403</v>
      </c>
      <c r="D3" s="4"/>
      <c r="E3" s="4"/>
      <c r="F3" s="4">
        <v>43.406550000000003</v>
      </c>
      <c r="G3" s="4">
        <v>307.26454614748297</v>
      </c>
      <c r="H3" s="4" t="s">
        <v>40</v>
      </c>
      <c r="I3" s="4" t="s">
        <v>20</v>
      </c>
      <c r="J3" s="4">
        <v>1.94259561546741E-3</v>
      </c>
      <c r="K3" s="4">
        <v>10.624056896223699</v>
      </c>
      <c r="L3" s="4">
        <v>2.0772987282802799</v>
      </c>
      <c r="M3" s="4">
        <v>3.4645598076349199E-10</v>
      </c>
      <c r="N3" s="4">
        <v>2.4787245852568199E-8</v>
      </c>
      <c r="O3" s="4">
        <v>1.8284875866561901E-4</v>
      </c>
      <c r="P3" s="4">
        <v>-12.4170615470897</v>
      </c>
      <c r="Q3" s="6">
        <f>1/Table44[[#This Row],[FOLD CHANGE]]</f>
        <v>5469.0007594130284</v>
      </c>
      <c r="R3" s="6">
        <f>LOG10(Table44[[#This Row],[FOLD CHANGE]])</f>
        <v>-3.7379079836797886</v>
      </c>
    </row>
    <row r="4" spans="1:18">
      <c r="A4" s="4">
        <v>409</v>
      </c>
      <c r="B4" s="4" t="s">
        <v>368</v>
      </c>
      <c r="C4" s="4">
        <v>0.43488346153846202</v>
      </c>
      <c r="D4" s="4"/>
      <c r="E4" s="4"/>
      <c r="F4" s="4">
        <v>43.581899999999997</v>
      </c>
      <c r="G4" s="4">
        <v>305.24865793997901</v>
      </c>
      <c r="H4" s="4" t="s">
        <v>40</v>
      </c>
      <c r="I4" s="4" t="s">
        <v>227</v>
      </c>
      <c r="J4" s="4">
        <v>2.6592993195098899E-3</v>
      </c>
      <c r="K4" s="4">
        <v>10.6811964583729</v>
      </c>
      <c r="L4" s="4">
        <v>2.0686114160279598</v>
      </c>
      <c r="M4" s="4">
        <v>1.1898613544646799E-10</v>
      </c>
      <c r="N4" s="4">
        <v>1.1743761177029999E-8</v>
      </c>
      <c r="O4" s="4">
        <v>2.4897017200964302E-4</v>
      </c>
      <c r="P4" s="4">
        <v>-11.971739469671499</v>
      </c>
      <c r="Q4" s="6">
        <f>1/Table44[[#This Row],[FOLD CHANGE]]</f>
        <v>4016.5454035243561</v>
      </c>
      <c r="R4" s="6">
        <f>LOG10(Table44[[#This Row],[FOLD CHANGE]])</f>
        <v>-3.60385268064553</v>
      </c>
    </row>
    <row r="5" spans="1:18">
      <c r="A5" s="4">
        <v>39</v>
      </c>
      <c r="B5" s="4" t="s">
        <v>570</v>
      </c>
      <c r="C5" s="4">
        <v>0.99707376923076896</v>
      </c>
      <c r="D5" s="4"/>
      <c r="E5" s="4"/>
      <c r="F5" s="4">
        <v>179.37649999999999</v>
      </c>
      <c r="G5" s="4">
        <v>945.54181157871096</v>
      </c>
      <c r="H5" s="4" t="s">
        <v>40</v>
      </c>
      <c r="I5" s="4" t="s">
        <v>20</v>
      </c>
      <c r="J5" s="4">
        <v>2.04462111815572E-4</v>
      </c>
      <c r="K5" s="4">
        <v>0.46375763955280302</v>
      </c>
      <c r="L5" s="4">
        <v>2.1259162887918799</v>
      </c>
      <c r="M5" s="4">
        <v>9.0073962150404803E-10</v>
      </c>
      <c r="N5" s="4">
        <v>4.87224458420529E-8</v>
      </c>
      <c r="O5" s="4">
        <v>4.4088138798690802E-4</v>
      </c>
      <c r="P5" s="4">
        <v>-11.147321805353201</v>
      </c>
      <c r="Q5" s="6">
        <f>1/Table44[[#This Row],[FOLD CHANGE]]</f>
        <v>2268.183750205611</v>
      </c>
      <c r="R5" s="6">
        <f>LOG10(Table44[[#This Row],[FOLD CHANGE]])</f>
        <v>-3.3556782347304845</v>
      </c>
    </row>
    <row r="6" spans="1:18">
      <c r="A6" s="4">
        <v>25</v>
      </c>
      <c r="B6" s="4" t="s">
        <v>575</v>
      </c>
      <c r="C6" s="4">
        <v>0.99950169230769204</v>
      </c>
      <c r="D6" s="4"/>
      <c r="E6" s="4"/>
      <c r="F6" s="4">
        <v>40.093150000000001</v>
      </c>
      <c r="G6" s="4">
        <v>303.23332357606398</v>
      </c>
      <c r="H6" s="4" t="s">
        <v>40</v>
      </c>
      <c r="I6" s="4" t="s">
        <v>20</v>
      </c>
      <c r="J6" s="4">
        <v>6.1499133759392699E-2</v>
      </c>
      <c r="K6" s="4">
        <v>36.128145831513002</v>
      </c>
      <c r="L6" s="4">
        <v>2.12352390871331</v>
      </c>
      <c r="M6" s="4">
        <v>2.06528686496261E-10</v>
      </c>
      <c r="N6" s="4">
        <v>1.75337603490507E-8</v>
      </c>
      <c r="O6" s="4">
        <v>1.7022499312917901E-3</v>
      </c>
      <c r="P6" s="4">
        <v>-9.1983414097043692</v>
      </c>
      <c r="Q6" s="6">
        <f>1/Table44[[#This Row],[FOLD CHANGE]]</f>
        <v>587.45780018397647</v>
      </c>
      <c r="R6" s="6">
        <f>LOG10(Table44[[#This Row],[FOLD CHANGE]])</f>
        <v>-2.7689766746791227</v>
      </c>
    </row>
    <row r="7" spans="1:18">
      <c r="A7" s="4">
        <v>227</v>
      </c>
      <c r="B7" s="4" t="s">
        <v>571</v>
      </c>
      <c r="C7" s="4">
        <v>0.84464484615384605</v>
      </c>
      <c r="D7" s="4"/>
      <c r="E7" s="4"/>
      <c r="F7" s="4">
        <v>106.98099999999999</v>
      </c>
      <c r="G7" s="4">
        <v>335.22295707123999</v>
      </c>
      <c r="H7" s="4" t="s">
        <v>40</v>
      </c>
      <c r="I7" s="4" t="s">
        <v>20</v>
      </c>
      <c r="J7" s="4">
        <v>2.04462111815572E-4</v>
      </c>
      <c r="K7" s="4">
        <v>0.116668256297453</v>
      </c>
      <c r="L7" s="4">
        <v>2.1239719904996002</v>
      </c>
      <c r="M7" s="4">
        <v>3.7034865989849999E-6</v>
      </c>
      <c r="N7" s="4">
        <v>4.6651857874434201E-5</v>
      </c>
      <c r="O7" s="4">
        <v>1.75250850834937E-3</v>
      </c>
      <c r="P7" s="4">
        <v>-9.1563628361901603</v>
      </c>
      <c r="Q7" s="6">
        <f>1/Table44[[#This Row],[FOLD CHANGE]]</f>
        <v>570.6106391128834</v>
      </c>
      <c r="R7" s="6">
        <f>LOG10(Table44[[#This Row],[FOLD CHANGE]])</f>
        <v>-2.7563398648761614</v>
      </c>
    </row>
    <row r="8" spans="1:18">
      <c r="A8" s="4">
        <v>402</v>
      </c>
      <c r="B8" s="4" t="s">
        <v>581</v>
      </c>
      <c r="C8" s="4">
        <v>0.48432880769230802</v>
      </c>
      <c r="D8" s="4"/>
      <c r="E8" s="4"/>
      <c r="F8" s="4">
        <v>43.593000000000004</v>
      </c>
      <c r="G8" s="4">
        <v>329.24868324245301</v>
      </c>
      <c r="H8" s="4" t="s">
        <v>40</v>
      </c>
      <c r="I8" s="4" t="s">
        <v>227</v>
      </c>
      <c r="J8" s="4">
        <v>1.84429783234628E-2</v>
      </c>
      <c r="K8" s="4">
        <v>9.7101669541688</v>
      </c>
      <c r="L8" s="4">
        <v>2.1208035479312399</v>
      </c>
      <c r="M8" s="4">
        <v>2.5835524556549899E-5</v>
      </c>
      <c r="N8" s="4">
        <v>2.39203798351327E-4</v>
      </c>
      <c r="O8" s="4">
        <v>1.8993471904769699E-3</v>
      </c>
      <c r="P8" s="4">
        <v>-9.0402806381548899</v>
      </c>
      <c r="Q8" s="6">
        <f>1/Table44[[#This Row],[FOLD CHANGE]]</f>
        <v>526.49668528947404</v>
      </c>
      <c r="R8" s="6">
        <f>LOG10(Table44[[#This Row],[FOLD CHANGE]])</f>
        <v>-2.7213956413049392</v>
      </c>
    </row>
    <row r="9" spans="1:18">
      <c r="A9" s="4">
        <v>231</v>
      </c>
      <c r="B9" s="4" t="s">
        <v>572</v>
      </c>
      <c r="C9" s="4">
        <v>0.84043823076923097</v>
      </c>
      <c r="D9" s="4"/>
      <c r="E9" s="4"/>
      <c r="F9" s="4">
        <v>50.838450000000002</v>
      </c>
      <c r="G9" s="4">
        <v>317.212327286098</v>
      </c>
      <c r="H9" s="4" t="s">
        <v>40</v>
      </c>
      <c r="I9" s="4" t="s">
        <v>20</v>
      </c>
      <c r="J9" s="4">
        <v>8.2295778207600696E-4</v>
      </c>
      <c r="K9" s="4">
        <v>0.41013486887355599</v>
      </c>
      <c r="L9" s="4">
        <v>2.08243470875819</v>
      </c>
      <c r="M9" s="4">
        <v>1.40620403252623E-5</v>
      </c>
      <c r="N9" s="4">
        <v>1.4296448372373401E-4</v>
      </c>
      <c r="O9" s="4">
        <v>2.00655404973559E-3</v>
      </c>
      <c r="P9" s="4">
        <v>-8.9610642667274494</v>
      </c>
      <c r="Q9" s="6">
        <f>1/Table44[[#This Row],[FOLD CHANGE]]</f>
        <v>498.36683947376008</v>
      </c>
      <c r="R9" s="6">
        <f>LOG10(Table44[[#This Row],[FOLD CHANGE]])</f>
        <v>-2.6975491373576213</v>
      </c>
    </row>
    <row r="10" spans="1:18">
      <c r="A10" s="4">
        <v>242</v>
      </c>
      <c r="B10" s="4" t="s">
        <v>569</v>
      </c>
      <c r="C10" s="4">
        <v>0.82430015384615396</v>
      </c>
      <c r="D10" s="4"/>
      <c r="E10" s="4"/>
      <c r="F10" s="4">
        <v>94.532799999999995</v>
      </c>
      <c r="G10" s="4">
        <v>253.21729935946701</v>
      </c>
      <c r="H10" s="4" t="s">
        <v>40</v>
      </c>
      <c r="I10" s="4" t="s">
        <v>20</v>
      </c>
      <c r="J10" s="4">
        <v>2.04462111815572E-4</v>
      </c>
      <c r="K10" s="4">
        <v>9.7874968629600503E-2</v>
      </c>
      <c r="L10" s="4">
        <v>2.1219221265274699</v>
      </c>
      <c r="M10" s="4">
        <v>3.3635907536141701E-5</v>
      </c>
      <c r="N10" s="4">
        <v>2.9548124015090399E-4</v>
      </c>
      <c r="O10" s="4">
        <v>2.0890133062452499E-3</v>
      </c>
      <c r="P10" s="4">
        <v>-8.9029626027918205</v>
      </c>
      <c r="Q10" s="6">
        <f>1/Table44[[#This Row],[FOLD CHANGE]]</f>
        <v>478.69489246929675</v>
      </c>
      <c r="R10" s="6">
        <f>LOG10(Table44[[#This Row],[FOLD CHANGE]])</f>
        <v>-2.6800587937150087</v>
      </c>
    </row>
    <row r="11" spans="1:18">
      <c r="A11" s="4">
        <v>155</v>
      </c>
      <c r="B11" s="4" t="s">
        <v>574</v>
      </c>
      <c r="C11" s="4">
        <v>0.92401146153846203</v>
      </c>
      <c r="D11" s="4"/>
      <c r="E11" s="4"/>
      <c r="F11" s="4">
        <v>36.856699999999996</v>
      </c>
      <c r="G11" s="4">
        <v>225.18601424617799</v>
      </c>
      <c r="H11" s="4" t="s">
        <v>40</v>
      </c>
      <c r="I11" s="4" t="s">
        <v>20</v>
      </c>
      <c r="J11" s="4">
        <v>2.5981791918195502E-3</v>
      </c>
      <c r="K11" s="4">
        <v>1.1514436756552</v>
      </c>
      <c r="L11" s="4">
        <v>2.0550629987975602</v>
      </c>
      <c r="M11" s="4">
        <v>2.9313383611478199E-8</v>
      </c>
      <c r="N11" s="4">
        <v>7.6437110453007601E-7</v>
      </c>
      <c r="O11" s="4">
        <v>2.2564535693342801E-3</v>
      </c>
      <c r="P11" s="4">
        <v>-8.7917271918995592</v>
      </c>
      <c r="Q11" s="6">
        <f>1/Table44[[#This Row],[FOLD CHANGE]]</f>
        <v>443.17331124833618</v>
      </c>
      <c r="R11" s="6">
        <f>LOG10(Table44[[#This Row],[FOLD CHANGE]])</f>
        <v>-2.6465735984564316</v>
      </c>
    </row>
    <row r="12" spans="1:18">
      <c r="A12" s="4">
        <v>322</v>
      </c>
      <c r="B12" s="4" t="s">
        <v>576</v>
      </c>
      <c r="C12" s="4">
        <v>0.68420053846153805</v>
      </c>
      <c r="D12" s="4"/>
      <c r="E12" s="4"/>
      <c r="F12" s="4">
        <v>28.8795</v>
      </c>
      <c r="G12" s="4">
        <v>429.37403748502101</v>
      </c>
      <c r="H12" s="4" t="s">
        <v>40</v>
      </c>
      <c r="I12" s="4" t="s">
        <v>20</v>
      </c>
      <c r="J12" s="4">
        <v>2.04462111815572E-4</v>
      </c>
      <c r="K12" s="4">
        <v>7.0997914367971093E-2</v>
      </c>
      <c r="L12" s="4">
        <v>2.1252806636043302</v>
      </c>
      <c r="M12" s="4">
        <v>1.4522519018913899E-8</v>
      </c>
      <c r="N12" s="4">
        <v>4.2641683194845902E-7</v>
      </c>
      <c r="O12" s="4">
        <v>2.8798326491096199E-3</v>
      </c>
      <c r="P12" s="4">
        <v>-8.4397993074787294</v>
      </c>
      <c r="Q12" s="6">
        <f>1/Table44[[#This Row],[FOLD CHANGE]]</f>
        <v>347.2423997655481</v>
      </c>
      <c r="R12" s="6">
        <f>LOG10(Table44[[#This Row],[FOLD CHANGE]])</f>
        <v>-2.5406327489351948</v>
      </c>
    </row>
    <row r="13" spans="1:18">
      <c r="A13" s="4">
        <v>283</v>
      </c>
      <c r="B13" s="4" t="s">
        <v>573</v>
      </c>
      <c r="C13" s="4">
        <v>0.75966784615384597</v>
      </c>
      <c r="D13" s="4"/>
      <c r="E13" s="4"/>
      <c r="F13" s="4">
        <v>84.318600000000004</v>
      </c>
      <c r="G13" s="4">
        <v>335.22291552159101</v>
      </c>
      <c r="H13" s="4" t="s">
        <v>40</v>
      </c>
      <c r="I13" s="4" t="s">
        <v>20</v>
      </c>
      <c r="J13" s="4">
        <v>7.6282249180287796E-4</v>
      </c>
      <c r="K13" s="4">
        <v>0.11419074528964</v>
      </c>
      <c r="L13" s="4">
        <v>2.0671112269712602</v>
      </c>
      <c r="M13" s="4">
        <v>1.63412842367467E-7</v>
      </c>
      <c r="N13" s="4">
        <v>3.3069400556107499E-6</v>
      </c>
      <c r="O13" s="4">
        <v>6.6802479471345204E-3</v>
      </c>
      <c r="P13" s="4">
        <v>-7.2258826332407899</v>
      </c>
      <c r="Q13" s="6">
        <f>1/Table44[[#This Row],[FOLD CHANGE]]</f>
        <v>149.69504244658285</v>
      </c>
      <c r="R13" s="6">
        <f>LOG10(Table44[[#This Row],[FOLD CHANGE]])</f>
        <v>-2.1752074177529104</v>
      </c>
    </row>
    <row r="14" spans="1:18">
      <c r="A14" s="4">
        <v>122</v>
      </c>
      <c r="B14" s="4" t="s">
        <v>587</v>
      </c>
      <c r="C14" s="4">
        <v>0.95187515384615395</v>
      </c>
      <c r="D14" s="4"/>
      <c r="E14" s="4"/>
      <c r="F14" s="4">
        <v>40.69135</v>
      </c>
      <c r="G14" s="4">
        <v>301.21756379689799</v>
      </c>
      <c r="H14" s="4" t="s">
        <v>40</v>
      </c>
      <c r="I14" s="4" t="s">
        <v>20</v>
      </c>
      <c r="J14" s="4">
        <v>4.4776804007102003E-2</v>
      </c>
      <c r="K14" s="4">
        <v>5.2947554916646498</v>
      </c>
      <c r="L14" s="4">
        <v>2.0894264685111699</v>
      </c>
      <c r="M14" s="4">
        <v>2.3205278444062401E-10</v>
      </c>
      <c r="N14" s="4">
        <v>1.9052106217814501E-8</v>
      </c>
      <c r="O14" s="4">
        <v>8.4568218641243396E-3</v>
      </c>
      <c r="P14" s="4">
        <v>-6.8856686948762897</v>
      </c>
      <c r="Q14" s="6">
        <f>1/Table44[[#This Row],[FOLD CHANGE]]</f>
        <v>118.24773136610757</v>
      </c>
      <c r="R14" s="6">
        <f>LOG10(Table44[[#This Row],[FOLD CHANGE]])</f>
        <v>-2.0727928173622199</v>
      </c>
    </row>
    <row r="15" spans="1:18">
      <c r="A15" s="4">
        <v>16</v>
      </c>
      <c r="B15" s="4" t="s">
        <v>583</v>
      </c>
      <c r="C15" s="4">
        <v>0.99973646153846196</v>
      </c>
      <c r="D15" s="4"/>
      <c r="E15" s="4"/>
      <c r="F15" s="4">
        <v>36.766849999999998</v>
      </c>
      <c r="G15" s="4">
        <v>227.20162078918</v>
      </c>
      <c r="H15" s="4" t="s">
        <v>40</v>
      </c>
      <c r="I15" s="4" t="s">
        <v>20</v>
      </c>
      <c r="J15" s="4">
        <v>0.198178016911504</v>
      </c>
      <c r="K15" s="4">
        <v>16.308712003346301</v>
      </c>
      <c r="L15" s="4">
        <v>2.1105769484565302</v>
      </c>
      <c r="M15" s="4">
        <v>2.3101630896811501E-11</v>
      </c>
      <c r="N15" s="4">
        <v>3.5928359678868801E-9</v>
      </c>
      <c r="O15" s="4">
        <v>1.21516657398108E-2</v>
      </c>
      <c r="P15" s="4">
        <v>-6.3627020990016296</v>
      </c>
      <c r="Q15" s="6">
        <f>1/Table44[[#This Row],[FOLD CHANGE]]</f>
        <v>82.293244515757223</v>
      </c>
      <c r="R15" s="6">
        <f>LOG10(Table44[[#This Row],[FOLD CHANGE]])</f>
        <v>-1.9153641852736651</v>
      </c>
    </row>
    <row r="16" spans="1:18">
      <c r="A16" s="4">
        <v>367</v>
      </c>
      <c r="B16" s="4" t="s">
        <v>732</v>
      </c>
      <c r="C16" s="4">
        <v>0.58399330769230795</v>
      </c>
      <c r="D16" s="4"/>
      <c r="E16" s="4"/>
      <c r="F16" s="4">
        <v>531.56849999999997</v>
      </c>
      <c r="G16" s="4">
        <v>989.32478300327898</v>
      </c>
      <c r="H16" s="4" t="s">
        <v>22</v>
      </c>
      <c r="I16" s="4" t="s">
        <v>20</v>
      </c>
      <c r="J16" s="4">
        <v>1.84211670423265E-3</v>
      </c>
      <c r="K16" s="4">
        <v>0.147935260983869</v>
      </c>
      <c r="L16" s="4">
        <v>2.0015209885791498</v>
      </c>
      <c r="M16" s="4">
        <v>3.2112162272909797E-5</v>
      </c>
      <c r="N16" s="4">
        <v>2.8494533145583803E-4</v>
      </c>
      <c r="O16" s="4">
        <v>1.24521813932752E-2</v>
      </c>
      <c r="P16" s="4">
        <v>-6.32745769169113</v>
      </c>
      <c r="Q16" s="6">
        <f>1/Table44[[#This Row],[FOLD CHANGE]]</f>
        <v>80.307214327928918</v>
      </c>
      <c r="R16" s="6">
        <f>LOG10(Table44[[#This Row],[FOLD CHANGE]])</f>
        <v>-1.9047545614938042</v>
      </c>
    </row>
    <row r="17" spans="1:18">
      <c r="A17" s="4">
        <v>49</v>
      </c>
      <c r="B17" s="4" t="s">
        <v>579</v>
      </c>
      <c r="C17" s="4">
        <v>0.99586384615384604</v>
      </c>
      <c r="D17" s="4"/>
      <c r="E17" s="4"/>
      <c r="F17" s="4">
        <v>40.813049999999997</v>
      </c>
      <c r="G17" s="4">
        <v>277.21758079782302</v>
      </c>
      <c r="H17" s="4" t="s">
        <v>40</v>
      </c>
      <c r="I17" s="4" t="s">
        <v>20</v>
      </c>
      <c r="J17" s="4">
        <v>2.9022851088663301E-2</v>
      </c>
      <c r="K17" s="4">
        <v>1.6539422169198199</v>
      </c>
      <c r="L17" s="4">
        <v>2.1113452925239602</v>
      </c>
      <c r="M17" s="4">
        <v>3.9045268478234298E-10</v>
      </c>
      <c r="N17" s="4">
        <v>2.6618664444377701E-8</v>
      </c>
      <c r="O17" s="4">
        <v>1.7547681407342901E-2</v>
      </c>
      <c r="P17" s="4">
        <v>-5.8325757713878597</v>
      </c>
      <c r="Q17" s="6">
        <f>1/Table44[[#This Row],[FOLD CHANGE]]</f>
        <v>56.987585811852369</v>
      </c>
      <c r="R17" s="6">
        <f>LOG10(Table44[[#This Row],[FOLD CHANGE]])</f>
        <v>-1.7557802591707279</v>
      </c>
    </row>
    <row r="18" spans="1:18">
      <c r="A18" s="4">
        <v>305</v>
      </c>
      <c r="B18" s="4" t="s">
        <v>580</v>
      </c>
      <c r="C18" s="4">
        <v>0.71837430769230803</v>
      </c>
      <c r="D18" s="4"/>
      <c r="E18" s="4"/>
      <c r="F18" s="4">
        <v>54.928899999999999</v>
      </c>
      <c r="G18" s="4">
        <v>333.20751682928898</v>
      </c>
      <c r="H18" s="4" t="s">
        <v>40</v>
      </c>
      <c r="I18" s="4" t="s">
        <v>20</v>
      </c>
      <c r="J18" s="4">
        <v>4.0337428730200199E-3</v>
      </c>
      <c r="K18" s="4">
        <v>0.21672533648417699</v>
      </c>
      <c r="L18" s="4">
        <v>1.88646004147765</v>
      </c>
      <c r="M18" s="4">
        <v>3.0901360476084201E-4</v>
      </c>
      <c r="N18" s="4">
        <v>1.7143230754545801E-3</v>
      </c>
      <c r="O18" s="4">
        <v>1.8612234907359498E-2</v>
      </c>
      <c r="P18" s="4">
        <v>-5.7476048890163201</v>
      </c>
      <c r="Q18" s="6">
        <f>1/Table44[[#This Row],[FOLD CHANGE]]</f>
        <v>53.728099015373381</v>
      </c>
      <c r="R18" s="6">
        <f>LOG10(Table44[[#This Row],[FOLD CHANGE]])</f>
        <v>-1.730201474818859</v>
      </c>
    </row>
    <row r="19" spans="1:18">
      <c r="A19" s="4">
        <v>388</v>
      </c>
      <c r="B19" s="4" t="s">
        <v>590</v>
      </c>
      <c r="C19" s="4">
        <v>0.52945369230769201</v>
      </c>
      <c r="D19" s="4"/>
      <c r="E19" s="4"/>
      <c r="F19" s="4">
        <v>41.27975</v>
      </c>
      <c r="G19" s="4">
        <v>241.217377839682</v>
      </c>
      <c r="H19" s="4" t="s">
        <v>40</v>
      </c>
      <c r="I19" s="4" t="s">
        <v>20</v>
      </c>
      <c r="J19" s="4">
        <v>8.5658573266522597E-2</v>
      </c>
      <c r="K19" s="4">
        <v>4.34847916240345</v>
      </c>
      <c r="L19" s="4">
        <v>2.0950655682721</v>
      </c>
      <c r="M19" s="4">
        <v>1.00711483668407E-9</v>
      </c>
      <c r="N19" s="4">
        <v>5.2727586695404197E-8</v>
      </c>
      <c r="O19" s="4">
        <v>1.96985129898101E-2</v>
      </c>
      <c r="P19" s="4">
        <v>-5.6657694627934498</v>
      </c>
      <c r="Q19" s="6">
        <f>1/Table44[[#This Row],[FOLD CHANGE]]</f>
        <v>50.765253220752896</v>
      </c>
      <c r="R19" s="6">
        <f>LOG10(Table44[[#This Row],[FOLD CHANGE]])</f>
        <v>-1.7055665568178298</v>
      </c>
    </row>
    <row r="20" spans="1:18">
      <c r="A20" s="4">
        <v>51</v>
      </c>
      <c r="B20" s="4" t="s">
        <v>589</v>
      </c>
      <c r="C20" s="4">
        <v>0.99547769230769201</v>
      </c>
      <c r="D20" s="4"/>
      <c r="E20" s="4"/>
      <c r="F20" s="4">
        <v>36.818100000000001</v>
      </c>
      <c r="G20" s="4">
        <v>199.170262261852</v>
      </c>
      <c r="H20" s="4" t="s">
        <v>40</v>
      </c>
      <c r="I20" s="4" t="s">
        <v>20</v>
      </c>
      <c r="J20" s="4">
        <v>3.8022266272797603E-2</v>
      </c>
      <c r="K20" s="4">
        <v>1.7658772968708401</v>
      </c>
      <c r="L20" s="4">
        <v>1.7472989934979599</v>
      </c>
      <c r="M20" s="4">
        <v>1.52311260622884E-8</v>
      </c>
      <c r="N20" s="4">
        <v>4.4350025571194098E-7</v>
      </c>
      <c r="O20" s="4">
        <v>2.15316581396531E-2</v>
      </c>
      <c r="P20" s="4">
        <v>-5.5373967649401896</v>
      </c>
      <c r="Q20" s="6">
        <f>1/Table44[[#This Row],[FOLD CHANGE]]</f>
        <v>46.443241552232408</v>
      </c>
      <c r="R20" s="6">
        <f>LOG10(Table44[[#This Row],[FOLD CHANGE]])</f>
        <v>-1.6669225241396888</v>
      </c>
    </row>
    <row r="21" spans="1:18">
      <c r="A21" s="4">
        <v>257</v>
      </c>
      <c r="B21" s="4" t="s">
        <v>586</v>
      </c>
      <c r="C21" s="4">
        <v>0.80620861538461497</v>
      </c>
      <c r="D21" s="4"/>
      <c r="E21" s="4"/>
      <c r="F21" s="4">
        <v>50.408200000000001</v>
      </c>
      <c r="G21" s="4">
        <v>345.24394274842501</v>
      </c>
      <c r="H21" s="4" t="s">
        <v>50</v>
      </c>
      <c r="I21" s="4" t="s">
        <v>20</v>
      </c>
      <c r="J21" s="4">
        <v>9.4757292800603798E-3</v>
      </c>
      <c r="K21" s="4">
        <v>0.39928760558798598</v>
      </c>
      <c r="L21" s="4">
        <v>2.09313010268697</v>
      </c>
      <c r="M21" s="4">
        <v>9.5205225171219501E-7</v>
      </c>
      <c r="N21" s="4">
        <v>1.4373807643437699E-5</v>
      </c>
      <c r="O21" s="4">
        <v>2.3731588828324698E-2</v>
      </c>
      <c r="P21" s="4">
        <v>-5.3970474976705098</v>
      </c>
      <c r="Q21" s="6">
        <f>1/Table44[[#This Row],[FOLD CHANGE]]</f>
        <v>42.137928784880003</v>
      </c>
      <c r="R21" s="6">
        <f>LOG10(Table44[[#This Row],[FOLD CHANGE]])</f>
        <v>-1.6246731848220535</v>
      </c>
    </row>
    <row r="22" spans="1:18">
      <c r="A22" s="4">
        <v>79</v>
      </c>
      <c r="B22" s="4" t="s">
        <v>588</v>
      </c>
      <c r="C22" s="4">
        <v>0.98416599999999999</v>
      </c>
      <c r="D22" s="4"/>
      <c r="E22" s="4"/>
      <c r="F22" s="4">
        <v>36.823749999999997</v>
      </c>
      <c r="G22" s="4">
        <v>213.18601756338001</v>
      </c>
      <c r="H22" s="4" t="s">
        <v>40</v>
      </c>
      <c r="I22" s="4" t="s">
        <v>20</v>
      </c>
      <c r="J22" s="4">
        <v>5.2603877464099398E-2</v>
      </c>
      <c r="K22" s="4">
        <v>2.1791438130976002</v>
      </c>
      <c r="L22" s="4">
        <v>2.0805959026062699</v>
      </c>
      <c r="M22" s="4">
        <v>5.1136965457687902E-11</v>
      </c>
      <c r="N22" s="4">
        <v>6.4639857578284799E-9</v>
      </c>
      <c r="O22" s="4">
        <v>2.4139699797657801E-2</v>
      </c>
      <c r="P22" s="4">
        <v>-5.3724484549876497</v>
      </c>
      <c r="Q22" s="6">
        <f>1/Table44[[#This Row],[FOLD CHANGE]]</f>
        <v>41.425535875844936</v>
      </c>
      <c r="R22" s="6">
        <f>LOG10(Table44[[#This Row],[FOLD CHANGE]])</f>
        <v>-1.6172681351098936</v>
      </c>
    </row>
    <row r="23" spans="1:18">
      <c r="A23" s="4">
        <v>224</v>
      </c>
      <c r="B23" s="4" t="s">
        <v>582</v>
      </c>
      <c r="C23" s="4">
        <v>0.84584253846153801</v>
      </c>
      <c r="D23" s="4"/>
      <c r="E23" s="4"/>
      <c r="F23" s="4">
        <v>61.772150000000003</v>
      </c>
      <c r="G23" s="4">
        <v>319.227950712135</v>
      </c>
      <c r="H23" s="4" t="s">
        <v>40</v>
      </c>
      <c r="I23" s="4" t="s">
        <v>20</v>
      </c>
      <c r="J23" s="4">
        <v>1.6355681881597799E-2</v>
      </c>
      <c r="K23" s="4">
        <v>0.57195524861352198</v>
      </c>
      <c r="L23" s="4">
        <v>1.7946148953394201</v>
      </c>
      <c r="M23" s="4">
        <v>1.21517633389652E-9</v>
      </c>
      <c r="N23" s="4">
        <v>6.07212929503717E-8</v>
      </c>
      <c r="O23" s="4">
        <v>2.85960867065135E-2</v>
      </c>
      <c r="P23" s="4">
        <v>-5.1280384579943901</v>
      </c>
      <c r="Q23" s="6">
        <f>1/Table44[[#This Row],[FOLD CHANGE]]</f>
        <v>34.969819831054856</v>
      </c>
      <c r="R23" s="6">
        <f>LOG10(Table44[[#This Row],[FOLD CHANGE]])</f>
        <v>-1.5436933947747795</v>
      </c>
    </row>
    <row r="24" spans="1:18">
      <c r="A24" s="4">
        <v>390</v>
      </c>
      <c r="B24" s="4" t="s">
        <v>733</v>
      </c>
      <c r="C24" s="4">
        <v>0.52430430769230796</v>
      </c>
      <c r="D24" s="4"/>
      <c r="E24" s="4"/>
      <c r="F24" s="4">
        <v>523.6</v>
      </c>
      <c r="G24" s="4">
        <v>827.26943403111397</v>
      </c>
      <c r="H24" s="4" t="s">
        <v>22</v>
      </c>
      <c r="I24" s="4" t="s">
        <v>20</v>
      </c>
      <c r="J24" s="4">
        <v>7.1654755524519697E-3</v>
      </c>
      <c r="K24" s="4">
        <v>0.227859822305508</v>
      </c>
      <c r="L24" s="4">
        <v>2.0253430913471702</v>
      </c>
      <c r="M24" s="4">
        <v>1.8253923478578099E-4</v>
      </c>
      <c r="N24" s="4">
        <v>1.12488902746275E-3</v>
      </c>
      <c r="O24" s="4">
        <v>3.14468583357565E-2</v>
      </c>
      <c r="P24" s="4">
        <v>-4.9909402963528997</v>
      </c>
      <c r="Q24" s="6">
        <f>1/Table44[[#This Row],[FOLD CHANGE]]</f>
        <v>31.799678979790322</v>
      </c>
      <c r="R24" s="6">
        <f>LOG10(Table44[[#This Row],[FOLD CHANGE]])</f>
        <v>-1.5024227357703019</v>
      </c>
    </row>
    <row r="25" spans="1:18">
      <c r="A25" s="4">
        <v>285</v>
      </c>
      <c r="B25" s="4" t="s">
        <v>143</v>
      </c>
      <c r="C25" s="4">
        <v>0.75431169230769202</v>
      </c>
      <c r="D25" s="4"/>
      <c r="E25" s="4"/>
      <c r="F25" s="4">
        <v>221.28299999999999</v>
      </c>
      <c r="G25" s="4">
        <v>478.29405139705199</v>
      </c>
      <c r="H25" s="4" t="s">
        <v>40</v>
      </c>
      <c r="I25" s="4" t="s">
        <v>20</v>
      </c>
      <c r="J25" s="4">
        <v>2.04462111815572E-4</v>
      </c>
      <c r="K25" s="4">
        <v>6.2262485117979801E-3</v>
      </c>
      <c r="L25" s="4">
        <v>1.5474213041988401</v>
      </c>
      <c r="M25" s="4">
        <v>2.7948833092724799E-2</v>
      </c>
      <c r="N25" s="4">
        <v>5.1837733801433097E-2</v>
      </c>
      <c r="O25" s="4">
        <v>3.28387328947988E-2</v>
      </c>
      <c r="P25" s="4">
        <v>-4.9284577289701499</v>
      </c>
      <c r="Q25" s="6">
        <f>1/Table44[[#This Row],[FOLD CHANGE]]</f>
        <v>30.451844874879022</v>
      </c>
      <c r="R25" s="6">
        <f>LOG10(Table44[[#This Row],[FOLD CHANGE]])</f>
        <v>-1.4836136087819978</v>
      </c>
    </row>
    <row r="26" spans="1:18">
      <c r="A26" s="4">
        <v>143</v>
      </c>
      <c r="B26" s="4" t="s">
        <v>585</v>
      </c>
      <c r="C26" s="4">
        <v>0.93234076923076903</v>
      </c>
      <c r="D26" s="4"/>
      <c r="E26" s="4"/>
      <c r="F26" s="4">
        <v>36.814799999999998</v>
      </c>
      <c r="G26" s="4">
        <v>319.22795320484801</v>
      </c>
      <c r="H26" s="4" t="s">
        <v>40</v>
      </c>
      <c r="I26" s="4" t="s">
        <v>20</v>
      </c>
      <c r="J26" s="4">
        <v>2.8452516512476999E-2</v>
      </c>
      <c r="K26" s="4">
        <v>0.76989956685457395</v>
      </c>
      <c r="L26" s="4">
        <v>2.1124221047773601</v>
      </c>
      <c r="M26" s="4">
        <v>1.9443022586711001E-7</v>
      </c>
      <c r="N26" s="4">
        <v>3.8200551658356496E-6</v>
      </c>
      <c r="O26" s="4">
        <v>3.6956140433640997E-2</v>
      </c>
      <c r="P26" s="4">
        <v>-4.7580420950336402</v>
      </c>
      <c r="Q26" s="6">
        <f>1/Table44[[#This Row],[FOLD CHANGE]]</f>
        <v>27.059102716519195</v>
      </c>
      <c r="R26" s="6">
        <f>LOG10(Table44[[#This Row],[FOLD CHANGE]])</f>
        <v>-1.4323133912370161</v>
      </c>
    </row>
    <row r="27" spans="1:18">
      <c r="A27" s="4">
        <v>194</v>
      </c>
      <c r="B27" s="4" t="s">
        <v>578</v>
      </c>
      <c r="C27" s="4">
        <v>0.88267307692307695</v>
      </c>
      <c r="D27" s="4"/>
      <c r="E27" s="4"/>
      <c r="F27" s="4">
        <v>37.945900000000002</v>
      </c>
      <c r="G27" s="4">
        <v>335.22293660274198</v>
      </c>
      <c r="H27" s="4" t="s">
        <v>40</v>
      </c>
      <c r="I27" s="4" t="s">
        <v>20</v>
      </c>
      <c r="J27" s="4">
        <v>4.3171568906011301E-3</v>
      </c>
      <c r="K27" s="4">
        <v>0.116233144096621</v>
      </c>
      <c r="L27" s="4">
        <v>1.85674370843363</v>
      </c>
      <c r="M27" s="4">
        <v>1.4360677999492601E-14</v>
      </c>
      <c r="N27" s="4">
        <v>1.04560404725038E-11</v>
      </c>
      <c r="O27" s="4">
        <v>3.7142218978542099E-2</v>
      </c>
      <c r="P27" s="4">
        <v>-4.7507961813482096</v>
      </c>
      <c r="Q27" s="6">
        <f>1/Table44[[#This Row],[FOLD CHANGE]]</f>
        <v>26.923539505750117</v>
      </c>
      <c r="R27" s="6">
        <f>LOG10(Table44[[#This Row],[FOLD CHANGE]])</f>
        <v>-1.4301321538717104</v>
      </c>
    </row>
    <row r="28" spans="1:18">
      <c r="A28" s="4">
        <v>163</v>
      </c>
      <c r="B28" s="4" t="s">
        <v>591</v>
      </c>
      <c r="C28" s="4">
        <v>0.91253976923076896</v>
      </c>
      <c r="D28" s="4"/>
      <c r="E28" s="4"/>
      <c r="F28" s="4">
        <v>40.791249999999998</v>
      </c>
      <c r="G28" s="4">
        <v>289.21756490387702</v>
      </c>
      <c r="H28" s="4" t="s">
        <v>40</v>
      </c>
      <c r="I28" s="4" t="s">
        <v>20</v>
      </c>
      <c r="J28" s="4">
        <v>8.3030491263312106E-2</v>
      </c>
      <c r="K28" s="4">
        <v>1.5283814401807601</v>
      </c>
      <c r="L28" s="4">
        <v>2.1026653467235099</v>
      </c>
      <c r="M28" s="4">
        <v>1.5772036442144299E-10</v>
      </c>
      <c r="N28" s="4">
        <v>1.43224183419007E-8</v>
      </c>
      <c r="O28" s="4">
        <v>5.4325765205243598E-2</v>
      </c>
      <c r="P28" s="4">
        <v>-4.2022195991526097</v>
      </c>
      <c r="Q28" s="6">
        <f>1/Table44[[#This Row],[FOLD CHANGE]]</f>
        <v>18.407471965134484</v>
      </c>
      <c r="R28" s="6">
        <f>LOG10(Table44[[#This Row],[FOLD CHANGE]])</f>
        <v>-1.2649941477120061</v>
      </c>
    </row>
    <row r="29" spans="1:18">
      <c r="A29" s="4">
        <v>222</v>
      </c>
      <c r="B29" s="4" t="s">
        <v>584</v>
      </c>
      <c r="C29" s="4">
        <v>0.84734676923076901</v>
      </c>
      <c r="D29" s="4"/>
      <c r="E29" s="4"/>
      <c r="F29" s="4">
        <v>65.108099999999993</v>
      </c>
      <c r="G29" s="4">
        <v>351.21794690940999</v>
      </c>
      <c r="H29" s="4" t="s">
        <v>40</v>
      </c>
      <c r="I29" s="4" t="s">
        <v>20</v>
      </c>
      <c r="J29" s="4">
        <v>7.6429815623427697E-3</v>
      </c>
      <c r="K29" s="4">
        <v>0.140184097123703</v>
      </c>
      <c r="L29" s="4">
        <v>1.8564127928840699</v>
      </c>
      <c r="M29" s="4">
        <v>2.2749538799862099E-9</v>
      </c>
      <c r="N29" s="4">
        <v>1.00316231853111E-7</v>
      </c>
      <c r="O29" s="4">
        <v>5.4521031409135903E-2</v>
      </c>
      <c r="P29" s="4">
        <v>-4.1970433349909104</v>
      </c>
      <c r="Q29" s="6">
        <f>1/Table44[[#This Row],[FOLD CHANGE]]</f>
        <v>18.341545898055653</v>
      </c>
      <c r="R29" s="6">
        <f>LOG10(Table44[[#This Row],[FOLD CHANGE]])</f>
        <v>-1.2634359369338546</v>
      </c>
    </row>
    <row r="30" spans="1:18">
      <c r="A30" s="4">
        <v>354</v>
      </c>
      <c r="B30" s="4" t="s">
        <v>734</v>
      </c>
      <c r="C30" s="4">
        <v>0.61508892307692298</v>
      </c>
      <c r="D30" s="4"/>
      <c r="E30" s="4"/>
      <c r="F30" s="4">
        <v>498.48700000000002</v>
      </c>
      <c r="G30" s="4">
        <v>275.017592599941</v>
      </c>
      <c r="H30" s="4" t="s">
        <v>22</v>
      </c>
      <c r="I30" s="4" t="s">
        <v>20</v>
      </c>
      <c r="J30" s="4">
        <v>4.3265199747699896E-3</v>
      </c>
      <c r="K30" s="4">
        <v>4.6572001220538797E-2</v>
      </c>
      <c r="L30" s="4">
        <v>1.7107732054790701</v>
      </c>
      <c r="M30" s="4">
        <v>4.6426955207939198E-4</v>
      </c>
      <c r="N30" s="4">
        <v>2.3868935959250998E-3</v>
      </c>
      <c r="O30" s="4">
        <v>9.2899593347557097E-2</v>
      </c>
      <c r="P30" s="4">
        <v>-3.4281839083093901</v>
      </c>
      <c r="Q30" s="6">
        <f>1/Table44[[#This Row],[FOLD CHANGE]]</f>
        <v>10.764309766769244</v>
      </c>
      <c r="R30" s="6">
        <f>LOG10(Table44[[#This Row],[FOLD CHANGE]])</f>
        <v>-1.0319861870537053</v>
      </c>
    </row>
    <row r="31" spans="1:18">
      <c r="A31" s="4">
        <v>130</v>
      </c>
      <c r="B31" s="4" t="s">
        <v>597</v>
      </c>
      <c r="C31" s="4">
        <v>0.94111238461538405</v>
      </c>
      <c r="D31" s="4"/>
      <c r="E31" s="4"/>
      <c r="F31" s="4">
        <v>475.53050000000002</v>
      </c>
      <c r="G31" s="4">
        <v>289.03313416305701</v>
      </c>
      <c r="H31" s="4" t="s">
        <v>22</v>
      </c>
      <c r="I31" s="4" t="s">
        <v>20</v>
      </c>
      <c r="J31" s="4">
        <v>2.0877436192240001E-2</v>
      </c>
      <c r="K31" s="4">
        <v>0.16456594584794401</v>
      </c>
      <c r="L31" s="4">
        <v>2.0780332961722201</v>
      </c>
      <c r="M31" s="4">
        <v>8.7450340348877792E-6</v>
      </c>
      <c r="N31" s="4">
        <v>9.6081156315721899E-5</v>
      </c>
      <c r="O31" s="4">
        <v>0.12686364778974599</v>
      </c>
      <c r="P31" s="4">
        <v>-2.9786493642954399</v>
      </c>
      <c r="Q31" s="6">
        <f>1/Table44[[#This Row],[FOLD CHANGE]]</f>
        <v>7.8824786881213029</v>
      </c>
      <c r="R31" s="6">
        <f>LOG10(Table44[[#This Row],[FOLD CHANGE]])</f>
        <v>-0.89666280521837816</v>
      </c>
    </row>
    <row r="32" spans="1:18">
      <c r="A32" s="4">
        <v>206</v>
      </c>
      <c r="B32" s="4" t="s">
        <v>735</v>
      </c>
      <c r="C32" s="4">
        <v>0.86990746153846099</v>
      </c>
      <c r="D32" s="4"/>
      <c r="E32" s="4"/>
      <c r="F32" s="4">
        <v>230.47200000000001</v>
      </c>
      <c r="G32" s="4">
        <v>175.06096367594699</v>
      </c>
      <c r="H32" s="4" t="s">
        <v>40</v>
      </c>
      <c r="I32" s="4" t="s">
        <v>20</v>
      </c>
      <c r="J32" s="4">
        <v>0.232306909851167</v>
      </c>
      <c r="K32" s="4">
        <v>1.3545885075435</v>
      </c>
      <c r="L32" s="4">
        <v>2.1035291025242602</v>
      </c>
      <c r="M32" s="4">
        <v>4.9012367942636598E-10</v>
      </c>
      <c r="N32" s="4">
        <v>3.11075766275744E-8</v>
      </c>
      <c r="O32" s="4">
        <v>0.17149629467361099</v>
      </c>
      <c r="P32" s="4">
        <v>-2.5437506888318699</v>
      </c>
      <c r="Q32" s="6">
        <f>1/Table44[[#This Row],[FOLD CHANGE]]</f>
        <v>5.8310297718279225</v>
      </c>
      <c r="R32" s="6">
        <f>LOG10(Table44[[#This Row],[FOLD CHANGE]])</f>
        <v>-0.76574525882930622</v>
      </c>
    </row>
    <row r="33" spans="1:18">
      <c r="A33" s="4">
        <v>364</v>
      </c>
      <c r="B33" s="4" t="s">
        <v>598</v>
      </c>
      <c r="C33" s="4">
        <v>0.59241638461538404</v>
      </c>
      <c r="D33" s="4"/>
      <c r="E33" s="4"/>
      <c r="F33" s="4">
        <v>61.711199999999998</v>
      </c>
      <c r="G33" s="4">
        <v>243.19666275103501</v>
      </c>
      <c r="H33" s="4" t="s">
        <v>40</v>
      </c>
      <c r="I33" s="4" t="s">
        <v>20</v>
      </c>
      <c r="J33" s="4">
        <v>5.9633309390582298E-2</v>
      </c>
      <c r="K33" s="4">
        <v>0.33426724212144399</v>
      </c>
      <c r="L33" s="4">
        <v>2.0470655090260701</v>
      </c>
      <c r="M33" s="4">
        <v>6.1938051625837098E-5</v>
      </c>
      <c r="N33" s="4">
        <v>4.5886820084714E-4</v>
      </c>
      <c r="O33" s="4">
        <v>0.178400099908434</v>
      </c>
      <c r="P33" s="4">
        <v>-2.4868116716842898</v>
      </c>
      <c r="Q33" s="6">
        <f>1/Table44[[#This Row],[FOLD CHANGE]]</f>
        <v>5.6053780267682702</v>
      </c>
      <c r="R33" s="6">
        <f>LOG10(Table44[[#This Row],[FOLD CHANGE]])</f>
        <v>-0.74860490674425995</v>
      </c>
    </row>
    <row r="34" spans="1:18">
      <c r="A34" s="4">
        <v>248</v>
      </c>
      <c r="B34" s="4" t="s">
        <v>736</v>
      </c>
      <c r="C34" s="4">
        <v>0.81702399999999997</v>
      </c>
      <c r="D34" s="4"/>
      <c r="E34" s="4"/>
      <c r="F34" s="4">
        <v>342.44499999999999</v>
      </c>
      <c r="G34" s="4">
        <v>181.07165534267801</v>
      </c>
      <c r="H34" s="4" t="s">
        <v>22</v>
      </c>
      <c r="I34" s="4" t="s">
        <v>20</v>
      </c>
      <c r="J34" s="4">
        <v>0.35060998579736402</v>
      </c>
      <c r="K34" s="4">
        <v>1.66238922044321</v>
      </c>
      <c r="L34" s="4">
        <v>1.7993432112313901</v>
      </c>
      <c r="M34" s="4">
        <v>3.30515323823222E-5</v>
      </c>
      <c r="N34" s="4">
        <v>2.9146559732353799E-4</v>
      </c>
      <c r="O34" s="4">
        <v>0.210907278202807</v>
      </c>
      <c r="P34" s="4">
        <v>-2.2453192129092998</v>
      </c>
      <c r="Q34" s="6">
        <f>1/Table44[[#This Row],[FOLD CHANGE]]</f>
        <v>4.7414200615609232</v>
      </c>
      <c r="R34" s="6">
        <f>LOG10(Table44[[#This Row],[FOLD CHANGE]])</f>
        <v>-0.6759084329263404</v>
      </c>
    </row>
    <row r="35" spans="1:18">
      <c r="A35" s="4">
        <v>118</v>
      </c>
      <c r="B35" s="4" t="s">
        <v>602</v>
      </c>
      <c r="C35" s="4">
        <v>0.95287238461538404</v>
      </c>
      <c r="D35" s="4"/>
      <c r="E35" s="4"/>
      <c r="F35" s="4">
        <v>486.95100000000002</v>
      </c>
      <c r="G35" s="4">
        <v>259.02252439891203</v>
      </c>
      <c r="H35" s="4" t="s">
        <v>22</v>
      </c>
      <c r="I35" s="4" t="s">
        <v>20</v>
      </c>
      <c r="J35" s="4">
        <v>0.18681855541535999</v>
      </c>
      <c r="K35" s="4">
        <v>0.66042129613212097</v>
      </c>
      <c r="L35" s="4">
        <v>1.8712613759424801</v>
      </c>
      <c r="M35" s="4">
        <v>4.2540347960115402E-4</v>
      </c>
      <c r="N35" s="4">
        <v>2.2255487487699301E-3</v>
      </c>
      <c r="O35" s="4">
        <v>0.28287784859376502</v>
      </c>
      <c r="P35" s="4">
        <v>-1.8217488873124501</v>
      </c>
      <c r="Q35" s="6">
        <f>1/Table44[[#This Row],[FOLD CHANGE]]</f>
        <v>3.5350947589964146</v>
      </c>
      <c r="R35" s="6">
        <f>LOG10(Table44[[#This Row],[FOLD CHANGE]])</f>
        <v>-0.5484010596485297</v>
      </c>
    </row>
    <row r="36" spans="1:18">
      <c r="A36" s="4">
        <v>246</v>
      </c>
      <c r="B36" s="4" t="s">
        <v>608</v>
      </c>
      <c r="C36" s="4">
        <v>0.81994784615384597</v>
      </c>
      <c r="D36" s="4"/>
      <c r="E36" s="4"/>
      <c r="F36" s="4">
        <v>468.6925</v>
      </c>
      <c r="G36" s="4">
        <v>259.02252961862899</v>
      </c>
      <c r="H36" s="4" t="s">
        <v>22</v>
      </c>
      <c r="I36" s="4" t="s">
        <v>20</v>
      </c>
      <c r="J36" s="4">
        <v>0.19025324980191599</v>
      </c>
      <c r="K36" s="4">
        <v>0.62029450474637904</v>
      </c>
      <c r="L36" s="4">
        <v>1.93385936583235</v>
      </c>
      <c r="M36" s="4">
        <v>2.21953441841008E-4</v>
      </c>
      <c r="N36" s="4">
        <v>1.3209680986520601E-3</v>
      </c>
      <c r="O36" s="4">
        <v>0.30671438864302902</v>
      </c>
      <c r="P36" s="4">
        <v>-1.70503224671405</v>
      </c>
      <c r="Q36" s="6">
        <f>1/Table44[[#This Row],[FOLD CHANGE]]</f>
        <v>3.2603622034956263</v>
      </c>
      <c r="R36" s="6">
        <f>LOG10(Table44[[#This Row],[FOLD CHANGE]])</f>
        <v>-0.51326584983527679</v>
      </c>
    </row>
    <row r="37" spans="1:18">
      <c r="A37" s="4">
        <v>371</v>
      </c>
      <c r="B37" s="4" t="s">
        <v>601</v>
      </c>
      <c r="C37" s="4">
        <v>0.57745230769230804</v>
      </c>
      <c r="D37" s="4"/>
      <c r="E37" s="4"/>
      <c r="F37" s="4">
        <v>69.627300000000005</v>
      </c>
      <c r="G37" s="4">
        <v>255.23314794166001</v>
      </c>
      <c r="H37" s="4" t="s">
        <v>40</v>
      </c>
      <c r="I37" s="4" t="s">
        <v>20</v>
      </c>
      <c r="J37" s="4">
        <v>0.34244299376275</v>
      </c>
      <c r="K37" s="4">
        <v>0.91576498420042396</v>
      </c>
      <c r="L37" s="4">
        <v>2.0908584776827701</v>
      </c>
      <c r="M37" s="4">
        <v>3.95217986425541E-7</v>
      </c>
      <c r="N37" s="4">
        <v>6.8627757790349004E-6</v>
      </c>
      <c r="O37" s="4">
        <v>0.37394200441256698</v>
      </c>
      <c r="P37" s="4">
        <v>-1.4191135585561001</v>
      </c>
      <c r="Q37" s="6">
        <f>1/Table44[[#This Row],[FOLD CHANGE]]</f>
        <v>2.6742114771805863</v>
      </c>
      <c r="R37" s="6">
        <f>LOG10(Table44[[#This Row],[FOLD CHANGE]])</f>
        <v>-0.42719574837883956</v>
      </c>
    </row>
    <row r="38" spans="1:18">
      <c r="A38" s="4">
        <v>149</v>
      </c>
      <c r="B38" s="4" t="s">
        <v>737</v>
      </c>
      <c r="C38" s="4">
        <v>0.92842184615384604</v>
      </c>
      <c r="D38" s="4"/>
      <c r="E38" s="4"/>
      <c r="F38" s="4">
        <v>459.64049999999997</v>
      </c>
      <c r="G38" s="4">
        <v>341.10913334235801</v>
      </c>
      <c r="H38" s="4" t="s">
        <v>22</v>
      </c>
      <c r="I38" s="4" t="s">
        <v>20</v>
      </c>
      <c r="J38" s="4">
        <v>7.7628842344770299E-2</v>
      </c>
      <c r="K38" s="4">
        <v>0.202443481197079</v>
      </c>
      <c r="L38" s="4">
        <v>2.0996072973498898</v>
      </c>
      <c r="M38" s="4">
        <v>6.9710890737412795E-8</v>
      </c>
      <c r="N38" s="4">
        <v>1.6256451533797801E-6</v>
      </c>
      <c r="O38" s="4">
        <v>0.38345933336919202</v>
      </c>
      <c r="P38" s="4">
        <v>-1.3828545097471501</v>
      </c>
      <c r="Q38" s="6">
        <f>1/Table44[[#This Row],[FOLD CHANGE]]</f>
        <v>2.6078384667643668</v>
      </c>
      <c r="R38" s="6">
        <f>LOG10(Table44[[#This Row],[FOLD CHANGE]])</f>
        <v>-0.4162806870731024</v>
      </c>
    </row>
    <row r="39" spans="1:18">
      <c r="A39" s="4">
        <v>26</v>
      </c>
      <c r="B39" s="4" t="s">
        <v>726</v>
      </c>
      <c r="C39" s="4">
        <v>0.99944353846153799</v>
      </c>
      <c r="D39" s="4"/>
      <c r="E39" s="4"/>
      <c r="F39" s="4">
        <v>39.104799999999997</v>
      </c>
      <c r="G39" s="4">
        <v>109.02889107162</v>
      </c>
      <c r="H39" s="4" t="s">
        <v>50</v>
      </c>
      <c r="I39" s="4" t="s">
        <v>20</v>
      </c>
      <c r="J39" s="4">
        <v>1.3379475054943699</v>
      </c>
      <c r="K39" s="4">
        <v>3.3449388438885701</v>
      </c>
      <c r="L39" s="4">
        <v>2.0210375717650599</v>
      </c>
      <c r="M39" s="4">
        <v>4.3842282711975502E-6</v>
      </c>
      <c r="N39" s="4">
        <v>5.39127472216042E-5</v>
      </c>
      <c r="O39" s="4">
        <v>0.39999161955946899</v>
      </c>
      <c r="P39" s="4">
        <v>-1.32195832125399</v>
      </c>
      <c r="Q39" s="6">
        <f>1/Table44[[#This Row],[FOLD CHANGE]]</f>
        <v>2.5000523788507136</v>
      </c>
      <c r="R39" s="6">
        <f>LOG10(Table44[[#This Row],[FOLD CHANGE]])</f>
        <v>-0.39794910771505176</v>
      </c>
    </row>
    <row r="40" spans="1:18">
      <c r="A40" s="4">
        <v>323</v>
      </c>
      <c r="B40" s="4" t="s">
        <v>617</v>
      </c>
      <c r="C40" s="4">
        <v>0.68341676923076899</v>
      </c>
      <c r="D40" s="4"/>
      <c r="E40" s="4"/>
      <c r="F40" s="4">
        <v>98.175600000000003</v>
      </c>
      <c r="G40" s="4">
        <v>215.165313925834</v>
      </c>
      <c r="H40" s="4" t="s">
        <v>25</v>
      </c>
      <c r="I40" s="4" t="s">
        <v>20</v>
      </c>
      <c r="J40" s="4">
        <v>0.21806295034355799</v>
      </c>
      <c r="K40" s="4">
        <v>0.52635719933777803</v>
      </c>
      <c r="L40" s="4">
        <v>2.0917438134105399</v>
      </c>
      <c r="M40" s="4">
        <v>4.8346627084170099E-13</v>
      </c>
      <c r="N40" s="4">
        <v>1.31133474762129E-10</v>
      </c>
      <c r="O40" s="4">
        <v>0.41428701007207303</v>
      </c>
      <c r="P40" s="4">
        <v>-1.27129750942036</v>
      </c>
      <c r="Q40" s="6">
        <f>1/Table44[[#This Row],[FOLD CHANGE]]</f>
        <v>2.4137855537059467</v>
      </c>
      <c r="R40" s="6">
        <f>LOG10(Table44[[#This Row],[FOLD CHANGE]])</f>
        <v>-0.38269868374843979</v>
      </c>
    </row>
    <row r="41" spans="1:18">
      <c r="A41" s="4">
        <v>273</v>
      </c>
      <c r="B41" s="4" t="s">
        <v>738</v>
      </c>
      <c r="C41" s="4">
        <v>0.777258</v>
      </c>
      <c r="D41" s="4"/>
      <c r="E41" s="4"/>
      <c r="F41" s="4">
        <v>682.15099999999995</v>
      </c>
      <c r="G41" s="4">
        <v>341.10910452361298</v>
      </c>
      <c r="H41" s="4" t="s">
        <v>22</v>
      </c>
      <c r="I41" s="4" t="s">
        <v>20</v>
      </c>
      <c r="J41" s="4">
        <v>2.0025175383120899E-2</v>
      </c>
      <c r="K41" s="4">
        <v>4.5908486298573498E-2</v>
      </c>
      <c r="L41" s="4">
        <v>1.8512266185364501</v>
      </c>
      <c r="M41" s="4">
        <v>3.3424759550021699E-3</v>
      </c>
      <c r="N41" s="4">
        <v>1.13044251442361E-2</v>
      </c>
      <c r="O41" s="4">
        <v>0.43619768364576</v>
      </c>
      <c r="P41" s="4">
        <v>-1.1969459860770799</v>
      </c>
      <c r="Q41" s="6">
        <f>1/Table44[[#This Row],[FOLD CHANGE]]</f>
        <v>2.2925385381278387</v>
      </c>
      <c r="R41" s="6">
        <f>LOG10(Table44[[#This Row],[FOLD CHANGE]])</f>
        <v>-0.36031664499880317</v>
      </c>
    </row>
    <row r="42" spans="1:18">
      <c r="A42" s="4">
        <v>44</v>
      </c>
      <c r="B42" s="4" t="s">
        <v>739</v>
      </c>
      <c r="C42" s="4">
        <v>0.99635853846153899</v>
      </c>
      <c r="D42" s="4"/>
      <c r="E42" s="4"/>
      <c r="F42" s="4">
        <v>70.766800000000003</v>
      </c>
      <c r="G42" s="4">
        <v>115.075864951024</v>
      </c>
      <c r="H42" s="4" t="s">
        <v>22</v>
      </c>
      <c r="I42" s="4" t="s">
        <v>20</v>
      </c>
      <c r="J42" s="4">
        <v>1.93396959494244</v>
      </c>
      <c r="K42" s="4">
        <v>4.4012206680736004</v>
      </c>
      <c r="L42" s="4">
        <v>1.9565911049389599</v>
      </c>
      <c r="M42" s="4">
        <v>5.5295333582780198E-7</v>
      </c>
      <c r="N42" s="4">
        <v>8.9876647641826102E-6</v>
      </c>
      <c r="O42" s="4">
        <v>0.43941663933631597</v>
      </c>
      <c r="P42" s="4">
        <v>-1.1863385937345601</v>
      </c>
      <c r="Q42" s="6">
        <f>1/Table44[[#This Row],[FOLD CHANGE]]</f>
        <v>2.2757444995946789</v>
      </c>
      <c r="R42" s="6">
        <f>LOG10(Table44[[#This Row],[FOLD CHANGE]])</f>
        <v>-0.35712350172792823</v>
      </c>
    </row>
    <row r="43" spans="1:18">
      <c r="A43" s="4">
        <v>315</v>
      </c>
      <c r="B43" s="4" t="s">
        <v>46</v>
      </c>
      <c r="C43" s="4">
        <v>0.68909092307692299</v>
      </c>
      <c r="D43" s="4"/>
      <c r="E43" s="4"/>
      <c r="F43" s="4">
        <v>230.37</v>
      </c>
      <c r="G43" s="4">
        <v>375.13120257952198</v>
      </c>
      <c r="H43" s="4" t="s">
        <v>19</v>
      </c>
      <c r="I43" s="4" t="s">
        <v>20</v>
      </c>
      <c r="J43" s="4">
        <v>2.11793797695746E-2</v>
      </c>
      <c r="K43" s="4">
        <v>4.3977816258575199E-2</v>
      </c>
      <c r="L43" s="4">
        <v>1.5467460013721299</v>
      </c>
      <c r="M43" s="4">
        <v>5.5884141245356301E-5</v>
      </c>
      <c r="N43" s="4">
        <v>4.2837239095898301E-4</v>
      </c>
      <c r="O43" s="4">
        <v>0.48159234749280799</v>
      </c>
      <c r="P43" s="4">
        <v>-1.05411562704616</v>
      </c>
      <c r="Q43" s="6">
        <f>1/Table44[[#This Row],[FOLD CHANGE]]</f>
        <v>2.0764449543395909</v>
      </c>
      <c r="R43" s="6">
        <f>LOG10(Table44[[#This Row],[FOLD CHANGE]])</f>
        <v>-0.31732042263904175</v>
      </c>
    </row>
    <row r="44" spans="1:18">
      <c r="A44" s="4">
        <v>131</v>
      </c>
      <c r="B44" s="4" t="s">
        <v>593</v>
      </c>
      <c r="C44" s="4">
        <v>0.94020638461538497</v>
      </c>
      <c r="D44" s="4"/>
      <c r="E44" s="4"/>
      <c r="F44" s="4">
        <v>480.09100000000001</v>
      </c>
      <c r="G44" s="4">
        <v>184.001342447176</v>
      </c>
      <c r="H44" s="4" t="s">
        <v>25</v>
      </c>
      <c r="I44" s="4" t="s">
        <v>20</v>
      </c>
      <c r="J44" s="4">
        <v>1.3425739650512801E-2</v>
      </c>
      <c r="K44" s="4">
        <v>2.7638729201860501E-2</v>
      </c>
      <c r="L44" s="4">
        <v>1.3518667771547199</v>
      </c>
      <c r="M44" s="4">
        <v>8.5748971120776299E-3</v>
      </c>
      <c r="N44" s="4">
        <v>2.2793159820023199E-2</v>
      </c>
      <c r="O44" s="4">
        <v>0.485758210967565</v>
      </c>
      <c r="P44" s="4">
        <v>-1.04168971241268</v>
      </c>
      <c r="Q44" s="6">
        <f>1/Table44[[#This Row],[FOLD CHANGE]]</f>
        <v>2.0586373578907384</v>
      </c>
      <c r="R44" s="6">
        <f>LOG10(Table44[[#This Row],[FOLD CHANGE]])</f>
        <v>-0.31357984961080299</v>
      </c>
    </row>
    <row r="45" spans="1:18">
      <c r="A45" s="4">
        <v>179</v>
      </c>
      <c r="B45" s="4" t="s">
        <v>604</v>
      </c>
      <c r="C45" s="4">
        <v>0.89701600000000004</v>
      </c>
      <c r="D45" s="4"/>
      <c r="E45" s="4"/>
      <c r="F45" s="4">
        <v>443.48349999999999</v>
      </c>
      <c r="G45" s="4">
        <v>346.05633682581299</v>
      </c>
      <c r="H45" s="4" t="s">
        <v>31</v>
      </c>
      <c r="I45" s="4" t="s">
        <v>20</v>
      </c>
      <c r="J45" s="4">
        <v>0.68159374522882499</v>
      </c>
      <c r="K45" s="4">
        <v>1.3936796689208799</v>
      </c>
      <c r="L45" s="4">
        <v>2.1077814293343402</v>
      </c>
      <c r="M45" s="4">
        <v>3.0554848882769802E-13</v>
      </c>
      <c r="N45" s="4">
        <v>9.42031848512233E-11</v>
      </c>
      <c r="O45" s="4">
        <v>0.48906054987268299</v>
      </c>
      <c r="P45" s="4">
        <v>-1.03191500068496</v>
      </c>
      <c r="Q45" s="6">
        <f>1/Table44[[#This Row],[FOLD CHANGE]]</f>
        <v>2.0447365878526282</v>
      </c>
      <c r="R45" s="6">
        <f>LOG10(Table44[[#This Row],[FOLD CHANGE]])</f>
        <v>-0.31063736818178905</v>
      </c>
    </row>
    <row r="46" spans="1:18">
      <c r="A46" s="4">
        <v>254</v>
      </c>
      <c r="B46" s="4" t="s">
        <v>740</v>
      </c>
      <c r="C46" s="4">
        <v>0.80813076923076899</v>
      </c>
      <c r="D46" s="4"/>
      <c r="E46" s="4"/>
      <c r="F46" s="4">
        <v>54.93385</v>
      </c>
      <c r="G46" s="4">
        <v>161.04528158011601</v>
      </c>
      <c r="H46" s="4" t="s">
        <v>40</v>
      </c>
      <c r="I46" s="4" t="s">
        <v>20</v>
      </c>
      <c r="J46" s="4">
        <v>1.8524610174642699</v>
      </c>
      <c r="K46" s="4">
        <v>3.5628022108026598</v>
      </c>
      <c r="L46" s="4">
        <v>1.51776859066803</v>
      </c>
      <c r="M46" s="4">
        <v>5.3378649387709803E-4</v>
      </c>
      <c r="N46" s="4">
        <v>2.67618606532304E-3</v>
      </c>
      <c r="O46" s="4">
        <v>0.51994495003048002</v>
      </c>
      <c r="P46" s="4">
        <v>-0.94356921109950398</v>
      </c>
      <c r="Q46" s="6">
        <f>1/Table44[[#This Row],[FOLD CHANGE]]</f>
        <v>1.9232805317974111</v>
      </c>
      <c r="R46" s="6">
        <f>LOG10(Table44[[#This Row],[FOLD CHANGE]])</f>
        <v>-0.28404263552594988</v>
      </c>
    </row>
    <row r="47" spans="1:18">
      <c r="A47" s="4">
        <v>55</v>
      </c>
      <c r="B47" s="4" t="s">
        <v>26</v>
      </c>
      <c r="C47" s="4">
        <v>0.99468892307692303</v>
      </c>
      <c r="D47" s="4"/>
      <c r="E47" s="4"/>
      <c r="F47" s="4">
        <v>232.6335</v>
      </c>
      <c r="G47" s="4">
        <v>122.02422227876799</v>
      </c>
      <c r="H47" s="4" t="s">
        <v>19</v>
      </c>
      <c r="I47" s="4" t="s">
        <v>20</v>
      </c>
      <c r="J47" s="4">
        <v>2.3741290998537901</v>
      </c>
      <c r="K47" s="4">
        <v>4.3402526464775102</v>
      </c>
      <c r="L47" s="4">
        <v>1.96563819756044</v>
      </c>
      <c r="M47" s="4">
        <v>2.2117783764630201E-7</v>
      </c>
      <c r="N47" s="4">
        <v>4.2530664489299399E-6</v>
      </c>
      <c r="O47" s="4">
        <v>0.54700251188847204</v>
      </c>
      <c r="P47" s="4">
        <v>-0.87038063685906997</v>
      </c>
      <c r="Q47" s="6">
        <f>1/Table44[[#This Row],[FOLD CHANGE]]</f>
        <v>1.8281451698413578</v>
      </c>
      <c r="R47" s="6">
        <f>LOG10(Table44[[#This Row],[FOLD CHANGE]])</f>
        <v>-0.2620106793396994</v>
      </c>
    </row>
    <row r="48" spans="1:18">
      <c r="A48" s="4">
        <v>331</v>
      </c>
      <c r="B48" s="4" t="s">
        <v>741</v>
      </c>
      <c r="C48" s="4">
        <v>0.66123223076923099</v>
      </c>
      <c r="D48" s="4"/>
      <c r="E48" s="4"/>
      <c r="F48" s="4">
        <v>461.81700000000001</v>
      </c>
      <c r="G48" s="4">
        <v>503.16197228480797</v>
      </c>
      <c r="H48" s="4" t="s">
        <v>22</v>
      </c>
      <c r="I48" s="4" t="s">
        <v>20</v>
      </c>
      <c r="J48" s="4">
        <v>0.43591034175920501</v>
      </c>
      <c r="K48" s="4">
        <v>0.78908603011898903</v>
      </c>
      <c r="L48" s="4">
        <v>2.0559124437516401</v>
      </c>
      <c r="M48" s="4">
        <v>3.9960622155794901E-9</v>
      </c>
      <c r="N48" s="4">
        <v>1.5208451887994801E-7</v>
      </c>
      <c r="O48" s="4">
        <v>0.55242435567319903</v>
      </c>
      <c r="P48" s="4">
        <v>-0.85615116733640195</v>
      </c>
      <c r="Q48" s="6">
        <f>1/Table44[[#This Row],[FOLD CHANGE]]</f>
        <v>1.8102025910522597</v>
      </c>
      <c r="R48" s="6">
        <f>LOG10(Table44[[#This Row],[FOLD CHANGE]])</f>
        <v>-0.2577271821909895</v>
      </c>
    </row>
    <row r="49" spans="1:18">
      <c r="A49" s="4">
        <v>221</v>
      </c>
      <c r="B49" s="4" t="s">
        <v>606</v>
      </c>
      <c r="C49" s="4">
        <v>0.84760453846153805</v>
      </c>
      <c r="D49" s="4"/>
      <c r="E49" s="4"/>
      <c r="F49" s="4">
        <v>387.79349999999999</v>
      </c>
      <c r="G49" s="4">
        <v>145.06146557946099</v>
      </c>
      <c r="H49" s="4" t="s">
        <v>25</v>
      </c>
      <c r="I49" s="4" t="s">
        <v>20</v>
      </c>
      <c r="J49" s="4">
        <v>0.467910232334802</v>
      </c>
      <c r="K49" s="4">
        <v>0.84568031607906602</v>
      </c>
      <c r="L49" s="4">
        <v>1.8603722849181501</v>
      </c>
      <c r="M49" s="4">
        <v>5.6046965689473802E-6</v>
      </c>
      <c r="N49" s="4">
        <v>6.6523791633352498E-5</v>
      </c>
      <c r="O49" s="4">
        <v>0.55329445824662604</v>
      </c>
      <c r="P49" s="4">
        <v>-0.853880620953271</v>
      </c>
      <c r="Q49" s="6">
        <f>1/Table44[[#This Row],[FOLD CHANGE]]</f>
        <v>1.8073558935850735</v>
      </c>
      <c r="R49" s="6">
        <f>LOG10(Table44[[#This Row],[FOLD CHANGE]])</f>
        <v>-0.25704367962312075</v>
      </c>
    </row>
    <row r="50" spans="1:18">
      <c r="A50" s="4">
        <v>286</v>
      </c>
      <c r="B50" s="4" t="s">
        <v>742</v>
      </c>
      <c r="C50" s="4">
        <v>0.75139276923076903</v>
      </c>
      <c r="D50" s="4"/>
      <c r="E50" s="4"/>
      <c r="F50" s="4">
        <v>513.26900000000001</v>
      </c>
      <c r="G50" s="4">
        <v>665.21648069414596</v>
      </c>
      <c r="H50" s="4" t="s">
        <v>22</v>
      </c>
      <c r="I50" s="4" t="s">
        <v>20</v>
      </c>
      <c r="J50" s="4">
        <v>0.44075213173814798</v>
      </c>
      <c r="K50" s="4">
        <v>0.79380060789024898</v>
      </c>
      <c r="L50" s="4">
        <v>1.4910353005594701</v>
      </c>
      <c r="M50" s="4">
        <v>1.2130589739474699E-3</v>
      </c>
      <c r="N50" s="4">
        <v>5.2077824638708803E-3</v>
      </c>
      <c r="O50" s="4">
        <v>0.55524287504587899</v>
      </c>
      <c r="P50" s="4">
        <v>-0.84880911986058805</v>
      </c>
      <c r="Q50" s="6">
        <f>1/Table44[[#This Row],[FOLD CHANGE]]</f>
        <v>1.8010136553618474</v>
      </c>
      <c r="R50" s="6">
        <f>LOG10(Table44[[#This Row],[FOLD CHANGE]])</f>
        <v>-0.2555170056711803</v>
      </c>
    </row>
    <row r="51" spans="1:18">
      <c r="A51" s="4">
        <v>173</v>
      </c>
      <c r="B51" s="4" t="s">
        <v>611</v>
      </c>
      <c r="C51" s="4">
        <v>0.90072084615384596</v>
      </c>
      <c r="D51" s="4"/>
      <c r="E51" s="4"/>
      <c r="F51" s="4">
        <v>452.6635</v>
      </c>
      <c r="G51" s="4">
        <v>229.011857204715</v>
      </c>
      <c r="H51" s="4" t="s">
        <v>22</v>
      </c>
      <c r="I51" s="4" t="s">
        <v>20</v>
      </c>
      <c r="J51" s="4">
        <v>0.10828166258877001</v>
      </c>
      <c r="K51" s="4">
        <v>0.19046044793737199</v>
      </c>
      <c r="L51" s="4">
        <v>1.3317395617955701</v>
      </c>
      <c r="M51" s="4">
        <v>1.3317383814284101E-2</v>
      </c>
      <c r="N51" s="4">
        <v>3.09199763764695E-2</v>
      </c>
      <c r="O51" s="4">
        <v>0.56852571629137405</v>
      </c>
      <c r="P51" s="4">
        <v>-0.81470248644367005</v>
      </c>
      <c r="Q51" s="6">
        <f>1/Table44[[#This Row],[FOLD CHANGE]]</f>
        <v>1.7589353855850769</v>
      </c>
      <c r="R51" s="6">
        <f>LOG10(Table44[[#This Row],[FOLD CHANGE]])</f>
        <v>-0.24524988596157235</v>
      </c>
    </row>
    <row r="52" spans="1:18">
      <c r="A52" s="4">
        <v>171</v>
      </c>
      <c r="B52" s="4" t="s">
        <v>592</v>
      </c>
      <c r="C52" s="4">
        <v>0.90307223076923004</v>
      </c>
      <c r="D52" s="4"/>
      <c r="E52" s="4"/>
      <c r="F52" s="4">
        <v>187.90950000000001</v>
      </c>
      <c r="G52" s="4">
        <v>353.23382710928098</v>
      </c>
      <c r="H52" s="4" t="s">
        <v>40</v>
      </c>
      <c r="I52" s="4" t="s">
        <v>20</v>
      </c>
      <c r="J52" s="4">
        <v>7.3012067633470706E-2</v>
      </c>
      <c r="K52" s="4">
        <v>0.12380101010153199</v>
      </c>
      <c r="L52" s="4">
        <v>1.4935982561332799</v>
      </c>
      <c r="M52" s="4">
        <v>5.7692553329909404E-3</v>
      </c>
      <c r="N52" s="4">
        <v>1.7043325950263599E-2</v>
      </c>
      <c r="O52" s="4">
        <v>0.58975340809894505</v>
      </c>
      <c r="P52" s="4">
        <v>-0.76181624427427397</v>
      </c>
      <c r="Q52" s="6">
        <f>1/Table44[[#This Row],[FOLD CHANGE]]</f>
        <v>1.695623944291351</v>
      </c>
      <c r="R52" s="6">
        <f>LOG10(Table44[[#This Row],[FOLD CHANGE]])</f>
        <v>-0.22932954071063499</v>
      </c>
    </row>
    <row r="53" spans="1:18">
      <c r="A53" s="4">
        <v>66</v>
      </c>
      <c r="B53" s="4" t="s">
        <v>594</v>
      </c>
      <c r="C53" s="4">
        <v>0.99035361538461497</v>
      </c>
      <c r="D53" s="4"/>
      <c r="E53" s="4"/>
      <c r="F53" s="4">
        <v>52.678199999999997</v>
      </c>
      <c r="G53" s="4">
        <v>295.228142074998</v>
      </c>
      <c r="H53" s="4" t="s">
        <v>40</v>
      </c>
      <c r="I53" s="4" t="s">
        <v>20</v>
      </c>
      <c r="J53" s="4">
        <v>0.55337211455137503</v>
      </c>
      <c r="K53" s="4">
        <v>0.91991258136290299</v>
      </c>
      <c r="L53" s="4">
        <v>1.87470501809612</v>
      </c>
      <c r="M53" s="4">
        <v>1.54275337292324E-5</v>
      </c>
      <c r="N53" s="4">
        <v>1.5463169657588399E-4</v>
      </c>
      <c r="O53" s="4">
        <v>0.60154858816206502</v>
      </c>
      <c r="P53" s="4">
        <v>-0.73324682370477301</v>
      </c>
      <c r="Q53" s="6">
        <f>1/Table44[[#This Row],[FOLD CHANGE]]</f>
        <v>1.6623761067336875</v>
      </c>
      <c r="R53" s="6">
        <f>LOG10(Table44[[#This Row],[FOLD CHANGE]])</f>
        <v>-0.22072928816047593</v>
      </c>
    </row>
    <row r="54" spans="1:18">
      <c r="A54" s="4">
        <v>357</v>
      </c>
      <c r="B54" s="4" t="s">
        <v>596</v>
      </c>
      <c r="C54" s="4">
        <v>0.60816192307692296</v>
      </c>
      <c r="D54" s="4"/>
      <c r="E54" s="4"/>
      <c r="F54" s="4">
        <v>25.365849999999998</v>
      </c>
      <c r="G54" s="4">
        <v>263.02336016087099</v>
      </c>
      <c r="H54" s="4" t="s">
        <v>25</v>
      </c>
      <c r="I54" s="4" t="s">
        <v>20</v>
      </c>
      <c r="J54" s="4">
        <v>0.75663058916591597</v>
      </c>
      <c r="K54" s="4">
        <v>1.21390094463631</v>
      </c>
      <c r="L54" s="4">
        <v>1.5519583870527001</v>
      </c>
      <c r="M54" s="4">
        <v>1.94694899751529E-3</v>
      </c>
      <c r="N54" s="4">
        <v>7.52400342949173E-3</v>
      </c>
      <c r="O54" s="4">
        <v>0.62330505014361604</v>
      </c>
      <c r="P54" s="4">
        <v>-0.68198969308412005</v>
      </c>
      <c r="Q54" s="6">
        <f>1/Table44[[#This Row],[FOLD CHANGE]]</f>
        <v>1.6043508708450052</v>
      </c>
      <c r="R54" s="6">
        <f>LOG10(Table44[[#This Row],[FOLD CHANGE]])</f>
        <v>-0.20529935435199279</v>
      </c>
    </row>
    <row r="55" spans="1:18">
      <c r="A55" s="4">
        <v>341</v>
      </c>
      <c r="B55" s="4" t="s">
        <v>743</v>
      </c>
      <c r="C55" s="4">
        <v>0.63553392307692302</v>
      </c>
      <c r="D55" s="4"/>
      <c r="E55" s="4"/>
      <c r="F55" s="4">
        <v>426.66800000000001</v>
      </c>
      <c r="G55" s="4">
        <v>343.12048993021801</v>
      </c>
      <c r="H55" s="4" t="s">
        <v>40</v>
      </c>
      <c r="I55" s="4" t="s">
        <v>20</v>
      </c>
      <c r="J55" s="4">
        <v>3.7888173822137702E-2</v>
      </c>
      <c r="K55" s="4">
        <v>6.0636558501845697E-2</v>
      </c>
      <c r="L55" s="4">
        <v>1.1947161931402801</v>
      </c>
      <c r="M55" s="4">
        <v>1.22867493170392E-2</v>
      </c>
      <c r="N55" s="4">
        <v>2.92987586193291E-2</v>
      </c>
      <c r="O55" s="4">
        <v>0.62484043880861695</v>
      </c>
      <c r="P55" s="4">
        <v>-0.678440269159166</v>
      </c>
      <c r="Q55" s="6">
        <f>1/Table44[[#This Row],[FOLD CHANGE]]</f>
        <v>1.6004085809598041</v>
      </c>
      <c r="R55" s="6">
        <f>LOG10(Table44[[#This Row],[FOLD CHANGE]])</f>
        <v>-0.20423087128325404</v>
      </c>
    </row>
    <row r="56" spans="1:18">
      <c r="A56" s="4">
        <v>380</v>
      </c>
      <c r="B56" s="4" t="s">
        <v>118</v>
      </c>
      <c r="C56" s="4">
        <v>0.55653961538461505</v>
      </c>
      <c r="D56" s="4"/>
      <c r="E56" s="4"/>
      <c r="F56" s="4">
        <v>486.947</v>
      </c>
      <c r="G56" s="4">
        <v>140.01132448704101</v>
      </c>
      <c r="H56" s="4" t="s">
        <v>25</v>
      </c>
      <c r="I56" s="4" t="s">
        <v>20</v>
      </c>
      <c r="J56" s="4">
        <v>0.13059873722041099</v>
      </c>
      <c r="K56" s="4">
        <v>0.20887325300902701</v>
      </c>
      <c r="L56" s="4">
        <v>1.6635627176007799</v>
      </c>
      <c r="M56" s="4">
        <v>2.74048863995765E-4</v>
      </c>
      <c r="N56" s="4">
        <v>1.56078876001796E-3</v>
      </c>
      <c r="O56" s="4">
        <v>0.62525352259806299</v>
      </c>
      <c r="P56" s="4">
        <v>-0.67748681449960502</v>
      </c>
      <c r="Q56" s="6">
        <f>1/Table44[[#This Row],[FOLD CHANGE]]</f>
        <v>1.5993512453073191</v>
      </c>
      <c r="R56" s="6">
        <f>LOG10(Table44[[#This Row],[FOLD CHANGE]])</f>
        <v>-0.20394385283122038</v>
      </c>
    </row>
    <row r="57" spans="1:18">
      <c r="A57" s="4">
        <v>105</v>
      </c>
      <c r="B57" s="4" t="s">
        <v>744</v>
      </c>
      <c r="C57" s="4">
        <v>0.96256215384615396</v>
      </c>
      <c r="D57" s="4"/>
      <c r="E57" s="4"/>
      <c r="F57" s="4">
        <v>316.37700000000001</v>
      </c>
      <c r="G57" s="4">
        <v>179.055951106442</v>
      </c>
      <c r="H57" s="4" t="s">
        <v>22</v>
      </c>
      <c r="I57" s="4" t="s">
        <v>20</v>
      </c>
      <c r="J57" s="4">
        <v>43.836440450255097</v>
      </c>
      <c r="K57" s="4">
        <v>68.129426610412295</v>
      </c>
      <c r="L57" s="4">
        <v>1.7688081214659099</v>
      </c>
      <c r="M57" s="4">
        <v>1.03176454692207E-3</v>
      </c>
      <c r="N57" s="4">
        <v>4.5557957889519798E-3</v>
      </c>
      <c r="O57" s="4">
        <v>0.64342887693634998</v>
      </c>
      <c r="P57" s="4">
        <v>-0.63614740963032101</v>
      </c>
      <c r="Q57" s="6">
        <f>1/Table44[[#This Row],[FOLD CHANGE]]</f>
        <v>1.5541733295549978</v>
      </c>
      <c r="R57" s="6">
        <f>LOG10(Table44[[#This Row],[FOLD CHANGE]])</f>
        <v>-0.19149945196266854</v>
      </c>
    </row>
    <row r="58" spans="1:18">
      <c r="A58" s="4">
        <v>91</v>
      </c>
      <c r="B58" s="4" t="s">
        <v>633</v>
      </c>
      <c r="C58" s="4">
        <v>0.971693769230769</v>
      </c>
      <c r="D58" s="4"/>
      <c r="E58" s="4"/>
      <c r="F58" s="4">
        <v>239.41</v>
      </c>
      <c r="G58" s="4">
        <v>155.009418376799</v>
      </c>
      <c r="H58" s="4" t="s">
        <v>19</v>
      </c>
      <c r="I58" s="4" t="s">
        <v>20</v>
      </c>
      <c r="J58" s="4">
        <v>0.26908562172448403</v>
      </c>
      <c r="K58" s="4">
        <v>0.41633865533881298</v>
      </c>
      <c r="L58" s="4">
        <v>1.84957188392155</v>
      </c>
      <c r="M58" s="4">
        <v>1.16995112769144E-5</v>
      </c>
      <c r="N58" s="4">
        <v>1.2244064456093799E-4</v>
      </c>
      <c r="O58" s="4">
        <v>0.64631428831777404</v>
      </c>
      <c r="P58" s="4">
        <v>-0.62969220870654496</v>
      </c>
      <c r="Q58" s="6">
        <f>1/Table44[[#This Row],[FOLD CHANGE]]</f>
        <v>1.5472348640207207</v>
      </c>
      <c r="R58" s="6">
        <f>LOG10(Table44[[#This Row],[FOLD CHANGE]])</f>
        <v>-0.18955624285657441</v>
      </c>
    </row>
    <row r="59" spans="1:18">
      <c r="A59" s="4">
        <v>392</v>
      </c>
      <c r="B59" s="4" t="s">
        <v>745</v>
      </c>
      <c r="C59" s="4">
        <v>0.50153053846153794</v>
      </c>
      <c r="D59" s="4"/>
      <c r="E59" s="4"/>
      <c r="F59" s="4">
        <v>452.64749999999998</v>
      </c>
      <c r="G59" s="4">
        <v>565.04895364238905</v>
      </c>
      <c r="H59" s="4" t="s">
        <v>31</v>
      </c>
      <c r="I59" s="4" t="s">
        <v>20</v>
      </c>
      <c r="J59" s="4">
        <v>3.8105328253925902E-2</v>
      </c>
      <c r="K59" s="4">
        <v>5.75648767278139E-2</v>
      </c>
      <c r="L59" s="4">
        <v>1.2224458642728999</v>
      </c>
      <c r="M59" s="4">
        <v>2.4722991508966299E-2</v>
      </c>
      <c r="N59" s="4">
        <v>4.7675228562559797E-2</v>
      </c>
      <c r="O59" s="4">
        <v>0.66195448370541399</v>
      </c>
      <c r="P59" s="4">
        <v>-0.59519607481868197</v>
      </c>
      <c r="Q59" s="6">
        <f>1/Table44[[#This Row],[FOLD CHANGE]]</f>
        <v>1.5106778858907535</v>
      </c>
      <c r="R59" s="6">
        <f>LOG10(Table44[[#This Row],[FOLD CHANGE]])</f>
        <v>-0.17917187182188643</v>
      </c>
    </row>
    <row r="60" spans="1:18">
      <c r="A60" s="4">
        <v>300</v>
      </c>
      <c r="B60" s="4" t="s">
        <v>746</v>
      </c>
      <c r="C60" s="4">
        <v>0.73134592307692303</v>
      </c>
      <c r="D60" s="4"/>
      <c r="E60" s="4"/>
      <c r="F60" s="4">
        <v>296.01499999999999</v>
      </c>
      <c r="G60" s="4">
        <v>129.055338097792</v>
      </c>
      <c r="H60" s="4" t="s">
        <v>25</v>
      </c>
      <c r="I60" s="4" t="s">
        <v>20</v>
      </c>
      <c r="J60" s="4">
        <v>5.3903253316941298E-2</v>
      </c>
      <c r="K60" s="4">
        <v>7.9835943880235294E-2</v>
      </c>
      <c r="L60" s="4">
        <v>1.0017086395766901</v>
      </c>
      <c r="M60" s="4">
        <v>3.5882839804577703E-2</v>
      </c>
      <c r="N60" s="4">
        <v>6.1124741243991899E-2</v>
      </c>
      <c r="O60" s="4">
        <v>0.67517524935639806</v>
      </c>
      <c r="P60" s="4">
        <v>-0.56666607633583999</v>
      </c>
      <c r="Q60" s="6">
        <f>1/Table44[[#This Row],[FOLD CHANGE]]</f>
        <v>1.4810969462420858</v>
      </c>
      <c r="R60" s="6">
        <f>LOG10(Table44[[#This Row],[FOLD CHANGE]])</f>
        <v>-0.17058348650230315</v>
      </c>
    </row>
    <row r="61" spans="1:18">
      <c r="A61" s="4">
        <v>398</v>
      </c>
      <c r="B61" s="4" t="s">
        <v>628</v>
      </c>
      <c r="C61" s="4">
        <v>0.49435730769230801</v>
      </c>
      <c r="D61" s="4"/>
      <c r="E61" s="4"/>
      <c r="F61" s="4">
        <v>5.47464</v>
      </c>
      <c r="G61" s="4">
        <v>166.01440879947</v>
      </c>
      <c r="H61" s="4" t="s">
        <v>19</v>
      </c>
      <c r="I61" s="4" t="s">
        <v>20</v>
      </c>
      <c r="J61" s="4">
        <v>0.114524515897009</v>
      </c>
      <c r="K61" s="4">
        <v>0.16756787900936901</v>
      </c>
      <c r="L61" s="4">
        <v>1.39203707343251</v>
      </c>
      <c r="M61" s="4">
        <v>2.9735907017579801E-2</v>
      </c>
      <c r="N61" s="4">
        <v>5.4009700123772E-2</v>
      </c>
      <c r="O61" s="4">
        <v>0.68345148589370297</v>
      </c>
      <c r="P61" s="4">
        <v>-0.54908916165680399</v>
      </c>
      <c r="Q61" s="6">
        <f>1/Table44[[#This Row],[FOLD CHANGE]]</f>
        <v>1.463161644447035</v>
      </c>
      <c r="R61" s="6">
        <f>LOG10(Table44[[#This Row],[FOLD CHANGE]])</f>
        <v>-0.16529230795268682</v>
      </c>
    </row>
    <row r="62" spans="1:18">
      <c r="A62" s="4">
        <v>103</v>
      </c>
      <c r="B62" s="4" t="s">
        <v>747</v>
      </c>
      <c r="C62" s="4">
        <v>0.96296961538461501</v>
      </c>
      <c r="D62" s="4"/>
      <c r="E62" s="4"/>
      <c r="F62" s="4">
        <v>307.32900000000001</v>
      </c>
      <c r="G62" s="4">
        <v>177.04028344278899</v>
      </c>
      <c r="H62" s="4" t="s">
        <v>25</v>
      </c>
      <c r="I62" s="4" t="s">
        <v>20</v>
      </c>
      <c r="J62" s="4">
        <v>11.736022270914599</v>
      </c>
      <c r="K62" s="4">
        <v>16.9174308814444</v>
      </c>
      <c r="L62" s="4">
        <v>1.2445475215611801</v>
      </c>
      <c r="M62" s="4">
        <v>2.7938390028768599E-2</v>
      </c>
      <c r="N62" s="4">
        <v>5.1824771445270403E-2</v>
      </c>
      <c r="O62" s="4">
        <v>0.69372367194282603</v>
      </c>
      <c r="P62" s="4">
        <v>-0.52756698036180505</v>
      </c>
      <c r="Q62" s="6">
        <f>1/Table44[[#This Row],[FOLD CHANGE]]</f>
        <v>1.4414961467286014</v>
      </c>
      <c r="R62" s="6">
        <f>LOG10(Table44[[#This Row],[FOLD CHANGE]])</f>
        <v>-0.15881348581077367</v>
      </c>
    </row>
    <row r="63" spans="1:18">
      <c r="A63" s="4">
        <v>328</v>
      </c>
      <c r="B63" s="4" t="s">
        <v>618</v>
      </c>
      <c r="C63" s="4">
        <v>0.67512707692307705</v>
      </c>
      <c r="D63" s="4"/>
      <c r="E63" s="4"/>
      <c r="F63" s="4">
        <v>521.31550000000004</v>
      </c>
      <c r="G63" s="4">
        <v>187.119992365889</v>
      </c>
      <c r="H63" s="4" t="s">
        <v>25</v>
      </c>
      <c r="I63" s="4" t="s">
        <v>20</v>
      </c>
      <c r="J63" s="4">
        <v>4.3448761884873503E-2</v>
      </c>
      <c r="K63" s="4">
        <v>6.1347225106841499E-2</v>
      </c>
      <c r="L63" s="4">
        <v>1.87769131625804</v>
      </c>
      <c r="M63" s="4">
        <v>1.40988953783583E-4</v>
      </c>
      <c r="N63" s="4">
        <v>9.0365933126639302E-4</v>
      </c>
      <c r="O63" s="4">
        <v>0.70824331188906597</v>
      </c>
      <c r="P63" s="4">
        <v>-0.49768302193387998</v>
      </c>
      <c r="Q63" s="6">
        <f>1/Table44[[#This Row],[FOLD CHANGE]]</f>
        <v>1.4119441485903261</v>
      </c>
      <c r="R63" s="6">
        <f>LOG10(Table44[[#This Row],[FOLD CHANGE]])</f>
        <v>-0.149817517934793</v>
      </c>
    </row>
    <row r="64" spans="1:18">
      <c r="A64" s="4">
        <v>184</v>
      </c>
      <c r="B64" s="4" t="s">
        <v>36</v>
      </c>
      <c r="C64" s="4">
        <v>0.89081692307692295</v>
      </c>
      <c r="D64" s="4"/>
      <c r="E64" s="4"/>
      <c r="F64" s="4">
        <v>470.971</v>
      </c>
      <c r="G64" s="4">
        <v>322.04468167973801</v>
      </c>
      <c r="H64" s="4" t="s">
        <v>31</v>
      </c>
      <c r="I64" s="4" t="s">
        <v>20</v>
      </c>
      <c r="J64" s="4">
        <v>0.20533289591562201</v>
      </c>
      <c r="K64" s="4">
        <v>0.28944056591599399</v>
      </c>
      <c r="L64" s="4">
        <v>1.9745312129439501</v>
      </c>
      <c r="M64" s="4">
        <v>7.01302076333512E-7</v>
      </c>
      <c r="N64" s="4">
        <v>1.10687215150643E-5</v>
      </c>
      <c r="O64" s="4">
        <v>0.70941298523862395</v>
      </c>
      <c r="P64" s="4">
        <v>-0.49530235699104003</v>
      </c>
      <c r="Q64" s="6">
        <f>1/Table44[[#This Row],[FOLD CHANGE]]</f>
        <v>1.4096161485733614</v>
      </c>
      <c r="R64" s="6">
        <f>LOG10(Table44[[#This Row],[FOLD CHANGE]])</f>
        <v>-0.14910086637737216</v>
      </c>
    </row>
    <row r="65" spans="1:18">
      <c r="A65" s="4">
        <v>261</v>
      </c>
      <c r="B65" s="4" t="s">
        <v>609</v>
      </c>
      <c r="C65" s="4">
        <v>0.79866192307692296</v>
      </c>
      <c r="D65" s="4"/>
      <c r="E65" s="4"/>
      <c r="F65" s="4">
        <v>452.65300000000002</v>
      </c>
      <c r="G65" s="4">
        <v>323.02875678325199</v>
      </c>
      <c r="H65" s="4" t="s">
        <v>31</v>
      </c>
      <c r="I65" s="4" t="s">
        <v>20</v>
      </c>
      <c r="J65" s="4">
        <v>0.68963676059947299</v>
      </c>
      <c r="K65" s="4">
        <v>0.96302173129830704</v>
      </c>
      <c r="L65" s="4">
        <v>2.0624159001112998</v>
      </c>
      <c r="M65" s="4">
        <v>3.8304869127944301E-9</v>
      </c>
      <c r="N65" s="4">
        <v>1.4772876224318599E-7</v>
      </c>
      <c r="O65" s="4">
        <v>0.71611754770033398</v>
      </c>
      <c r="P65" s="4">
        <v>-0.48173167560285401</v>
      </c>
      <c r="Q65" s="6">
        <f>1/Table44[[#This Row],[FOLD CHANGE]]</f>
        <v>1.3964187907576024</v>
      </c>
      <c r="R65" s="6">
        <f>LOG10(Table44[[#This Row],[FOLD CHANGE]])</f>
        <v>-0.14501568421792918</v>
      </c>
    </row>
    <row r="66" spans="1:18">
      <c r="A66" s="4">
        <v>215</v>
      </c>
      <c r="B66" s="4" t="s">
        <v>748</v>
      </c>
      <c r="C66" s="4">
        <v>0.85622253846153795</v>
      </c>
      <c r="D66" s="4"/>
      <c r="E66" s="4"/>
      <c r="F66" s="4">
        <v>384.38</v>
      </c>
      <c r="G66" s="4">
        <v>113.023894048717</v>
      </c>
      <c r="H66" s="4" t="s">
        <v>19</v>
      </c>
      <c r="I66" s="4" t="s">
        <v>20</v>
      </c>
      <c r="J66" s="4">
        <v>1.0740614136993101</v>
      </c>
      <c r="K66" s="4">
        <v>1.4884822526316099</v>
      </c>
      <c r="L66" s="4">
        <v>2.0357106895507302</v>
      </c>
      <c r="M66" s="4">
        <v>4.25192289047572E-9</v>
      </c>
      <c r="N66" s="4">
        <v>1.58594242511069E-7</v>
      </c>
      <c r="O66" s="4">
        <v>0.72158160555853801</v>
      </c>
      <c r="P66" s="4">
        <v>-0.47076553277372601</v>
      </c>
      <c r="Q66" s="6">
        <f>1/Table44[[#This Row],[FOLD CHANGE]]</f>
        <v>1.3858446394652106</v>
      </c>
      <c r="R66" s="6">
        <f>LOG10(Table44[[#This Row],[FOLD CHANGE]])</f>
        <v>-0.14171454628962615</v>
      </c>
    </row>
    <row r="67" spans="1:18">
      <c r="A67" s="4">
        <v>87</v>
      </c>
      <c r="B67" s="4" t="s">
        <v>619</v>
      </c>
      <c r="C67" s="4">
        <v>0.97455976923076904</v>
      </c>
      <c r="D67" s="4"/>
      <c r="E67" s="4"/>
      <c r="F67" s="4">
        <v>37.907299999999999</v>
      </c>
      <c r="G67" s="4">
        <v>129.055190880731</v>
      </c>
      <c r="H67" s="4" t="s">
        <v>25</v>
      </c>
      <c r="I67" s="4" t="s">
        <v>20</v>
      </c>
      <c r="J67" s="4">
        <v>11.1942365672638</v>
      </c>
      <c r="K67" s="4">
        <v>15.4735550264741</v>
      </c>
      <c r="L67" s="4">
        <v>1.78180064683536</v>
      </c>
      <c r="M67" s="4">
        <v>3.7356898227246699E-4</v>
      </c>
      <c r="N67" s="4">
        <v>2.0014025278063999E-3</v>
      </c>
      <c r="O67" s="4">
        <v>0.72344309682624797</v>
      </c>
      <c r="P67" s="4">
        <v>-0.46704855035578102</v>
      </c>
      <c r="Q67" s="6">
        <f>1/Table44[[#This Row],[FOLD CHANGE]]</f>
        <v>1.3822787229389704</v>
      </c>
      <c r="R67" s="6">
        <f>LOG10(Table44[[#This Row],[FOLD CHANGE]])</f>
        <v>-0.14059562308846937</v>
      </c>
    </row>
    <row r="68" spans="1:18">
      <c r="A68" s="4">
        <v>169</v>
      </c>
      <c r="B68" s="4" t="s">
        <v>631</v>
      </c>
      <c r="C68" s="4">
        <v>0.90531046153846195</v>
      </c>
      <c r="D68" s="4"/>
      <c r="E68" s="4"/>
      <c r="F68" s="4">
        <v>117.17100000000001</v>
      </c>
      <c r="G68" s="4">
        <v>94.980142194495798</v>
      </c>
      <c r="H68" s="4" t="s">
        <v>632</v>
      </c>
      <c r="I68" s="4" t="s">
        <v>20</v>
      </c>
      <c r="J68" s="4">
        <v>22.894068647751698</v>
      </c>
      <c r="K68" s="4">
        <v>31.428257561745099</v>
      </c>
      <c r="L68" s="4">
        <v>1.49489220996161</v>
      </c>
      <c r="M68" s="4">
        <v>1.58304234062996E-3</v>
      </c>
      <c r="N68" s="4">
        <v>6.4362971406044401E-3</v>
      </c>
      <c r="O68" s="4">
        <v>0.72845491363220505</v>
      </c>
      <c r="P68" s="4">
        <v>-0.45708841277209</v>
      </c>
      <c r="Q68" s="6">
        <f>1/Table44[[#This Row],[FOLD CHANGE]]</f>
        <v>1.3727685561400405</v>
      </c>
      <c r="R68" s="6">
        <f>LOG10(Table44[[#This Row],[FOLD CHANGE]])</f>
        <v>-0.1375973229148385</v>
      </c>
    </row>
    <row r="69" spans="1:18">
      <c r="A69" s="4">
        <v>251</v>
      </c>
      <c r="B69" s="4" t="s">
        <v>749</v>
      </c>
      <c r="C69" s="4">
        <v>0.81070115384615404</v>
      </c>
      <c r="D69" s="4"/>
      <c r="E69" s="4"/>
      <c r="F69" s="4">
        <v>421.83550000000002</v>
      </c>
      <c r="G69" s="4">
        <v>149.00885033204599</v>
      </c>
      <c r="H69" s="4" t="s">
        <v>22</v>
      </c>
      <c r="I69" s="4" t="s">
        <v>20</v>
      </c>
      <c r="J69" s="4">
        <v>4.0927165460714503E-2</v>
      </c>
      <c r="K69" s="4">
        <v>5.58694326383831E-2</v>
      </c>
      <c r="L69" s="4">
        <v>1.2162235043724801</v>
      </c>
      <c r="M69" s="4">
        <v>3.8832051514561497E-2</v>
      </c>
      <c r="N69" s="4">
        <v>6.4275843182936596E-2</v>
      </c>
      <c r="O69" s="4">
        <v>0.73255022519410495</v>
      </c>
      <c r="P69" s="4">
        <v>-0.44900041773553001</v>
      </c>
      <c r="Q69" s="6">
        <f>1/Table44[[#This Row],[FOLD CHANGE]]</f>
        <v>1.3650941131511201</v>
      </c>
      <c r="R69" s="6">
        <f>LOG10(Table44[[#This Row],[FOLD CHANGE]])</f>
        <v>-0.13516259380405254</v>
      </c>
    </row>
    <row r="70" spans="1:18">
      <c r="A70" s="4">
        <v>29</v>
      </c>
      <c r="B70" s="4" t="s">
        <v>647</v>
      </c>
      <c r="C70" s="4">
        <v>0.99885484615384601</v>
      </c>
      <c r="D70" s="4"/>
      <c r="E70" s="4"/>
      <c r="F70" s="4">
        <v>395.72300000000001</v>
      </c>
      <c r="G70" s="4">
        <v>117.018627321266</v>
      </c>
      <c r="H70" s="4" t="s">
        <v>25</v>
      </c>
      <c r="I70" s="4" t="s">
        <v>20</v>
      </c>
      <c r="J70" s="4">
        <v>39.465987396419997</v>
      </c>
      <c r="K70" s="4">
        <v>53.690036222507501</v>
      </c>
      <c r="L70" s="4">
        <v>2.0658300815972899</v>
      </c>
      <c r="M70" s="4">
        <v>1.3214282408883699E-9</v>
      </c>
      <c r="N70" s="4">
        <v>6.4728295891080904E-8</v>
      </c>
      <c r="O70" s="4">
        <v>0.73507097728266102</v>
      </c>
      <c r="P70" s="4">
        <v>-0.44404453387736798</v>
      </c>
      <c r="Q70" s="6">
        <f>1/Table44[[#This Row],[FOLD CHANGE]]</f>
        <v>1.3604128457046458</v>
      </c>
      <c r="R70" s="6">
        <f>LOG10(Table44[[#This Row],[FOLD CHANGE]])</f>
        <v>-0.13367072410771833</v>
      </c>
    </row>
    <row r="71" spans="1:18">
      <c r="A71" s="4">
        <v>202</v>
      </c>
      <c r="B71" s="4" t="s">
        <v>626</v>
      </c>
      <c r="C71" s="4">
        <v>0.87201576923076896</v>
      </c>
      <c r="D71" s="4"/>
      <c r="E71" s="4"/>
      <c r="F71" s="4">
        <v>359.47399999999999</v>
      </c>
      <c r="G71" s="4">
        <v>195.05075577445001</v>
      </c>
      <c r="H71" s="4" t="s">
        <v>22</v>
      </c>
      <c r="I71" s="4" t="s">
        <v>20</v>
      </c>
      <c r="J71" s="4">
        <v>12.525807831317</v>
      </c>
      <c r="K71" s="4">
        <v>16.905405166672601</v>
      </c>
      <c r="L71" s="4">
        <v>1.8637427180142301</v>
      </c>
      <c r="M71" s="4">
        <v>9.7457668933214998E-6</v>
      </c>
      <c r="N71" s="4">
        <v>1.0467201011785E-4</v>
      </c>
      <c r="O71" s="4">
        <v>0.74093508601677405</v>
      </c>
      <c r="P71" s="4">
        <v>-0.43258094261805102</v>
      </c>
      <c r="Q71" s="6">
        <f>1/Table44[[#This Row],[FOLD CHANGE]]</f>
        <v>1.3496458986386306</v>
      </c>
      <c r="R71" s="6">
        <f>LOG10(Table44[[#This Row],[FOLD CHANGE]])</f>
        <v>-0.13021983928063272</v>
      </c>
    </row>
    <row r="72" spans="1:18">
      <c r="A72" s="4">
        <v>46</v>
      </c>
      <c r="B72" s="4" t="s">
        <v>750</v>
      </c>
      <c r="C72" s="4">
        <v>0.996018153846154</v>
      </c>
      <c r="D72" s="4"/>
      <c r="E72" s="4"/>
      <c r="F72" s="4">
        <v>515.57950000000005</v>
      </c>
      <c r="G72" s="4">
        <v>146.04544886679801</v>
      </c>
      <c r="H72" s="4" t="s">
        <v>25</v>
      </c>
      <c r="I72" s="4" t="s">
        <v>20</v>
      </c>
      <c r="J72" s="4">
        <v>0.18019635901410899</v>
      </c>
      <c r="K72" s="4">
        <v>0.24118694170722599</v>
      </c>
      <c r="L72" s="4">
        <v>1.0490623924840501</v>
      </c>
      <c r="M72" s="4">
        <v>4.75217892825118E-2</v>
      </c>
      <c r="N72" s="4">
        <v>7.3870345974401105E-2</v>
      </c>
      <c r="O72" s="4">
        <v>0.74712319721208897</v>
      </c>
      <c r="P72" s="4">
        <v>-0.42058193841609298</v>
      </c>
      <c r="Q72" s="6">
        <f>1/Table44[[#This Row],[FOLD CHANGE]]</f>
        <v>1.338467342108407</v>
      </c>
      <c r="R72" s="6">
        <f>LOG10(Table44[[#This Row],[FOLD CHANGE]])</f>
        <v>-0.1266077790977452</v>
      </c>
    </row>
    <row r="73" spans="1:18">
      <c r="A73" s="4">
        <v>347</v>
      </c>
      <c r="B73" s="4" t="s">
        <v>625</v>
      </c>
      <c r="C73" s="4">
        <v>0.62579161538461503</v>
      </c>
      <c r="D73" s="4"/>
      <c r="E73" s="4"/>
      <c r="F73" s="4">
        <v>233.77500000000001</v>
      </c>
      <c r="G73" s="4">
        <v>307.03485159919097</v>
      </c>
      <c r="H73" s="4" t="s">
        <v>31</v>
      </c>
      <c r="I73" s="4" t="s">
        <v>20</v>
      </c>
      <c r="J73" s="4">
        <v>1.23697292527048</v>
      </c>
      <c r="K73" s="4">
        <v>1.6555281145213501</v>
      </c>
      <c r="L73" s="4">
        <v>1.20713067839308</v>
      </c>
      <c r="M73" s="4">
        <v>2.5103142323209499E-2</v>
      </c>
      <c r="N73" s="4">
        <v>4.8182861573185597E-2</v>
      </c>
      <c r="O73" s="4">
        <v>0.74717723874360997</v>
      </c>
      <c r="P73" s="4">
        <v>-0.420477587982023</v>
      </c>
      <c r="Q73" s="6">
        <f>1/Table44[[#This Row],[FOLD CHANGE]]</f>
        <v>1.3383705339867089</v>
      </c>
      <c r="R73" s="6">
        <f>LOG10(Table44[[#This Row],[FOLD CHANGE]])</f>
        <v>-0.12657636648702963</v>
      </c>
    </row>
    <row r="74" spans="1:18">
      <c r="A74" s="4">
        <v>12</v>
      </c>
      <c r="B74" s="4" t="s">
        <v>751</v>
      </c>
      <c r="C74" s="4">
        <v>0.99988546153846103</v>
      </c>
      <c r="D74" s="4"/>
      <c r="E74" s="4"/>
      <c r="F74" s="4">
        <v>233.786</v>
      </c>
      <c r="G74" s="4">
        <v>89.023526093740301</v>
      </c>
      <c r="H74" s="4" t="s">
        <v>25</v>
      </c>
      <c r="I74" s="4" t="s">
        <v>20</v>
      </c>
      <c r="J74" s="4">
        <v>960.50921061537395</v>
      </c>
      <c r="K74" s="4">
        <v>1284.38048920251</v>
      </c>
      <c r="L74" s="4">
        <v>1.22431144944231</v>
      </c>
      <c r="M74" s="4">
        <v>3.01375981018134E-2</v>
      </c>
      <c r="N74" s="4">
        <v>5.4485575617714103E-2</v>
      </c>
      <c r="O74" s="4">
        <v>0.74783852502444303</v>
      </c>
      <c r="P74" s="4">
        <v>-0.41920130110491199</v>
      </c>
      <c r="Q74" s="6">
        <f>1/Table44[[#This Row],[FOLD CHANGE]]</f>
        <v>1.3371870618290427</v>
      </c>
      <c r="R74" s="6">
        <f>LOG10(Table44[[#This Row],[FOLD CHANGE]])</f>
        <v>-0.12619216585394682</v>
      </c>
    </row>
    <row r="75" spans="1:18">
      <c r="A75" s="4">
        <v>191</v>
      </c>
      <c r="B75" s="4" t="s">
        <v>636</v>
      </c>
      <c r="C75" s="4">
        <v>0.88519184615384605</v>
      </c>
      <c r="D75" s="4"/>
      <c r="E75" s="4"/>
      <c r="F75" s="4">
        <v>472.125</v>
      </c>
      <c r="G75" s="4">
        <v>176.93558507402199</v>
      </c>
      <c r="H75" s="4" t="s">
        <v>637</v>
      </c>
      <c r="I75" s="4" t="s">
        <v>20</v>
      </c>
      <c r="J75" s="4">
        <v>19.8846098890529</v>
      </c>
      <c r="K75" s="4">
        <v>26.588401636456101</v>
      </c>
      <c r="L75" s="4">
        <v>1.5847469861952801</v>
      </c>
      <c r="M75" s="4">
        <v>1.02730385601757E-3</v>
      </c>
      <c r="N75" s="4">
        <v>4.53992414220064E-3</v>
      </c>
      <c r="O75" s="4">
        <v>0.74786781698786098</v>
      </c>
      <c r="P75" s="4">
        <v>-0.41914479352828499</v>
      </c>
      <c r="Q75" s="6">
        <f>1/Table44[[#This Row],[FOLD CHANGE]]</f>
        <v>1.3371346878217538</v>
      </c>
      <c r="R75" s="6">
        <f>LOG10(Table44[[#This Row],[FOLD CHANGE]])</f>
        <v>-0.12617515537839982</v>
      </c>
    </row>
    <row r="76" spans="1:18">
      <c r="A76" s="4">
        <v>60</v>
      </c>
      <c r="B76" s="4" t="s">
        <v>141</v>
      </c>
      <c r="C76" s="4">
        <v>0.99348792307692302</v>
      </c>
      <c r="D76" s="4"/>
      <c r="E76" s="4"/>
      <c r="F76" s="4">
        <v>275.68650000000002</v>
      </c>
      <c r="G76" s="4">
        <v>116.071091661559</v>
      </c>
      <c r="H76" s="4" t="s">
        <v>25</v>
      </c>
      <c r="I76" s="4" t="s">
        <v>20</v>
      </c>
      <c r="J76" s="4">
        <v>2.7164140160977701</v>
      </c>
      <c r="K76" s="4">
        <v>3.6315408563585998</v>
      </c>
      <c r="L76" s="4">
        <v>1.5899831014744099</v>
      </c>
      <c r="M76" s="4">
        <v>1.19340716277531E-3</v>
      </c>
      <c r="N76" s="4">
        <v>5.1386758270505501E-3</v>
      </c>
      <c r="O76" s="4">
        <v>0.74800590810963996</v>
      </c>
      <c r="P76" s="4">
        <v>-0.41887842963164801</v>
      </c>
      <c r="Q76" s="6">
        <f>1/Table44[[#This Row],[FOLD CHANGE]]</f>
        <v>1.3368878362568009</v>
      </c>
      <c r="R76" s="6">
        <f>LOG10(Table44[[#This Row],[FOLD CHANGE]])</f>
        <v>-0.12609497185575003</v>
      </c>
    </row>
    <row r="77" spans="1:18">
      <c r="A77" s="4">
        <v>243</v>
      </c>
      <c r="B77" s="4" t="s">
        <v>752</v>
      </c>
      <c r="C77" s="4">
        <v>0.82374884615384603</v>
      </c>
      <c r="D77" s="4"/>
      <c r="E77" s="4"/>
      <c r="F77" s="4">
        <v>163.54900000000001</v>
      </c>
      <c r="G77" s="4">
        <v>117.05511126371999</v>
      </c>
      <c r="H77" s="4" t="s">
        <v>40</v>
      </c>
      <c r="I77" s="4" t="s">
        <v>20</v>
      </c>
      <c r="J77" s="4">
        <v>26.472581150119399</v>
      </c>
      <c r="K77" s="4">
        <v>35.255091084396902</v>
      </c>
      <c r="L77" s="4">
        <v>1.06986017397032</v>
      </c>
      <c r="M77" s="4">
        <v>4.8879958521353399E-2</v>
      </c>
      <c r="N77" s="4">
        <v>7.53015350255202E-2</v>
      </c>
      <c r="O77" s="4">
        <v>0.75088676091481199</v>
      </c>
      <c r="P77" s="4">
        <v>-0.41333273945761301</v>
      </c>
      <c r="Q77" s="6">
        <f>1/Table44[[#This Row],[FOLD CHANGE]]</f>
        <v>1.3317587312122685</v>
      </c>
      <c r="R77" s="6">
        <f>LOG10(Table44[[#This Row],[FOLD CHANGE]])</f>
        <v>-0.12442555276670643</v>
      </c>
    </row>
    <row r="78" spans="1:18">
      <c r="A78" s="4">
        <v>5</v>
      </c>
      <c r="B78" s="4" t="s">
        <v>753</v>
      </c>
      <c r="C78" s="4">
        <v>1</v>
      </c>
      <c r="D78" s="4"/>
      <c r="E78" s="4"/>
      <c r="F78" s="4">
        <v>234.88399999999999</v>
      </c>
      <c r="G78" s="4">
        <v>87.008165956928906</v>
      </c>
      <c r="H78" s="4" t="s">
        <v>25</v>
      </c>
      <c r="I78" s="4" t="s">
        <v>20</v>
      </c>
      <c r="J78" s="4">
        <v>2.9285715357621398</v>
      </c>
      <c r="K78" s="4">
        <v>3.86043223691413</v>
      </c>
      <c r="L78" s="4">
        <v>1.4673456338993001</v>
      </c>
      <c r="M78" s="4">
        <v>8.7954473521542498E-3</v>
      </c>
      <c r="N78" s="4">
        <v>2.32194293656168E-2</v>
      </c>
      <c r="O78" s="4">
        <v>0.758612340804385</v>
      </c>
      <c r="P78" s="4">
        <v>-0.39856525387415298</v>
      </c>
      <c r="Q78" s="6">
        <f>1/Table44[[#This Row],[FOLD CHANGE]]</f>
        <v>1.3181963253322015</v>
      </c>
      <c r="R78" s="6">
        <f>LOG10(Table44[[#This Row],[FOLD CHANGE]])</f>
        <v>-0.11998009664554971</v>
      </c>
    </row>
    <row r="79" spans="1:18">
      <c r="A79" s="4">
        <v>176</v>
      </c>
      <c r="B79" s="4" t="s">
        <v>754</v>
      </c>
      <c r="C79" s="4">
        <v>0.89818984615384601</v>
      </c>
      <c r="D79" s="4"/>
      <c r="E79" s="4"/>
      <c r="F79" s="4">
        <v>227.012</v>
      </c>
      <c r="G79" s="4">
        <v>180.066502914571</v>
      </c>
      <c r="H79" s="4" t="s">
        <v>25</v>
      </c>
      <c r="I79" s="4" t="s">
        <v>20</v>
      </c>
      <c r="J79" s="4">
        <v>0.63995093734284303</v>
      </c>
      <c r="K79" s="4">
        <v>0.84046797275191998</v>
      </c>
      <c r="L79" s="4">
        <v>1.6178895222696601</v>
      </c>
      <c r="M79" s="4">
        <v>8.2179627779368201E-4</v>
      </c>
      <c r="N79" s="4">
        <v>3.8065091850252599E-3</v>
      </c>
      <c r="O79" s="4">
        <v>0.76142215776226496</v>
      </c>
      <c r="P79" s="4">
        <v>-0.39323154123540699</v>
      </c>
      <c r="Q79" s="6">
        <f>1/Table44[[#This Row],[FOLD CHANGE]]</f>
        <v>1.3133318879751132</v>
      </c>
      <c r="R79" s="6">
        <f>LOG10(Table44[[#This Row],[FOLD CHANGE]])</f>
        <v>-0.11837448915303497</v>
      </c>
    </row>
    <row r="80" spans="1:18">
      <c r="A80" s="4">
        <v>43</v>
      </c>
      <c r="B80" s="4" t="s">
        <v>650</v>
      </c>
      <c r="C80" s="4">
        <v>0.99647238461538401</v>
      </c>
      <c r="D80" s="4"/>
      <c r="E80" s="4"/>
      <c r="F80" s="4">
        <v>472.11599999999999</v>
      </c>
      <c r="G80" s="4">
        <v>96.968821310686195</v>
      </c>
      <c r="H80" s="4" t="s">
        <v>637</v>
      </c>
      <c r="I80" s="4" t="s">
        <v>20</v>
      </c>
      <c r="J80" s="4">
        <v>133.91500663835299</v>
      </c>
      <c r="K80" s="4">
        <v>174.92898029271399</v>
      </c>
      <c r="L80" s="4">
        <v>1.81307113933393</v>
      </c>
      <c r="M80" s="4">
        <v>3.2374158813385699E-5</v>
      </c>
      <c r="N80" s="4">
        <v>2.8677202931623902E-4</v>
      </c>
      <c r="O80" s="4">
        <v>0.76553928579626296</v>
      </c>
      <c r="P80" s="4">
        <v>-0.38545167931887497</v>
      </c>
      <c r="Q80" s="6">
        <f>1/Table44[[#This Row],[FOLD CHANGE]]</f>
        <v>1.30626868999919</v>
      </c>
      <c r="R80" s="6">
        <f>LOG10(Table44[[#This Row],[FOLD CHANGE]])</f>
        <v>-0.11603251735403547</v>
      </c>
    </row>
    <row r="81" spans="1:18">
      <c r="A81" s="4">
        <v>266</v>
      </c>
      <c r="B81" s="4" t="s">
        <v>755</v>
      </c>
      <c r="C81" s="4">
        <v>0.790713</v>
      </c>
      <c r="D81" s="4"/>
      <c r="E81" s="4"/>
      <c r="F81" s="4">
        <v>600.15899999999999</v>
      </c>
      <c r="G81" s="4">
        <v>195.05095674806699</v>
      </c>
      <c r="H81" s="4" t="s">
        <v>19</v>
      </c>
      <c r="I81" s="4" t="s">
        <v>20</v>
      </c>
      <c r="J81" s="4">
        <v>1.3983752663433401E-2</v>
      </c>
      <c r="K81" s="4">
        <v>1.82505297084559E-2</v>
      </c>
      <c r="L81" s="4">
        <v>1.4015000926485699</v>
      </c>
      <c r="M81" s="4">
        <v>5.0240589214283404E-3</v>
      </c>
      <c r="N81" s="4">
        <v>1.5364256325478999E-2</v>
      </c>
      <c r="O81" s="4">
        <v>0.76621078329328396</v>
      </c>
      <c r="P81" s="4">
        <v>-0.38418676516541</v>
      </c>
      <c r="Q81" s="6">
        <f>1/Table44[[#This Row],[FOLD CHANGE]]</f>
        <v>1.3051238925428019</v>
      </c>
      <c r="R81" s="6">
        <f>LOG10(Table44[[#This Row],[FOLD CHANGE]])</f>
        <v>-0.1156517402519025</v>
      </c>
    </row>
    <row r="82" spans="1:18">
      <c r="A82" s="4">
        <v>150</v>
      </c>
      <c r="B82" s="4" t="s">
        <v>634</v>
      </c>
      <c r="C82" s="4">
        <v>0.92831061538461501</v>
      </c>
      <c r="D82" s="4"/>
      <c r="E82" s="4"/>
      <c r="F82" s="4">
        <v>23.042400000000001</v>
      </c>
      <c r="G82" s="4">
        <v>123.044636248782</v>
      </c>
      <c r="H82" s="4" t="s">
        <v>50</v>
      </c>
      <c r="I82" s="4" t="s">
        <v>20</v>
      </c>
      <c r="J82" s="4">
        <v>0.18700766523170301</v>
      </c>
      <c r="K82" s="4">
        <v>0.240168011472705</v>
      </c>
      <c r="L82" s="4">
        <v>1.74809409433259</v>
      </c>
      <c r="M82" s="4">
        <v>6.0496181706323698E-5</v>
      </c>
      <c r="N82" s="4">
        <v>4.5179187493721599E-4</v>
      </c>
      <c r="O82" s="4">
        <v>0.77865351045285403</v>
      </c>
      <c r="P82" s="4">
        <v>-0.36094660222853098</v>
      </c>
      <c r="Q82" s="6">
        <f>1/Table44[[#This Row],[FOLD CHANGE]]</f>
        <v>1.2842682741113103</v>
      </c>
      <c r="R82" s="6">
        <f>LOG10(Table44[[#This Row],[FOLD CHANGE]])</f>
        <v>-0.10865575410378348</v>
      </c>
    </row>
    <row r="83" spans="1:18">
      <c r="A83" s="4">
        <v>288</v>
      </c>
      <c r="B83" s="4" t="s">
        <v>635</v>
      </c>
      <c r="C83" s="4">
        <v>0.74625884615384597</v>
      </c>
      <c r="D83" s="4"/>
      <c r="E83" s="4"/>
      <c r="F83" s="4">
        <v>333.33199999999999</v>
      </c>
      <c r="G83" s="4">
        <v>165.040204367982</v>
      </c>
      <c r="H83" s="4" t="s">
        <v>19</v>
      </c>
      <c r="I83" s="4" t="s">
        <v>20</v>
      </c>
      <c r="J83" s="4">
        <v>3.2272330527882098</v>
      </c>
      <c r="K83" s="4">
        <v>4.1349068694428404</v>
      </c>
      <c r="L83" s="4">
        <v>2.0380435009773699</v>
      </c>
      <c r="M83" s="4">
        <v>6.2985811880726498E-9</v>
      </c>
      <c r="N83" s="4">
        <v>2.1436623382472099E-7</v>
      </c>
      <c r="O83" s="4">
        <v>0.78048506403798801</v>
      </c>
      <c r="P83" s="4">
        <v>-0.35755707094106998</v>
      </c>
      <c r="Q83" s="6">
        <f>1/Table44[[#This Row],[FOLD CHANGE]]</f>
        <v>1.2812544993831267</v>
      </c>
      <c r="R83" s="6">
        <f>LOG10(Table44[[#This Row],[FOLD CHANGE]])</f>
        <v>-0.10763540351501617</v>
      </c>
    </row>
    <row r="84" spans="1:18">
      <c r="A84" s="4">
        <v>365</v>
      </c>
      <c r="B84" s="4" t="s">
        <v>756</v>
      </c>
      <c r="C84" s="4">
        <v>0.59038953846153897</v>
      </c>
      <c r="D84" s="4"/>
      <c r="E84" s="4"/>
      <c r="F84" s="4">
        <v>420.68700000000001</v>
      </c>
      <c r="G84" s="4">
        <v>193.03536664880099</v>
      </c>
      <c r="H84" s="4" t="s">
        <v>22</v>
      </c>
      <c r="I84" s="4" t="s">
        <v>20</v>
      </c>
      <c r="J84" s="4">
        <v>0.53484564955001301</v>
      </c>
      <c r="K84" s="4">
        <v>0.68506733691082899</v>
      </c>
      <c r="L84" s="4">
        <v>1.32127460523273</v>
      </c>
      <c r="M84" s="4">
        <v>1.32124307931911E-2</v>
      </c>
      <c r="N84" s="4">
        <v>3.0758798274429899E-2</v>
      </c>
      <c r="O84" s="4">
        <v>0.78071982231964199</v>
      </c>
      <c r="P84" s="4">
        <v>-0.35712319501067602</v>
      </c>
      <c r="Q84" s="6">
        <f>1/Table44[[#This Row],[FOLD CHANGE]]</f>
        <v>1.2808692329968541</v>
      </c>
      <c r="R84" s="6">
        <f>LOG10(Table44[[#This Row],[FOLD CHANGE]])</f>
        <v>-0.1075047938455708</v>
      </c>
    </row>
    <row r="85" spans="1:18">
      <c r="A85" s="4">
        <v>159</v>
      </c>
      <c r="B85" s="4" t="s">
        <v>648</v>
      </c>
      <c r="C85" s="4">
        <v>0.92182638461538402</v>
      </c>
      <c r="D85" s="4"/>
      <c r="E85" s="4"/>
      <c r="F85" s="4">
        <v>283.572</v>
      </c>
      <c r="G85" s="4">
        <v>218.103509006574</v>
      </c>
      <c r="H85" s="4" t="s">
        <v>71</v>
      </c>
      <c r="I85" s="4" t="s">
        <v>20</v>
      </c>
      <c r="J85" s="4">
        <v>5.5188707354054296</v>
      </c>
      <c r="K85" s="4">
        <v>7.0544437831517097</v>
      </c>
      <c r="L85" s="4">
        <v>1.8098281748946199</v>
      </c>
      <c r="M85" s="4">
        <v>1.7302804178323499E-5</v>
      </c>
      <c r="N85" s="4">
        <v>1.70466571886624E-4</v>
      </c>
      <c r="O85" s="4">
        <v>0.78232542565386598</v>
      </c>
      <c r="P85" s="4">
        <v>-0.35415924142625499</v>
      </c>
      <c r="Q85" s="6">
        <f>1/Table44[[#This Row],[FOLD CHANGE]]</f>
        <v>1.2782404447154483</v>
      </c>
      <c r="R85" s="6">
        <f>LOG10(Table44[[#This Row],[FOLD CHANGE]])</f>
        <v>-0.10661255491090441</v>
      </c>
    </row>
    <row r="86" spans="1:18">
      <c r="A86" s="4">
        <v>97</v>
      </c>
      <c r="B86" s="4" t="s">
        <v>687</v>
      </c>
      <c r="C86" s="4">
        <v>0.96860784615384599</v>
      </c>
      <c r="D86" s="4"/>
      <c r="E86" s="4"/>
      <c r="F86" s="4">
        <v>29.976099999999999</v>
      </c>
      <c r="G86" s="4">
        <v>141.016599533071</v>
      </c>
      <c r="H86" s="4" t="s">
        <v>19</v>
      </c>
      <c r="I86" s="4" t="s">
        <v>20</v>
      </c>
      <c r="J86" s="4">
        <v>1.7485818285767101</v>
      </c>
      <c r="K86" s="4">
        <v>2.2103607142020598</v>
      </c>
      <c r="L86" s="4">
        <v>1.5445012367003901</v>
      </c>
      <c r="M86" s="4">
        <v>2.0332170786459599E-3</v>
      </c>
      <c r="N86" s="4">
        <v>7.7662489652292801E-3</v>
      </c>
      <c r="O86" s="4">
        <v>0.79108437701669598</v>
      </c>
      <c r="P86" s="4">
        <v>-0.33809651420769199</v>
      </c>
      <c r="Q86" s="6">
        <f>1/Table44[[#This Row],[FOLD CHANGE]]</f>
        <v>1.2640876612570175</v>
      </c>
      <c r="R86" s="6">
        <f>LOG10(Table44[[#This Row],[FOLD CHANGE]])</f>
        <v>-0.10177719220594886</v>
      </c>
    </row>
    <row r="87" spans="1:18">
      <c r="A87" s="4">
        <v>260</v>
      </c>
      <c r="B87" s="4" t="s">
        <v>757</v>
      </c>
      <c r="C87" s="4">
        <v>0.79924907692307701</v>
      </c>
      <c r="D87" s="4"/>
      <c r="E87" s="4"/>
      <c r="F87" s="4">
        <v>31.12265</v>
      </c>
      <c r="G87" s="4">
        <v>204.03007837748399</v>
      </c>
      <c r="H87" s="4" t="s">
        <v>19</v>
      </c>
      <c r="I87" s="4" t="s">
        <v>20</v>
      </c>
      <c r="J87" s="4">
        <v>0.14742518656460299</v>
      </c>
      <c r="K87" s="4">
        <v>0.18574966318911099</v>
      </c>
      <c r="L87" s="4">
        <v>1.8419894932159899</v>
      </c>
      <c r="M87" s="4">
        <v>8.1806013516307393E-6</v>
      </c>
      <c r="N87" s="4">
        <v>9.1060266069564898E-5</v>
      </c>
      <c r="O87" s="4">
        <v>0.79367673692366203</v>
      </c>
      <c r="P87" s="4">
        <v>-0.33337657492476303</v>
      </c>
      <c r="Q87" s="6">
        <f>1/Table44[[#This Row],[FOLD CHANGE]]</f>
        <v>1.25995881380631</v>
      </c>
      <c r="R87" s="6">
        <f>LOG10(Table44[[#This Row],[FOLD CHANGE]])</f>
        <v>-0.10035634890407422</v>
      </c>
    </row>
    <row r="88" spans="1:18">
      <c r="A88" s="4">
        <v>182</v>
      </c>
      <c r="B88" s="4" t="s">
        <v>630</v>
      </c>
      <c r="C88" s="4">
        <v>0.891726384615384</v>
      </c>
      <c r="D88" s="4"/>
      <c r="E88" s="4"/>
      <c r="F88" s="4">
        <v>319.76299999999998</v>
      </c>
      <c r="G88" s="4">
        <v>135.029434082964</v>
      </c>
      <c r="H88" s="4" t="s">
        <v>22</v>
      </c>
      <c r="I88" s="4" t="s">
        <v>20</v>
      </c>
      <c r="J88" s="4">
        <v>34.4428384487193</v>
      </c>
      <c r="K88" s="4">
        <v>43.366612991251699</v>
      </c>
      <c r="L88" s="4">
        <v>1.2872618189209699</v>
      </c>
      <c r="M88" s="4">
        <v>1.52818939163374E-2</v>
      </c>
      <c r="N88" s="4">
        <v>3.39667374047527E-2</v>
      </c>
      <c r="O88" s="4">
        <v>0.79422477507448996</v>
      </c>
      <c r="P88" s="4">
        <v>-0.33238072984515699</v>
      </c>
      <c r="Q88" s="6">
        <f>1/Table44[[#This Row],[FOLD CHANGE]]</f>
        <v>1.2590894056486848</v>
      </c>
      <c r="R88" s="6">
        <f>LOG10(Table44[[#This Row],[FOLD CHANGE]])</f>
        <v>-0.10005656966407854</v>
      </c>
    </row>
    <row r="89" spans="1:18">
      <c r="A89" s="4">
        <v>225</v>
      </c>
      <c r="B89" s="4" t="s">
        <v>323</v>
      </c>
      <c r="C89" s="4">
        <v>0.84578576923076898</v>
      </c>
      <c r="D89" s="4"/>
      <c r="E89" s="4"/>
      <c r="F89" s="4">
        <v>322.02300000000002</v>
      </c>
      <c r="G89" s="4">
        <v>148.04336544454901</v>
      </c>
      <c r="H89" s="4" t="s">
        <v>25</v>
      </c>
      <c r="I89" s="4" t="s">
        <v>20</v>
      </c>
      <c r="J89" s="4">
        <v>11.527944309132</v>
      </c>
      <c r="K89" s="4">
        <v>14.488358978907</v>
      </c>
      <c r="L89" s="4">
        <v>1.5837844168062101</v>
      </c>
      <c r="M89" s="4">
        <v>4.4999679260578603E-3</v>
      </c>
      <c r="N89" s="4">
        <v>1.41315134556452E-2</v>
      </c>
      <c r="O89" s="4">
        <v>0.79566942853328704</v>
      </c>
      <c r="P89" s="4">
        <v>-0.32975892652053501</v>
      </c>
      <c r="Q89" s="6">
        <f>1/Table44[[#This Row],[FOLD CHANGE]]</f>
        <v>1.2568033458862051</v>
      </c>
      <c r="R89" s="6">
        <f>LOG10(Table44[[#This Row],[FOLD CHANGE]])</f>
        <v>-9.9267328220635706E-2</v>
      </c>
    </row>
    <row r="90" spans="1:18">
      <c r="A90" s="4">
        <v>294</v>
      </c>
      <c r="B90" s="4" t="s">
        <v>297</v>
      </c>
      <c r="C90" s="4">
        <v>0.73846323076923104</v>
      </c>
      <c r="D90" s="4"/>
      <c r="E90" s="4"/>
      <c r="F90" s="4">
        <v>214.459</v>
      </c>
      <c r="G90" s="4">
        <v>296.10018887661101</v>
      </c>
      <c r="H90" s="4" t="s">
        <v>31</v>
      </c>
      <c r="I90" s="4" t="s">
        <v>20</v>
      </c>
      <c r="J90" s="4">
        <v>0.42591919824286001</v>
      </c>
      <c r="K90" s="4">
        <v>0.53527900675386397</v>
      </c>
      <c r="L90" s="4">
        <v>1.4060522526000501</v>
      </c>
      <c r="M90" s="4">
        <v>7.1089810535716396E-3</v>
      </c>
      <c r="N90" s="4">
        <v>1.9840230256330599E-2</v>
      </c>
      <c r="O90" s="4">
        <v>0.79569568929257295</v>
      </c>
      <c r="P90" s="4">
        <v>-0.32971131171891499</v>
      </c>
      <c r="Q90" s="6">
        <f>1/Table44[[#This Row],[FOLD CHANGE]]</f>
        <v>1.2567618669507528</v>
      </c>
      <c r="R90" s="6">
        <f>LOG10(Table44[[#This Row],[FOLD CHANGE]])</f>
        <v>-9.9252994737110467E-2</v>
      </c>
    </row>
    <row r="91" spans="1:18">
      <c r="A91" s="4">
        <v>186</v>
      </c>
      <c r="B91" s="4" t="s">
        <v>758</v>
      </c>
      <c r="C91" s="4">
        <v>0.88793738461538496</v>
      </c>
      <c r="D91" s="4"/>
      <c r="E91" s="4"/>
      <c r="F91" s="4">
        <v>51.521999999999998</v>
      </c>
      <c r="G91" s="4">
        <v>152.034997264846</v>
      </c>
      <c r="H91" s="4" t="s">
        <v>50</v>
      </c>
      <c r="I91" s="4" t="s">
        <v>20</v>
      </c>
      <c r="J91" s="4">
        <v>0.55275004874712896</v>
      </c>
      <c r="K91" s="4">
        <v>0.69265739370304003</v>
      </c>
      <c r="L91" s="4">
        <v>1.21699657193078</v>
      </c>
      <c r="M91" s="4">
        <v>1.28229721781687E-2</v>
      </c>
      <c r="N91" s="4">
        <v>3.0153046535928901E-2</v>
      </c>
      <c r="O91" s="4">
        <v>0.79801364104705796</v>
      </c>
      <c r="P91" s="4">
        <v>-0.32551468715811199</v>
      </c>
      <c r="Q91" s="6">
        <f>1/Table44[[#This Row],[FOLD CHANGE]]</f>
        <v>1.253111411338683</v>
      </c>
      <c r="R91" s="6">
        <f>LOG10(Table44[[#This Row],[FOLD CHANGE]])</f>
        <v>-9.7989684863768453E-2</v>
      </c>
    </row>
    <row r="92" spans="1:18">
      <c r="A92" s="4">
        <v>54</v>
      </c>
      <c r="B92" s="4" t="s">
        <v>759</v>
      </c>
      <c r="C92" s="4">
        <v>0.99474446153846197</v>
      </c>
      <c r="D92" s="4"/>
      <c r="E92" s="4"/>
      <c r="F92" s="4">
        <v>319.762</v>
      </c>
      <c r="G92" s="4">
        <v>191.05587299740401</v>
      </c>
      <c r="H92" s="4" t="s">
        <v>22</v>
      </c>
      <c r="I92" s="4" t="s">
        <v>20</v>
      </c>
      <c r="J92" s="4">
        <v>0.22527911956892799</v>
      </c>
      <c r="K92" s="4">
        <v>0.28181596886407001</v>
      </c>
      <c r="L92" s="4">
        <v>1.17520126911056</v>
      </c>
      <c r="M92" s="4">
        <v>4.5571597803203703E-2</v>
      </c>
      <c r="N92" s="4">
        <v>7.1769505540655296E-2</v>
      </c>
      <c r="O92" s="4">
        <v>0.79938379814661098</v>
      </c>
      <c r="P92" s="4">
        <v>-0.323039762272123</v>
      </c>
      <c r="Q92" s="6">
        <f>1/Table44[[#This Row],[FOLD CHANGE]]</f>
        <v>1.2509635575783773</v>
      </c>
      <c r="R92" s="6">
        <f>LOG10(Table44[[#This Row],[FOLD CHANGE]])</f>
        <v>-9.724465823607073E-2</v>
      </c>
    </row>
    <row r="93" spans="1:18">
      <c r="A93" s="4">
        <v>213</v>
      </c>
      <c r="B93" s="4" t="s">
        <v>278</v>
      </c>
      <c r="C93" s="4">
        <v>0.857682230769231</v>
      </c>
      <c r="D93" s="4"/>
      <c r="E93" s="4"/>
      <c r="F93" s="4">
        <v>160.13399999999999</v>
      </c>
      <c r="G93" s="4">
        <v>204.06648272048099</v>
      </c>
      <c r="H93" s="4" t="s">
        <v>19</v>
      </c>
      <c r="I93" s="4" t="s">
        <v>20</v>
      </c>
      <c r="J93" s="4">
        <v>0.66007060362830094</v>
      </c>
      <c r="K93" s="4">
        <v>0.81818294174192197</v>
      </c>
      <c r="L93" s="4">
        <v>1.1761955270815001</v>
      </c>
      <c r="M93" s="4">
        <v>1.7073319260175499E-2</v>
      </c>
      <c r="N93" s="4">
        <v>3.6594308164890503E-2</v>
      </c>
      <c r="O93" s="4">
        <v>0.80675185212612999</v>
      </c>
      <c r="P93" s="4">
        <v>-0.30980311005848499</v>
      </c>
      <c r="Q93" s="6">
        <f>1/Table44[[#This Row],[FOLD CHANGE]]</f>
        <v>1.2395385239768337</v>
      </c>
      <c r="R93" s="6">
        <f>LOG10(Table44[[#This Row],[FOLD CHANGE]])</f>
        <v>-9.3260028877593562E-2</v>
      </c>
    </row>
    <row r="94" spans="1:18">
      <c r="A94" s="4">
        <v>164</v>
      </c>
      <c r="B94" s="4" t="s">
        <v>266</v>
      </c>
      <c r="C94" s="4">
        <v>0.91219207692307702</v>
      </c>
      <c r="D94" s="4"/>
      <c r="E94" s="4"/>
      <c r="F94" s="4">
        <v>280.71699999999998</v>
      </c>
      <c r="G94" s="4">
        <v>328.04539158906601</v>
      </c>
      <c r="H94" s="4" t="s">
        <v>31</v>
      </c>
      <c r="I94" s="4" t="s">
        <v>20</v>
      </c>
      <c r="J94" s="4">
        <v>1.1019268990490101</v>
      </c>
      <c r="K94" s="4">
        <v>1.36585596908619</v>
      </c>
      <c r="L94" s="4">
        <v>1.57533240456602</v>
      </c>
      <c r="M94" s="4">
        <v>1.21114239337997E-3</v>
      </c>
      <c r="N94" s="4">
        <v>5.2010607751349601E-3</v>
      </c>
      <c r="O94" s="4">
        <v>0.80676654346375698</v>
      </c>
      <c r="P94" s="4">
        <v>-0.309776838130012</v>
      </c>
      <c r="Q94" s="6">
        <f>1/Table44[[#This Row],[FOLD CHANGE]]</f>
        <v>1.2395159517976762</v>
      </c>
      <c r="R94" s="6">
        <f>LOG10(Table44[[#This Row],[FOLD CHANGE]])</f>
        <v>-9.3252120239079375E-2</v>
      </c>
    </row>
    <row r="95" spans="1:18">
      <c r="A95" s="4">
        <v>85</v>
      </c>
      <c r="B95" s="4" t="s">
        <v>645</v>
      </c>
      <c r="C95" s="4">
        <v>0.976810615384615</v>
      </c>
      <c r="D95" s="4"/>
      <c r="E95" s="4"/>
      <c r="F95" s="4">
        <v>362.86599999999999</v>
      </c>
      <c r="G95" s="4">
        <v>171.07718282092401</v>
      </c>
      <c r="H95" s="4" t="s">
        <v>25</v>
      </c>
      <c r="I95" s="4" t="s">
        <v>20</v>
      </c>
      <c r="J95" s="4">
        <v>1.70792048805233</v>
      </c>
      <c r="K95" s="4">
        <v>2.0992428748822101</v>
      </c>
      <c r="L95" s="4">
        <v>1.65409825161333</v>
      </c>
      <c r="M95" s="4">
        <v>5.2111890704743195E-4</v>
      </c>
      <c r="N95" s="4">
        <v>2.6229660595060399E-3</v>
      </c>
      <c r="O95" s="4">
        <v>0.81358879836529996</v>
      </c>
      <c r="P95" s="4">
        <v>-0.29762827883610099</v>
      </c>
      <c r="Q95" s="6">
        <f>1/Table44[[#This Row],[FOLD CHANGE]]</f>
        <v>1.2291221339443783</v>
      </c>
      <c r="R95" s="6">
        <f>LOG10(Table44[[#This Row],[FOLD CHANGE]])</f>
        <v>-8.9595039487509631E-2</v>
      </c>
    </row>
    <row r="96" spans="1:18">
      <c r="A96" s="4">
        <v>82</v>
      </c>
      <c r="B96" s="4" t="s">
        <v>623</v>
      </c>
      <c r="C96" s="4">
        <v>0.98067599999999999</v>
      </c>
      <c r="D96" s="4"/>
      <c r="E96" s="4"/>
      <c r="F96" s="4">
        <v>199.72499999999999</v>
      </c>
      <c r="G96" s="4">
        <v>164.05759843150599</v>
      </c>
      <c r="H96" s="4" t="s">
        <v>19</v>
      </c>
      <c r="I96" s="4" t="s">
        <v>20</v>
      </c>
      <c r="J96" s="4">
        <v>0.85734101600063695</v>
      </c>
      <c r="K96" s="4">
        <v>1.0531261324243999</v>
      </c>
      <c r="L96" s="4">
        <v>1.90188285110266</v>
      </c>
      <c r="M96" s="4">
        <v>2.1778193497363799E-6</v>
      </c>
      <c r="N96" s="4">
        <v>2.9348214687280199E-5</v>
      </c>
      <c r="O96" s="4">
        <v>0.81409148401526699</v>
      </c>
      <c r="P96" s="4">
        <v>-0.29673716757150997</v>
      </c>
      <c r="Q96" s="6">
        <f>1/Table44[[#This Row],[FOLD CHANGE]]</f>
        <v>1.2283631749441646</v>
      </c>
      <c r="R96" s="6">
        <f>LOG10(Table44[[#This Row],[FOLD CHANGE]])</f>
        <v>-8.9326788267393833E-2</v>
      </c>
    </row>
    <row r="97" spans="1:18">
      <c r="A97" s="4">
        <v>175</v>
      </c>
      <c r="B97" s="4" t="s">
        <v>656</v>
      </c>
      <c r="C97" s="4">
        <v>0.89857546153846102</v>
      </c>
      <c r="D97" s="4"/>
      <c r="E97" s="4"/>
      <c r="F97" s="4">
        <v>514.44799999999998</v>
      </c>
      <c r="G97" s="4">
        <v>173.008850650694</v>
      </c>
      <c r="H97" s="4" t="s">
        <v>25</v>
      </c>
      <c r="I97" s="4" t="s">
        <v>20</v>
      </c>
      <c r="J97" s="4">
        <v>0.45798935138290697</v>
      </c>
      <c r="K97" s="4">
        <v>0.56236757271484195</v>
      </c>
      <c r="L97" s="4">
        <v>1.65871049977711</v>
      </c>
      <c r="M97" s="4">
        <v>4.3070823174908799E-4</v>
      </c>
      <c r="N97" s="4">
        <v>2.2478951124984799E-3</v>
      </c>
      <c r="O97" s="4">
        <v>0.81439502134156405</v>
      </c>
      <c r="P97" s="4">
        <v>-0.29619935310512802</v>
      </c>
      <c r="Q97" s="6">
        <f>1/Table44[[#This Row],[FOLD CHANGE]]</f>
        <v>1.2279053454338245</v>
      </c>
      <c r="R97" s="6">
        <f>LOG10(Table44[[#This Row],[FOLD CHANGE]])</f>
        <v>-8.9164889980910683E-2</v>
      </c>
    </row>
    <row r="98" spans="1:18">
      <c r="A98" s="4">
        <v>312</v>
      </c>
      <c r="B98" s="4" t="s">
        <v>718</v>
      </c>
      <c r="C98" s="4">
        <v>0.69702092307692298</v>
      </c>
      <c r="D98" s="4"/>
      <c r="E98" s="4"/>
      <c r="F98" s="4">
        <v>391.18849999999998</v>
      </c>
      <c r="G98" s="4">
        <v>308.09805100542297</v>
      </c>
      <c r="H98" s="4" t="s">
        <v>22</v>
      </c>
      <c r="I98" s="4" t="s">
        <v>20</v>
      </c>
      <c r="J98" s="4">
        <v>0.205487912733824</v>
      </c>
      <c r="K98" s="4">
        <v>0.25197362063911499</v>
      </c>
      <c r="L98" s="4">
        <v>1.19081825985681</v>
      </c>
      <c r="M98" s="4">
        <v>3.1526406510938597E-2</v>
      </c>
      <c r="N98" s="4">
        <v>5.6142513702421501E-2</v>
      </c>
      <c r="O98" s="4">
        <v>0.81551359310001303</v>
      </c>
      <c r="P98" s="4">
        <v>-0.29421917069754699</v>
      </c>
      <c r="Q98" s="6">
        <f>1/Table44[[#This Row],[FOLD CHANGE]]</f>
        <v>1.2262211304151271</v>
      </c>
      <c r="R98" s="6">
        <f>LOG10(Table44[[#This Row],[FOLD CHANGE]])</f>
        <v>-8.8568795679342532E-2</v>
      </c>
    </row>
    <row r="99" spans="1:18">
      <c r="A99" s="4">
        <v>253</v>
      </c>
      <c r="B99" s="4" t="s">
        <v>607</v>
      </c>
      <c r="C99" s="4">
        <v>0.80869084615384601</v>
      </c>
      <c r="D99" s="4"/>
      <c r="E99" s="4"/>
      <c r="F99" s="4">
        <v>426.36799999999999</v>
      </c>
      <c r="G99" s="4">
        <v>321.04964845286497</v>
      </c>
      <c r="H99" s="4" t="s">
        <v>31</v>
      </c>
      <c r="I99" s="4" t="s">
        <v>20</v>
      </c>
      <c r="J99" s="4">
        <v>0.112573446205915</v>
      </c>
      <c r="K99" s="4">
        <v>0.137989229378989</v>
      </c>
      <c r="L99" s="4">
        <v>1.8977546187404899</v>
      </c>
      <c r="M99" s="4">
        <v>2.9633984187946298E-6</v>
      </c>
      <c r="N99" s="4">
        <v>3.8504396672147897E-5</v>
      </c>
      <c r="O99" s="4">
        <v>0.81581328276521403</v>
      </c>
      <c r="P99" s="4">
        <v>-0.29368909814734101</v>
      </c>
      <c r="Q99" s="6">
        <f>1/Table44[[#This Row],[FOLD CHANGE]]</f>
        <v>1.2257706770971928</v>
      </c>
      <c r="R99" s="6">
        <f>LOG10(Table44[[#This Row],[FOLD CHANGE]])</f>
        <v>-8.8409227941852297E-2</v>
      </c>
    </row>
    <row r="100" spans="1:18">
      <c r="A100" s="4">
        <v>353</v>
      </c>
      <c r="B100" s="4" t="s">
        <v>760</v>
      </c>
      <c r="C100" s="4">
        <v>0.618067307692308</v>
      </c>
      <c r="D100" s="4"/>
      <c r="E100" s="4"/>
      <c r="F100" s="4">
        <v>48.12415</v>
      </c>
      <c r="G100" s="4">
        <v>183.02962303309801</v>
      </c>
      <c r="H100" s="4" t="s">
        <v>50</v>
      </c>
      <c r="I100" s="4" t="s">
        <v>20</v>
      </c>
      <c r="J100" s="4">
        <v>0.22177149129656401</v>
      </c>
      <c r="K100" s="4">
        <v>0.271156634230866</v>
      </c>
      <c r="L100" s="4">
        <v>1.19932626460451</v>
      </c>
      <c r="M100" s="4">
        <v>1.64644964894347E-2</v>
      </c>
      <c r="N100" s="4">
        <v>3.5722612866350402E-2</v>
      </c>
      <c r="O100" s="4">
        <v>0.817872267538714</v>
      </c>
      <c r="P100" s="4">
        <v>-0.29005254924813301</v>
      </c>
      <c r="Q100" s="6">
        <f>1/Table44[[#This Row],[FOLD CHANGE]]</f>
        <v>1.2226848123966558</v>
      </c>
      <c r="R100" s="6">
        <f>LOG10(Table44[[#This Row],[FOLD CHANGE]])</f>
        <v>-8.7314517642492206E-2</v>
      </c>
    </row>
    <row r="101" spans="1:18">
      <c r="A101" s="4">
        <v>160</v>
      </c>
      <c r="B101" s="4" t="s">
        <v>178</v>
      </c>
      <c r="C101" s="4">
        <v>0.920297769230769</v>
      </c>
      <c r="D101" s="4"/>
      <c r="E101" s="4"/>
      <c r="F101" s="4">
        <v>405.40600000000001</v>
      </c>
      <c r="G101" s="4">
        <v>179.05595635641799</v>
      </c>
      <c r="H101" s="4" t="s">
        <v>22</v>
      </c>
      <c r="I101" s="4" t="s">
        <v>20</v>
      </c>
      <c r="J101" s="4">
        <v>6.0059093099861398</v>
      </c>
      <c r="K101" s="4">
        <v>7.3330983337097004</v>
      </c>
      <c r="L101" s="4">
        <v>1.7809090127274001</v>
      </c>
      <c r="M101" s="4">
        <v>6.5536028183556797E-5</v>
      </c>
      <c r="N101" s="4">
        <v>4.7604316500068298E-4</v>
      </c>
      <c r="O101" s="4">
        <v>0.81901387880991905</v>
      </c>
      <c r="P101" s="4">
        <v>-0.28804019525478802</v>
      </c>
      <c r="Q101" s="6">
        <f>1/Table44[[#This Row],[FOLD CHANGE]]</f>
        <v>1.2209805302116072</v>
      </c>
      <c r="R101" s="6">
        <f>LOG10(Table44[[#This Row],[FOLD CHANGE]])</f>
        <v>-8.6708738728601367E-2</v>
      </c>
    </row>
    <row r="102" spans="1:18">
      <c r="A102" s="4">
        <v>264</v>
      </c>
      <c r="B102" s="4" t="s">
        <v>761</v>
      </c>
      <c r="C102" s="4">
        <v>0.79160346153846195</v>
      </c>
      <c r="D102" s="4"/>
      <c r="E102" s="4"/>
      <c r="F102" s="4">
        <v>245.07849999999999</v>
      </c>
      <c r="G102" s="4">
        <v>151.060874398078</v>
      </c>
      <c r="H102" s="4" t="s">
        <v>22</v>
      </c>
      <c r="I102" s="4" t="s">
        <v>20</v>
      </c>
      <c r="J102" s="4">
        <v>1.5416132152601301</v>
      </c>
      <c r="K102" s="4">
        <v>1.87939672691922</v>
      </c>
      <c r="L102" s="4">
        <v>1.8372784210062201</v>
      </c>
      <c r="M102" s="4">
        <v>1.02479892385818E-4</v>
      </c>
      <c r="N102" s="4">
        <v>6.8734923569375203E-4</v>
      </c>
      <c r="O102" s="4">
        <v>0.82027024586085995</v>
      </c>
      <c r="P102" s="4">
        <v>-0.28582879719201099</v>
      </c>
      <c r="Q102" s="6">
        <f>1/Table44[[#This Row],[FOLD CHANGE]]</f>
        <v>1.2191104151906871</v>
      </c>
      <c r="R102" s="6">
        <f>LOG10(Table44[[#This Row],[FOLD CHANGE]])</f>
        <v>-8.6043041579352136E-2</v>
      </c>
    </row>
    <row r="103" spans="1:18">
      <c r="A103" s="4">
        <v>197</v>
      </c>
      <c r="B103" s="4" t="s">
        <v>762</v>
      </c>
      <c r="C103" s="4">
        <v>0.87939199999999995</v>
      </c>
      <c r="D103" s="4"/>
      <c r="E103" s="4"/>
      <c r="F103" s="4">
        <v>194.06299999999999</v>
      </c>
      <c r="G103" s="4">
        <v>159.029649346073</v>
      </c>
      <c r="H103" s="4" t="s">
        <v>25</v>
      </c>
      <c r="I103" s="4" t="s">
        <v>20</v>
      </c>
      <c r="J103" s="4">
        <v>0.642885481108603</v>
      </c>
      <c r="K103" s="4">
        <v>0.77259820194650497</v>
      </c>
      <c r="L103" s="4">
        <v>1.5190332141206899</v>
      </c>
      <c r="M103" s="4">
        <v>1.4181632522633999E-3</v>
      </c>
      <c r="N103" s="4">
        <v>5.9052816445494703E-3</v>
      </c>
      <c r="O103" s="4">
        <v>0.83210843552172398</v>
      </c>
      <c r="P103" s="4">
        <v>-0.26515655066057398</v>
      </c>
      <c r="Q103" s="6">
        <f>1/Table44[[#This Row],[FOLD CHANGE]]</f>
        <v>1.2017664493125944</v>
      </c>
      <c r="R103" s="6">
        <f>LOG10(Table44[[#This Row],[FOLD CHANGE]])</f>
        <v>-7.9820075295628914E-2</v>
      </c>
    </row>
    <row r="104" spans="1:18">
      <c r="A104" s="4">
        <v>339</v>
      </c>
      <c r="B104" s="4" t="s">
        <v>763</v>
      </c>
      <c r="C104" s="4">
        <v>0.64412276923076905</v>
      </c>
      <c r="D104" s="4"/>
      <c r="E104" s="4"/>
      <c r="F104" s="4">
        <v>254.149</v>
      </c>
      <c r="G104" s="4">
        <v>103.00304984744599</v>
      </c>
      <c r="H104" s="4" t="s">
        <v>25</v>
      </c>
      <c r="I104" s="4" t="s">
        <v>20</v>
      </c>
      <c r="J104" s="4">
        <v>0.16407475777189501</v>
      </c>
      <c r="K104" s="4">
        <v>0.19548090993619599</v>
      </c>
      <c r="L104" s="4">
        <v>1.32420850456476</v>
      </c>
      <c r="M104" s="4">
        <v>1.71731531283764E-2</v>
      </c>
      <c r="N104" s="4">
        <v>3.6735233707826699E-2</v>
      </c>
      <c r="O104" s="4">
        <v>0.83933903226380802</v>
      </c>
      <c r="P104" s="4">
        <v>-0.25267442204370799</v>
      </c>
      <c r="Q104" s="6">
        <f>1/Table44[[#This Row],[FOLD CHANGE]]</f>
        <v>1.1914136738081489</v>
      </c>
      <c r="R104" s="6">
        <f>LOG10(Table44[[#This Row],[FOLD CHANGE]])</f>
        <v>-7.6062580172216399E-2</v>
      </c>
    </row>
    <row r="105" spans="1:18">
      <c r="A105" s="4">
        <v>269</v>
      </c>
      <c r="B105" s="4" t="s">
        <v>638</v>
      </c>
      <c r="C105" s="4">
        <v>0.78902238461538499</v>
      </c>
      <c r="D105" s="4"/>
      <c r="E105" s="4"/>
      <c r="F105" s="4">
        <v>324.28800000000001</v>
      </c>
      <c r="G105" s="4">
        <v>149.045191613192</v>
      </c>
      <c r="H105" s="4" t="s">
        <v>22</v>
      </c>
      <c r="I105" s="4" t="s">
        <v>20</v>
      </c>
      <c r="J105" s="4">
        <v>18.900138552927299</v>
      </c>
      <c r="K105" s="4">
        <v>22.511632768572301</v>
      </c>
      <c r="L105" s="4">
        <v>1.64701067528834</v>
      </c>
      <c r="M105" s="4">
        <v>4.8935163765020495E-4</v>
      </c>
      <c r="N105" s="4">
        <v>2.4897331962354299E-3</v>
      </c>
      <c r="O105" s="4">
        <v>0.83957208911621894</v>
      </c>
      <c r="P105" s="4">
        <v>-0.25227388867050399</v>
      </c>
      <c r="Q105" s="6">
        <f>1/Table44[[#This Row],[FOLD CHANGE]]</f>
        <v>1.1910829492350758</v>
      </c>
      <c r="R105" s="6">
        <f>LOG10(Table44[[#This Row],[FOLD CHANGE]])</f>
        <v>-7.5942007612617504E-2</v>
      </c>
    </row>
    <row r="106" spans="1:18">
      <c r="A106" s="4">
        <v>121</v>
      </c>
      <c r="B106" s="4" t="s">
        <v>764</v>
      </c>
      <c r="C106" s="4">
        <v>0.95197607692307695</v>
      </c>
      <c r="D106" s="4"/>
      <c r="E106" s="4"/>
      <c r="F106" s="4">
        <v>481.21</v>
      </c>
      <c r="G106" s="4">
        <v>147.02951527236101</v>
      </c>
      <c r="H106" s="4" t="s">
        <v>40</v>
      </c>
      <c r="I106" s="4" t="s">
        <v>20</v>
      </c>
      <c r="J106" s="4">
        <v>0.74478315165200903</v>
      </c>
      <c r="K106" s="4">
        <v>0.88653709968184002</v>
      </c>
      <c r="L106" s="4">
        <v>1.47930822608212</v>
      </c>
      <c r="M106" s="4">
        <v>3.2509364075654001E-3</v>
      </c>
      <c r="N106" s="4">
        <v>1.1070963273852199E-2</v>
      </c>
      <c r="O106" s="4">
        <v>0.84010376093600203</v>
      </c>
      <c r="P106" s="4">
        <v>-0.251360569206663</v>
      </c>
      <c r="Q106" s="6">
        <f>1/Table44[[#This Row],[FOLD CHANGE]]</f>
        <v>1.1903291551579884</v>
      </c>
      <c r="R106" s="6">
        <f>LOG10(Table44[[#This Row],[FOLD CHANGE]])</f>
        <v>-7.5667071058377403E-2</v>
      </c>
    </row>
    <row r="107" spans="1:18">
      <c r="A107" s="4">
        <v>379</v>
      </c>
      <c r="B107" s="4" t="s">
        <v>622</v>
      </c>
      <c r="C107" s="4">
        <v>0.56067638461538505</v>
      </c>
      <c r="D107" s="4"/>
      <c r="E107" s="4"/>
      <c r="F107" s="4">
        <v>312.98700000000002</v>
      </c>
      <c r="G107" s="4">
        <v>196.06134489913001</v>
      </c>
      <c r="H107" s="4" t="s">
        <v>25</v>
      </c>
      <c r="I107" s="4" t="s">
        <v>20</v>
      </c>
      <c r="J107" s="4">
        <v>0.34322062907566803</v>
      </c>
      <c r="K107" s="4">
        <v>0.40833055178005701</v>
      </c>
      <c r="L107" s="4">
        <v>1.30489094714739</v>
      </c>
      <c r="M107" s="4">
        <v>1.2073732133422801E-2</v>
      </c>
      <c r="N107" s="4">
        <v>2.8952677210151701E-2</v>
      </c>
      <c r="O107" s="4">
        <v>0.84054604187574899</v>
      </c>
      <c r="P107" s="4">
        <v>-0.250601247982079</v>
      </c>
      <c r="Q107" s="6">
        <f>1/Table44[[#This Row],[FOLD CHANGE]]</f>
        <v>1.1897028243312122</v>
      </c>
      <c r="R107" s="6">
        <f>LOG10(Table44[[#This Row],[FOLD CHANGE]])</f>
        <v>-7.5438492593433895E-2</v>
      </c>
    </row>
    <row r="108" spans="1:18">
      <c r="A108" s="4">
        <v>385</v>
      </c>
      <c r="B108" s="4" t="s">
        <v>603</v>
      </c>
      <c r="C108" s="4">
        <v>0.54014323076923099</v>
      </c>
      <c r="D108" s="4"/>
      <c r="E108" s="4"/>
      <c r="F108" s="4">
        <v>95.670699999999997</v>
      </c>
      <c r="G108" s="4">
        <v>178.05087572482299</v>
      </c>
      <c r="H108" s="4" t="s">
        <v>50</v>
      </c>
      <c r="I108" s="4" t="s">
        <v>20</v>
      </c>
      <c r="J108" s="4">
        <v>0.33422119822004898</v>
      </c>
      <c r="K108" s="4">
        <v>0.39640958266172799</v>
      </c>
      <c r="L108" s="4">
        <v>1.4658910858777401</v>
      </c>
      <c r="M108" s="4">
        <v>4.6640706867317801E-3</v>
      </c>
      <c r="N108" s="4">
        <v>1.4524577439145E-2</v>
      </c>
      <c r="O108" s="4">
        <v>0.84312088516097705</v>
      </c>
      <c r="P108" s="4">
        <v>-0.246188597861107</v>
      </c>
      <c r="Q108" s="6">
        <f>1/Table44[[#This Row],[FOLD CHANGE]]</f>
        <v>1.1860695394932246</v>
      </c>
      <c r="R108" s="6">
        <f>LOG10(Table44[[#This Row],[FOLD CHANGE]])</f>
        <v>-7.4110152546650529E-2</v>
      </c>
    </row>
    <row r="109" spans="1:18">
      <c r="A109" s="4">
        <v>83</v>
      </c>
      <c r="B109" s="4" t="s">
        <v>685</v>
      </c>
      <c r="C109" s="4">
        <v>0.98039446153846099</v>
      </c>
      <c r="D109" s="4"/>
      <c r="E109" s="4"/>
      <c r="F109" s="4">
        <v>390.05799999999999</v>
      </c>
      <c r="G109" s="4">
        <v>131.04567008292301</v>
      </c>
      <c r="H109" s="4" t="s">
        <v>25</v>
      </c>
      <c r="I109" s="4" t="s">
        <v>20</v>
      </c>
      <c r="J109" s="4">
        <v>32.890589061330303</v>
      </c>
      <c r="K109" s="4">
        <v>38.920002558209198</v>
      </c>
      <c r="L109" s="4">
        <v>1.93006752317024</v>
      </c>
      <c r="M109" s="4">
        <v>1.30626219500068E-6</v>
      </c>
      <c r="N109" s="4">
        <v>1.88297506404883E-5</v>
      </c>
      <c r="O109" s="4">
        <v>0.84508188333592205</v>
      </c>
      <c r="P109" s="4">
        <v>-0.242836958274424</v>
      </c>
      <c r="Q109" s="6">
        <f>1/Table44[[#This Row],[FOLD CHANGE]]</f>
        <v>1.1833172852464258</v>
      </c>
      <c r="R109" s="6">
        <f>LOG10(Table44[[#This Row],[FOLD CHANGE]])</f>
        <v>-7.3101208496403933E-2</v>
      </c>
    </row>
    <row r="110" spans="1:18">
      <c r="A110" s="4">
        <v>135</v>
      </c>
      <c r="B110" s="4" t="s">
        <v>702</v>
      </c>
      <c r="C110" s="4">
        <v>0.93800630769230697</v>
      </c>
      <c r="D110" s="4"/>
      <c r="E110" s="4"/>
      <c r="F110" s="4">
        <v>213.32499999999999</v>
      </c>
      <c r="G110" s="4">
        <v>190.05406312275099</v>
      </c>
      <c r="H110" s="4" t="s">
        <v>25</v>
      </c>
      <c r="I110" s="4" t="s">
        <v>20</v>
      </c>
      <c r="J110" s="4">
        <v>6.9525742721042301</v>
      </c>
      <c r="K110" s="4">
        <v>8.2166753079025003</v>
      </c>
      <c r="L110" s="4">
        <v>1.6566211638615</v>
      </c>
      <c r="M110" s="4">
        <v>3.3880054176574202E-4</v>
      </c>
      <c r="N110" s="4">
        <v>1.84680579980867E-3</v>
      </c>
      <c r="O110" s="4">
        <v>0.84615419394964897</v>
      </c>
      <c r="P110" s="4">
        <v>-0.24100750651094999</v>
      </c>
      <c r="Q110" s="6">
        <f>1/Table44[[#This Row],[FOLD CHANGE]]</f>
        <v>1.1818176960539957</v>
      </c>
      <c r="R110" s="6">
        <f>LOG10(Table44[[#This Row],[FOLD CHANGE]])</f>
        <v>-7.2550488639978067E-2</v>
      </c>
    </row>
    <row r="111" spans="1:18">
      <c r="A111" s="4">
        <v>340</v>
      </c>
      <c r="B111" s="4" t="s">
        <v>765</v>
      </c>
      <c r="C111" s="4">
        <v>0.64080276923076895</v>
      </c>
      <c r="D111" s="4"/>
      <c r="E111" s="4"/>
      <c r="F111" s="4">
        <v>345.85</v>
      </c>
      <c r="G111" s="4">
        <v>149.045256982946</v>
      </c>
      <c r="H111" s="4" t="s">
        <v>22</v>
      </c>
      <c r="I111" s="4" t="s">
        <v>20</v>
      </c>
      <c r="J111" s="4">
        <v>1.0531469437611001</v>
      </c>
      <c r="K111" s="4">
        <v>1.2443317043689499</v>
      </c>
      <c r="L111" s="4">
        <v>1.7078141872970201</v>
      </c>
      <c r="M111" s="4">
        <v>1.4616497299013901E-4</v>
      </c>
      <c r="N111" s="4">
        <v>9.3207273365757701E-4</v>
      </c>
      <c r="O111" s="4">
        <v>0.84635546941656203</v>
      </c>
      <c r="P111" s="4">
        <v>-0.240664372139995</v>
      </c>
      <c r="Q111" s="6">
        <f>1/Table44[[#This Row],[FOLD CHANGE]]</f>
        <v>1.1815366428592389</v>
      </c>
      <c r="R111" s="6">
        <f>LOG10(Table44[[#This Row],[FOLD CHANGE]])</f>
        <v>-7.2447194901777409E-2</v>
      </c>
    </row>
    <row r="112" spans="1:18">
      <c r="A112" s="4">
        <v>199</v>
      </c>
      <c r="B112" s="4" t="s">
        <v>653</v>
      </c>
      <c r="C112" s="4">
        <v>0.87647815384615402</v>
      </c>
      <c r="D112" s="4"/>
      <c r="E112" s="4"/>
      <c r="F112" s="4">
        <v>359.47199999999998</v>
      </c>
      <c r="G112" s="4">
        <v>131.04571487639001</v>
      </c>
      <c r="H112" s="4" t="s">
        <v>25</v>
      </c>
      <c r="I112" s="4" t="s">
        <v>20</v>
      </c>
      <c r="J112" s="4">
        <v>1.2695314623346501</v>
      </c>
      <c r="K112" s="4">
        <v>1.49976394696959</v>
      </c>
      <c r="L112" s="4">
        <v>1.50728526682062</v>
      </c>
      <c r="M112" s="4">
        <v>3.1687437555487801E-3</v>
      </c>
      <c r="N112" s="4">
        <v>1.0858567717810101E-2</v>
      </c>
      <c r="O112" s="4">
        <v>0.84648751885245199</v>
      </c>
      <c r="P112" s="4">
        <v>-0.24043929861809399</v>
      </c>
      <c r="Q112" s="6">
        <f>1/Table44[[#This Row],[FOLD CHANGE]]</f>
        <v>1.1813523267958617</v>
      </c>
      <c r="R112" s="6">
        <f>LOG10(Table44[[#This Row],[FOLD CHANGE]])</f>
        <v>-7.2379441020455654E-2</v>
      </c>
    </row>
    <row r="113" spans="1:18">
      <c r="A113" s="4">
        <v>279</v>
      </c>
      <c r="B113" s="4" t="s">
        <v>766</v>
      </c>
      <c r="C113" s="4">
        <v>0.77385700000000002</v>
      </c>
      <c r="D113" s="4"/>
      <c r="E113" s="4"/>
      <c r="F113" s="4">
        <v>54.951599999999999</v>
      </c>
      <c r="G113" s="4">
        <v>101.023801827662</v>
      </c>
      <c r="H113" s="4" t="s">
        <v>25</v>
      </c>
      <c r="I113" s="4" t="s">
        <v>20</v>
      </c>
      <c r="J113" s="4">
        <v>6.7823939501244697</v>
      </c>
      <c r="K113" s="4">
        <v>8.0088456438925402</v>
      </c>
      <c r="L113" s="4">
        <v>1.3665909510452501</v>
      </c>
      <c r="M113" s="4">
        <v>5.7751566492123601E-3</v>
      </c>
      <c r="N113" s="4">
        <v>1.7056363438229701E-2</v>
      </c>
      <c r="O113" s="4">
        <v>0.84686286285173296</v>
      </c>
      <c r="P113" s="4">
        <v>-0.23979972993684701</v>
      </c>
      <c r="Q113" s="6">
        <f>1/Table44[[#This Row],[FOLD CHANGE]]</f>
        <v>1.1808287313870298</v>
      </c>
      <c r="R113" s="6">
        <f>LOG10(Table44[[#This Row],[FOLD CHANGE]])</f>
        <v>-7.2186911663112807E-2</v>
      </c>
    </row>
    <row r="114" spans="1:18">
      <c r="A114" s="4">
        <v>218</v>
      </c>
      <c r="B114" s="4" t="s">
        <v>319</v>
      </c>
      <c r="C114" s="4">
        <v>0.85144153846153803</v>
      </c>
      <c r="D114" s="4"/>
      <c r="E114" s="4"/>
      <c r="F114" s="4">
        <v>328.8175</v>
      </c>
      <c r="G114" s="4">
        <v>196.072733245113</v>
      </c>
      <c r="H114" s="4" t="s">
        <v>25</v>
      </c>
      <c r="I114" s="4" t="s">
        <v>20</v>
      </c>
      <c r="J114" s="4">
        <v>0.456928528878428</v>
      </c>
      <c r="K114" s="4">
        <v>0.53939440781427905</v>
      </c>
      <c r="L114" s="4">
        <v>1.82175293822906</v>
      </c>
      <c r="M114" s="4">
        <v>1.9442030497155099E-5</v>
      </c>
      <c r="N114" s="4">
        <v>1.88374543395779E-4</v>
      </c>
      <c r="O114" s="4">
        <v>0.84711395271964796</v>
      </c>
      <c r="P114" s="4">
        <v>-0.23937204272580401</v>
      </c>
      <c r="Q114" s="6">
        <f>1/Table44[[#This Row],[FOLD CHANGE]]</f>
        <v>1.1804787263738408</v>
      </c>
      <c r="R114" s="6">
        <f>LOG10(Table44[[#This Row],[FOLD CHANGE]])</f>
        <v>-7.2058164983827083E-2</v>
      </c>
    </row>
    <row r="115" spans="1:18">
      <c r="A115" s="4">
        <v>200</v>
      </c>
      <c r="B115" s="4" t="s">
        <v>767</v>
      </c>
      <c r="C115" s="4">
        <v>0.87566461538461504</v>
      </c>
      <c r="D115" s="4"/>
      <c r="E115" s="4"/>
      <c r="F115" s="4">
        <v>229.23599999999999</v>
      </c>
      <c r="G115" s="4">
        <v>135.03071044953899</v>
      </c>
      <c r="H115" s="4" t="s">
        <v>19</v>
      </c>
      <c r="I115" s="4" t="s">
        <v>20</v>
      </c>
      <c r="J115" s="4">
        <v>0.72440852550650603</v>
      </c>
      <c r="K115" s="4">
        <v>0.85474212808194905</v>
      </c>
      <c r="L115" s="4">
        <v>1.52829142657818</v>
      </c>
      <c r="M115" s="4">
        <v>1.8848593881500299E-3</v>
      </c>
      <c r="N115" s="4">
        <v>7.3461037712155303E-3</v>
      </c>
      <c r="O115" s="4">
        <v>0.847517048366491</v>
      </c>
      <c r="P115" s="4">
        <v>-0.23868570558066801</v>
      </c>
      <c r="Q115" s="6">
        <f>1/Table44[[#This Row],[FOLD CHANGE]]</f>
        <v>1.1799172676554477</v>
      </c>
      <c r="R115" s="6">
        <f>LOG10(Table44[[#This Row],[FOLD CHANGE]])</f>
        <v>-7.1851556916002701E-2</v>
      </c>
    </row>
    <row r="116" spans="1:18">
      <c r="A116" s="4">
        <v>75</v>
      </c>
      <c r="B116" s="4" t="s">
        <v>643</v>
      </c>
      <c r="C116" s="4">
        <v>0.98731569230769201</v>
      </c>
      <c r="D116" s="4"/>
      <c r="E116" s="4"/>
      <c r="F116" s="4">
        <v>529.29200000000003</v>
      </c>
      <c r="G116" s="4">
        <v>173.103837474149</v>
      </c>
      <c r="H116" s="4" t="s">
        <v>25</v>
      </c>
      <c r="I116" s="4" t="s">
        <v>20</v>
      </c>
      <c r="J116" s="4">
        <v>61.842877494010203</v>
      </c>
      <c r="K116" s="4">
        <v>72.847095302300303</v>
      </c>
      <c r="L116" s="4">
        <v>1.6761964992661</v>
      </c>
      <c r="M116" s="4">
        <v>4.7820433274025102E-4</v>
      </c>
      <c r="N116" s="4">
        <v>2.4441444960918799E-3</v>
      </c>
      <c r="O116" s="4">
        <v>0.84894088415433999</v>
      </c>
      <c r="P116" s="4">
        <v>-0.236263999420881</v>
      </c>
      <c r="Q116" s="6">
        <f>1/Table44[[#This Row],[FOLD CHANGE]]</f>
        <v>1.1779383213427579</v>
      </c>
      <c r="R116" s="6">
        <f>LOG10(Table44[[#This Row],[FOLD CHANGE]])</f>
        <v>-7.1122550721222449E-2</v>
      </c>
    </row>
    <row r="117" spans="1:18">
      <c r="A117" s="4">
        <v>235</v>
      </c>
      <c r="B117" s="4" t="s">
        <v>481</v>
      </c>
      <c r="C117" s="4">
        <v>0.83516076923076898</v>
      </c>
      <c r="D117" s="4"/>
      <c r="E117" s="4"/>
      <c r="F117" s="4">
        <v>459.51549999999997</v>
      </c>
      <c r="G117" s="4">
        <v>347.040332378345</v>
      </c>
      <c r="H117" s="4" t="s">
        <v>31</v>
      </c>
      <c r="I117" s="4" t="s">
        <v>20</v>
      </c>
      <c r="J117" s="4">
        <v>0.21770971829986999</v>
      </c>
      <c r="K117" s="4">
        <v>0.25467114290448101</v>
      </c>
      <c r="L117" s="4">
        <v>1.54844057100525</v>
      </c>
      <c r="M117" s="4">
        <v>2.1071925779768898E-3</v>
      </c>
      <c r="N117" s="4">
        <v>7.9695447746644804E-3</v>
      </c>
      <c r="O117" s="4">
        <v>0.85486606694785805</v>
      </c>
      <c r="P117" s="4">
        <v>-0.22622968621716</v>
      </c>
      <c r="Q117" s="6">
        <f>1/Table44[[#This Row],[FOLD CHANGE]]</f>
        <v>1.1697738846627939</v>
      </c>
      <c r="R117" s="6">
        <f>LOG10(Table44[[#This Row],[FOLD CHANGE]])</f>
        <v>-6.8101921461015555E-2</v>
      </c>
    </row>
    <row r="118" spans="1:18">
      <c r="A118" s="4">
        <v>92</v>
      </c>
      <c r="B118" s="4" t="s">
        <v>663</v>
      </c>
      <c r="C118" s="4">
        <v>0.971547692307692</v>
      </c>
      <c r="D118" s="4"/>
      <c r="E118" s="4"/>
      <c r="F118" s="4">
        <v>444.63</v>
      </c>
      <c r="G118" s="4">
        <v>129.01880916019201</v>
      </c>
      <c r="H118" s="4" t="s">
        <v>40</v>
      </c>
      <c r="I118" s="4" t="s">
        <v>20</v>
      </c>
      <c r="J118" s="4">
        <v>4.0939776025252597</v>
      </c>
      <c r="K118" s="4">
        <v>4.7759704442593396</v>
      </c>
      <c r="L118" s="4">
        <v>1.86187295114032</v>
      </c>
      <c r="M118" s="4">
        <v>8.2877061555691797E-6</v>
      </c>
      <c r="N118" s="4">
        <v>9.2022422067352294E-5</v>
      </c>
      <c r="O118" s="4">
        <v>0.85720329518499605</v>
      </c>
      <c r="P118" s="4">
        <v>-0.22229069898172599</v>
      </c>
      <c r="Q118" s="6">
        <f>1/Table44[[#This Row],[FOLD CHANGE]]</f>
        <v>1.1665844095760114</v>
      </c>
      <c r="R118" s="6">
        <f>LOG10(Table44[[#This Row],[FOLD CHANGE]])</f>
        <v>-6.6916168150612562E-2</v>
      </c>
    </row>
    <row r="119" spans="1:18">
      <c r="A119" s="4">
        <v>259</v>
      </c>
      <c r="B119" s="4" t="s">
        <v>768</v>
      </c>
      <c r="C119" s="4">
        <v>0.80393700000000001</v>
      </c>
      <c r="D119" s="4"/>
      <c r="E119" s="4"/>
      <c r="F119" s="4">
        <v>341.30700000000002</v>
      </c>
      <c r="G119" s="4">
        <v>211.082254220789</v>
      </c>
      <c r="H119" s="4" t="s">
        <v>22</v>
      </c>
      <c r="I119" s="4" t="s">
        <v>20</v>
      </c>
      <c r="J119" s="4">
        <v>7.5412988208918702E-2</v>
      </c>
      <c r="K119" s="4">
        <v>8.77054095023556E-2</v>
      </c>
      <c r="L119" s="4">
        <v>1.4810158374809701</v>
      </c>
      <c r="M119" s="4">
        <v>2.5665124763775199E-3</v>
      </c>
      <c r="N119" s="4">
        <v>9.2261036392324407E-3</v>
      </c>
      <c r="O119" s="4">
        <v>0.85984420615347901</v>
      </c>
      <c r="P119" s="4">
        <v>-0.21785281108516</v>
      </c>
      <c r="Q119" s="6">
        <f>1/Table44[[#This Row],[FOLD CHANGE]]</f>
        <v>1.1630013819288372</v>
      </c>
      <c r="R119" s="6">
        <f>LOG10(Table44[[#This Row],[FOLD CHANGE]])</f>
        <v>-6.5580230776351917E-2</v>
      </c>
    </row>
    <row r="120" spans="1:18">
      <c r="A120" s="4">
        <v>140</v>
      </c>
      <c r="B120" s="4" t="s">
        <v>665</v>
      </c>
      <c r="C120" s="4">
        <v>0.93543953846153804</v>
      </c>
      <c r="D120" s="4"/>
      <c r="E120" s="4"/>
      <c r="F120" s="4">
        <v>444.63</v>
      </c>
      <c r="G120" s="4">
        <v>173.00881953555799</v>
      </c>
      <c r="H120" s="4" t="s">
        <v>25</v>
      </c>
      <c r="I120" s="4" t="s">
        <v>20</v>
      </c>
      <c r="J120" s="4">
        <v>6.8579247406335897</v>
      </c>
      <c r="K120" s="4">
        <v>7.95107949027246</v>
      </c>
      <c r="L120" s="4">
        <v>1.8432023784534699</v>
      </c>
      <c r="M120" s="4">
        <v>1.1704374260819999E-5</v>
      </c>
      <c r="N120" s="4">
        <v>1.2248412922057599E-4</v>
      </c>
      <c r="O120" s="4">
        <v>0.86251492630953197</v>
      </c>
      <c r="P120" s="4">
        <v>-0.21337867123799301</v>
      </c>
      <c r="Q120" s="6">
        <f>1/Table44[[#This Row],[FOLD CHANGE]]</f>
        <v>1.1594002254299871</v>
      </c>
      <c r="R120" s="6">
        <f>LOG10(Table44[[#This Row],[FOLD CHANGE]])</f>
        <v>-6.4233380477559374E-2</v>
      </c>
    </row>
    <row r="121" spans="1:18">
      <c r="A121" s="4">
        <v>65</v>
      </c>
      <c r="B121" s="4" t="s">
        <v>769</v>
      </c>
      <c r="C121" s="4">
        <v>0.99040869230769202</v>
      </c>
      <c r="D121" s="4"/>
      <c r="E121" s="4"/>
      <c r="F121" s="4">
        <v>456.08199999999999</v>
      </c>
      <c r="G121" s="4">
        <v>85.028765538673696</v>
      </c>
      <c r="H121" s="4" t="s">
        <v>40</v>
      </c>
      <c r="I121" s="4" t="s">
        <v>20</v>
      </c>
      <c r="J121" s="4">
        <v>1.6363660829087101</v>
      </c>
      <c r="K121" s="4">
        <v>1.8958141051761499</v>
      </c>
      <c r="L121" s="4">
        <v>1.7354839633065899</v>
      </c>
      <c r="M121" s="4">
        <v>1.2272837131629101E-4</v>
      </c>
      <c r="N121" s="4">
        <v>8.0105768767110201E-4</v>
      </c>
      <c r="O121" s="4">
        <v>0.86314690793835003</v>
      </c>
      <c r="P121" s="4">
        <v>-0.21232196732938899</v>
      </c>
      <c r="Q121" s="6">
        <f>1/Table44[[#This Row],[FOLD CHANGE]]</f>
        <v>1.1585513321116185</v>
      </c>
      <c r="R121" s="6">
        <f>LOG10(Table44[[#This Row],[FOLD CHANGE]])</f>
        <v>-6.3915280904533689E-2</v>
      </c>
    </row>
    <row r="122" spans="1:18">
      <c r="A122" s="4">
        <v>33</v>
      </c>
      <c r="B122" s="4" t="s">
        <v>770</v>
      </c>
      <c r="C122" s="4">
        <v>0.99770530769230803</v>
      </c>
      <c r="D122" s="4"/>
      <c r="E122" s="4"/>
      <c r="F122" s="4">
        <v>519.72450000000003</v>
      </c>
      <c r="G122" s="4">
        <v>111.00815887520299</v>
      </c>
      <c r="H122" s="4" t="s">
        <v>19</v>
      </c>
      <c r="I122" s="4" t="s">
        <v>20</v>
      </c>
      <c r="J122" s="4">
        <v>3.2688319136705499</v>
      </c>
      <c r="K122" s="4">
        <v>3.7752720781248801</v>
      </c>
      <c r="L122" s="4">
        <v>1.5762153612215699</v>
      </c>
      <c r="M122" s="4">
        <v>1.0000058974477201E-3</v>
      </c>
      <c r="N122" s="4">
        <v>4.44579149676411E-3</v>
      </c>
      <c r="O122" s="4">
        <v>0.86585333348851901</v>
      </c>
      <c r="P122" s="4">
        <v>-0.20780542671222399</v>
      </c>
      <c r="Q122" s="6">
        <f>1/Table44[[#This Row],[FOLD CHANGE]]</f>
        <v>1.1549300110343224</v>
      </c>
      <c r="R122" s="6">
        <f>LOG10(Table44[[#This Row],[FOLD CHANGE]])</f>
        <v>-6.2555666702132418E-2</v>
      </c>
    </row>
    <row r="123" spans="1:18">
      <c r="A123" s="4">
        <v>193</v>
      </c>
      <c r="B123" s="4" t="s">
        <v>771</v>
      </c>
      <c r="C123" s="4">
        <v>0.88299930769230806</v>
      </c>
      <c r="D123" s="4"/>
      <c r="E123" s="4"/>
      <c r="F123" s="4">
        <v>237.34200000000001</v>
      </c>
      <c r="G123" s="4">
        <v>222.07707400660101</v>
      </c>
      <c r="H123" s="4" t="s">
        <v>25</v>
      </c>
      <c r="I123" s="4" t="s">
        <v>20</v>
      </c>
      <c r="J123" s="4">
        <v>0.45015074181234499</v>
      </c>
      <c r="K123" s="4">
        <v>0.51856730625167102</v>
      </c>
      <c r="L123" s="4">
        <v>1.23575331509354</v>
      </c>
      <c r="M123" s="4">
        <v>1.5035587636343901E-2</v>
      </c>
      <c r="N123" s="4">
        <v>3.3590183134393603E-2</v>
      </c>
      <c r="O123" s="4">
        <v>0.86806618231708998</v>
      </c>
      <c r="P123" s="4">
        <v>-0.20412305537338701</v>
      </c>
      <c r="Q123" s="6">
        <f>1/Table44[[#This Row],[FOLD CHANGE]]</f>
        <v>1.1519858973549055</v>
      </c>
      <c r="R123" s="6">
        <f>LOG10(Table44[[#This Row],[FOLD CHANGE]])</f>
        <v>-6.1447162473969315E-2</v>
      </c>
    </row>
    <row r="124" spans="1:18">
      <c r="A124" s="4">
        <v>422</v>
      </c>
      <c r="B124" s="4" t="s">
        <v>372</v>
      </c>
      <c r="C124" s="4">
        <v>0.38887523076923097</v>
      </c>
      <c r="D124" s="4"/>
      <c r="E124" s="4"/>
      <c r="F124" s="4">
        <v>189.62899999999999</v>
      </c>
      <c r="G124" s="4">
        <v>184.09791215861799</v>
      </c>
      <c r="H124" s="4" t="s">
        <v>69</v>
      </c>
      <c r="I124" s="4" t="s">
        <v>20</v>
      </c>
      <c r="J124" s="4">
        <v>0.23721002316076201</v>
      </c>
      <c r="K124" s="4">
        <v>0.27191002595052699</v>
      </c>
      <c r="L124" s="4">
        <v>1.18778738317649</v>
      </c>
      <c r="M124" s="4">
        <v>2.1268835441720702E-2</v>
      </c>
      <c r="N124" s="4">
        <v>4.2835394757227398E-2</v>
      </c>
      <c r="O124" s="4">
        <v>0.87238424670637504</v>
      </c>
      <c r="P124" s="4">
        <v>-0.19696437649488699</v>
      </c>
      <c r="Q124" s="6">
        <f>1/Table44[[#This Row],[FOLD CHANGE]]</f>
        <v>1.1462838809566189</v>
      </c>
      <c r="R124" s="6">
        <f>LOG10(Table44[[#This Row],[FOLD CHANGE]])</f>
        <v>-5.929218540221446E-2</v>
      </c>
    </row>
    <row r="125" spans="1:18">
      <c r="A125" s="4">
        <v>208</v>
      </c>
      <c r="B125" s="4" t="s">
        <v>629</v>
      </c>
      <c r="C125" s="4">
        <v>0.86563376923076896</v>
      </c>
      <c r="D125" s="4"/>
      <c r="E125" s="4"/>
      <c r="F125" s="4">
        <v>96.662499999999994</v>
      </c>
      <c r="G125" s="4">
        <v>91.039351893739195</v>
      </c>
      <c r="H125" s="4" t="s">
        <v>22</v>
      </c>
      <c r="I125" s="4" t="s">
        <v>20</v>
      </c>
      <c r="J125" s="4">
        <v>9.2960760170766807E-2</v>
      </c>
      <c r="K125" s="4">
        <v>0.106510685628032</v>
      </c>
      <c r="L125" s="4">
        <v>1.1697430207608599</v>
      </c>
      <c r="M125" s="4">
        <v>2.90344415540425E-2</v>
      </c>
      <c r="N125" s="4">
        <v>5.3167973306388797E-2</v>
      </c>
      <c r="O125" s="4">
        <v>0.87278341720016706</v>
      </c>
      <c r="P125" s="4">
        <v>-0.19630440403056101</v>
      </c>
      <c r="Q125" s="6">
        <f>1/Table44[[#This Row],[FOLD CHANGE]]</f>
        <v>1.1457596240862773</v>
      </c>
      <c r="R125" s="6">
        <f>LOG10(Table44[[#This Row],[FOLD CHANGE]])</f>
        <v>-5.9093513894139887E-2</v>
      </c>
    </row>
    <row r="126" spans="1:18">
      <c r="A126" s="4">
        <v>123</v>
      </c>
      <c r="B126" s="4" t="s">
        <v>347</v>
      </c>
      <c r="C126" s="4">
        <v>0.95034538461538498</v>
      </c>
      <c r="D126" s="4"/>
      <c r="E126" s="4"/>
      <c r="F126" s="4">
        <v>279.06150000000002</v>
      </c>
      <c r="G126" s="4">
        <v>282.08467396065799</v>
      </c>
      <c r="H126" s="4" t="s">
        <v>31</v>
      </c>
      <c r="I126" s="4" t="s">
        <v>20</v>
      </c>
      <c r="J126" s="4">
        <v>15.016535219183</v>
      </c>
      <c r="K126" s="4">
        <v>17.174546101902799</v>
      </c>
      <c r="L126" s="4">
        <v>1.6422059694640401</v>
      </c>
      <c r="M126" s="4">
        <v>4.1475459916573101E-4</v>
      </c>
      <c r="N126" s="4">
        <v>2.1803641257465401E-3</v>
      </c>
      <c r="O126" s="4">
        <v>0.87434830184649204</v>
      </c>
      <c r="P126" s="4">
        <v>-0.193719994511869</v>
      </c>
      <c r="Q126" s="6">
        <f>1/Table44[[#This Row],[FOLD CHANGE]]</f>
        <v>1.1437089748880973</v>
      </c>
      <c r="R126" s="6">
        <f>LOG10(Table44[[#This Row],[FOLD CHANGE]])</f>
        <v>-5.8315529107934493E-2</v>
      </c>
    </row>
    <row r="127" spans="1:18">
      <c r="A127" s="4">
        <v>27</v>
      </c>
      <c r="B127" s="4" t="s">
        <v>681</v>
      </c>
      <c r="C127" s="4">
        <v>0.999379384615385</v>
      </c>
      <c r="D127" s="4"/>
      <c r="E127" s="4"/>
      <c r="F127" s="4">
        <v>67.375500000000002</v>
      </c>
      <c r="G127" s="4">
        <v>125.03505354276599</v>
      </c>
      <c r="H127" s="4" t="s">
        <v>19</v>
      </c>
      <c r="I127" s="4" t="s">
        <v>20</v>
      </c>
      <c r="J127" s="4">
        <v>48.192982481078602</v>
      </c>
      <c r="K127" s="4">
        <v>54.848716658716199</v>
      </c>
      <c r="L127" s="4">
        <v>1.60499835569947</v>
      </c>
      <c r="M127" s="4">
        <v>1.0207405299400901E-3</v>
      </c>
      <c r="N127" s="4">
        <v>4.51739419492615E-3</v>
      </c>
      <c r="O127" s="4">
        <v>0.87865287315560303</v>
      </c>
      <c r="P127" s="4">
        <v>-0.186634778310934</v>
      </c>
      <c r="Q127" s="6">
        <f>1/Table44[[#This Row],[FOLD CHANGE]]</f>
        <v>1.1381058783869784</v>
      </c>
      <c r="R127" s="6">
        <f>LOG10(Table44[[#This Row],[FOLD CHANGE]])</f>
        <v>-5.6182666505688511E-2</v>
      </c>
    </row>
    <row r="128" spans="1:18">
      <c r="A128" s="4">
        <v>413</v>
      </c>
      <c r="B128" s="4" t="s">
        <v>772</v>
      </c>
      <c r="C128" s="4">
        <v>0.425210076923077</v>
      </c>
      <c r="D128" s="4"/>
      <c r="E128" s="4"/>
      <c r="F128" s="4">
        <v>334.48750000000001</v>
      </c>
      <c r="G128" s="4">
        <v>367.11872630141198</v>
      </c>
      <c r="H128" s="4" t="s">
        <v>48</v>
      </c>
      <c r="I128" s="4" t="s">
        <v>20</v>
      </c>
      <c r="J128" s="4">
        <v>6.5623923152340405E-2</v>
      </c>
      <c r="K128" s="4">
        <v>7.4640377693186002E-2</v>
      </c>
      <c r="L128" s="4">
        <v>1.1217354111578499</v>
      </c>
      <c r="M128" s="4">
        <v>3.31711253777884E-2</v>
      </c>
      <c r="N128" s="4">
        <v>5.8075766656241798E-2</v>
      </c>
      <c r="O128" s="4">
        <v>0.87920138108212398</v>
      </c>
      <c r="P128" s="4">
        <v>-0.185734442359584</v>
      </c>
      <c r="Q128" s="6">
        <f>1/Table44[[#This Row],[FOLD CHANGE]]</f>
        <v>1.1373958475465504</v>
      </c>
      <c r="R128" s="6">
        <f>LOG10(Table44[[#This Row],[FOLD CHANGE]])</f>
        <v>-5.5911638378157283E-2</v>
      </c>
    </row>
    <row r="129" spans="1:18">
      <c r="A129" s="4">
        <v>88</v>
      </c>
      <c r="B129" s="4" t="s">
        <v>773</v>
      </c>
      <c r="C129" s="4">
        <v>0.97312392307692297</v>
      </c>
      <c r="D129" s="4"/>
      <c r="E129" s="4"/>
      <c r="F129" s="4">
        <v>425.25549999999998</v>
      </c>
      <c r="G129" s="4">
        <v>174.07703482557</v>
      </c>
      <c r="H129" s="4" t="s">
        <v>25</v>
      </c>
      <c r="I129" s="4" t="s">
        <v>20</v>
      </c>
      <c r="J129" s="4">
        <v>0.19024727431194299</v>
      </c>
      <c r="K129" s="4">
        <v>0.21622565614551301</v>
      </c>
      <c r="L129" s="4">
        <v>1.8730953046801699</v>
      </c>
      <c r="M129" s="4">
        <v>4.7114420909775602E-6</v>
      </c>
      <c r="N129" s="4">
        <v>5.7294238871818597E-5</v>
      </c>
      <c r="O129" s="4">
        <v>0.87985522950113104</v>
      </c>
      <c r="P129" s="4">
        <v>-0.18466193120859201</v>
      </c>
      <c r="Q129" s="6">
        <f>1/Table44[[#This Row],[FOLD CHANGE]]</f>
        <v>1.136550612499047</v>
      </c>
      <c r="R129" s="6">
        <f>LOG10(Table44[[#This Row],[FOLD CHANGE]])</f>
        <v>-5.5588780351024686E-2</v>
      </c>
    </row>
    <row r="130" spans="1:18">
      <c r="A130" s="4">
        <v>78</v>
      </c>
      <c r="B130" s="4" t="s">
        <v>774</v>
      </c>
      <c r="C130" s="4">
        <v>0.98420200000000002</v>
      </c>
      <c r="D130" s="4"/>
      <c r="E130" s="4"/>
      <c r="F130" s="4">
        <v>242.80500000000001</v>
      </c>
      <c r="G130" s="4">
        <v>103.039452036657</v>
      </c>
      <c r="H130" s="4" t="s">
        <v>25</v>
      </c>
      <c r="I130" s="4" t="s">
        <v>20</v>
      </c>
      <c r="J130" s="4">
        <v>1.14240815794757</v>
      </c>
      <c r="K130" s="4">
        <v>1.29790244621101</v>
      </c>
      <c r="L130" s="4">
        <v>1.2501631061084999</v>
      </c>
      <c r="M130" s="4">
        <v>1.40632401328264E-2</v>
      </c>
      <c r="N130" s="4">
        <v>3.2065265488461801E-2</v>
      </c>
      <c r="O130" s="4">
        <v>0.88019570444806805</v>
      </c>
      <c r="P130" s="4">
        <v>-0.184103763812244</v>
      </c>
      <c r="Q130" s="6">
        <f>1/Table44[[#This Row],[FOLD CHANGE]]</f>
        <v>1.1361109750325991</v>
      </c>
      <c r="R130" s="6">
        <f>LOG10(Table44[[#This Row],[FOLD CHANGE]])</f>
        <v>-5.5420755222122628E-2</v>
      </c>
    </row>
    <row r="131" spans="1:18">
      <c r="A131" s="4">
        <v>68</v>
      </c>
      <c r="B131" s="4" t="s">
        <v>669</v>
      </c>
      <c r="C131" s="4">
        <v>0.98999961538461501</v>
      </c>
      <c r="D131" s="4"/>
      <c r="E131" s="4"/>
      <c r="F131" s="4">
        <v>456.08199999999999</v>
      </c>
      <c r="G131" s="4">
        <v>173.00884713962199</v>
      </c>
      <c r="H131" s="4" t="s">
        <v>25</v>
      </c>
      <c r="I131" s="4" t="s">
        <v>20</v>
      </c>
      <c r="J131" s="4">
        <v>1.54441335896717</v>
      </c>
      <c r="K131" s="4">
        <v>1.7537180927710301</v>
      </c>
      <c r="L131" s="4">
        <v>1.48966207974473</v>
      </c>
      <c r="M131" s="4">
        <v>3.1274934576555101E-3</v>
      </c>
      <c r="N131" s="4">
        <v>1.0750967359141401E-2</v>
      </c>
      <c r="O131" s="4">
        <v>0.88065086705404405</v>
      </c>
      <c r="P131" s="4">
        <v>-0.18335791705910601</v>
      </c>
      <c r="Q131" s="6">
        <f>1/Table44[[#This Row],[FOLD CHANGE]]</f>
        <v>1.1355237783904115</v>
      </c>
      <c r="R131" s="6">
        <f>LOG10(Table44[[#This Row],[FOLD CHANGE]])</f>
        <v>-5.5196232977259285E-2</v>
      </c>
    </row>
    <row r="132" spans="1:18">
      <c r="A132" s="4">
        <v>156</v>
      </c>
      <c r="B132" s="4" t="s">
        <v>775</v>
      </c>
      <c r="C132" s="4">
        <v>0.92331615384615395</v>
      </c>
      <c r="D132" s="4"/>
      <c r="E132" s="4"/>
      <c r="F132" s="4">
        <v>49.073799999999999</v>
      </c>
      <c r="G132" s="4">
        <v>137.02397786164701</v>
      </c>
      <c r="H132" s="4" t="s">
        <v>50</v>
      </c>
      <c r="I132" s="4" t="s">
        <v>20</v>
      </c>
      <c r="J132" s="4">
        <v>3.78685839008567</v>
      </c>
      <c r="K132" s="4">
        <v>4.29233026788497</v>
      </c>
      <c r="L132" s="4">
        <v>1.24823900600217</v>
      </c>
      <c r="M132" s="4">
        <v>1.7988414425335601E-2</v>
      </c>
      <c r="N132" s="4">
        <v>3.7968260801770799E-2</v>
      </c>
      <c r="O132" s="4">
        <v>0.882238353935338</v>
      </c>
      <c r="P132" s="4">
        <v>-0.18075961417891101</v>
      </c>
      <c r="Q132" s="6">
        <f>1/Table44[[#This Row],[FOLD CHANGE]]</f>
        <v>1.1334805333948257</v>
      </c>
      <c r="R132" s="6">
        <f>LOG10(Table44[[#This Row],[FOLD CHANGE]])</f>
        <v>-5.4414065872500479E-2</v>
      </c>
    </row>
    <row r="133" spans="1:18">
      <c r="A133" s="4">
        <v>13</v>
      </c>
      <c r="B133" s="4" t="s">
        <v>640</v>
      </c>
      <c r="C133" s="4">
        <v>0.99987776923076899</v>
      </c>
      <c r="D133" s="4"/>
      <c r="E133" s="4"/>
      <c r="F133" s="4">
        <v>538.37400000000002</v>
      </c>
      <c r="G133" s="4">
        <v>145.09763352082999</v>
      </c>
      <c r="H133" s="4" t="s">
        <v>25</v>
      </c>
      <c r="I133" s="4" t="s">
        <v>20</v>
      </c>
      <c r="J133" s="4">
        <v>102.756171479651</v>
      </c>
      <c r="K133" s="4">
        <v>116.315554627788</v>
      </c>
      <c r="L133" s="4">
        <v>1.14943304827155</v>
      </c>
      <c r="M133" s="4">
        <v>3.8080575792531601E-2</v>
      </c>
      <c r="N133" s="4">
        <v>6.34774411330431E-2</v>
      </c>
      <c r="O133" s="4">
        <v>0.88342588236347697</v>
      </c>
      <c r="P133" s="4">
        <v>-0.17881899421584399</v>
      </c>
      <c r="Q133" s="6">
        <f>1/Table44[[#This Row],[FOLD CHANGE]]</f>
        <v>1.1319568737613233</v>
      </c>
      <c r="R133" s="6">
        <f>LOG10(Table44[[#This Row],[FOLD CHANGE]])</f>
        <v>-5.3829881053433011E-2</v>
      </c>
    </row>
    <row r="134" spans="1:18">
      <c r="A134" s="4">
        <v>351</v>
      </c>
      <c r="B134" s="4" t="s">
        <v>639</v>
      </c>
      <c r="C134" s="4">
        <v>0.62145492307692296</v>
      </c>
      <c r="D134" s="4"/>
      <c r="E134" s="4"/>
      <c r="F134" s="4">
        <v>142.035</v>
      </c>
      <c r="G134" s="4">
        <v>165.055527004146</v>
      </c>
      <c r="H134" s="4" t="s">
        <v>48</v>
      </c>
      <c r="I134" s="4" t="s">
        <v>20</v>
      </c>
      <c r="J134" s="4">
        <v>8.8077061178843508</v>
      </c>
      <c r="K134" s="4">
        <v>9.9517557641189303</v>
      </c>
      <c r="L134" s="4">
        <v>1.5951119550908199</v>
      </c>
      <c r="M134" s="4">
        <v>8.1715526127565299E-4</v>
      </c>
      <c r="N134" s="4">
        <v>3.7892190321617198E-3</v>
      </c>
      <c r="O134" s="4">
        <v>0.88504042167519303</v>
      </c>
      <c r="P134" s="4">
        <v>-0.176184747241316</v>
      </c>
      <c r="Q134" s="6">
        <f>1/Table44[[#This Row],[FOLD CHANGE]]</f>
        <v>1.1298918959059665</v>
      </c>
      <c r="R134" s="6">
        <f>LOG10(Table44[[#This Row],[FOLD CHANGE]])</f>
        <v>-5.3036893698112986E-2</v>
      </c>
    </row>
    <row r="135" spans="1:18">
      <c r="A135" s="4">
        <v>134</v>
      </c>
      <c r="B135" s="4" t="s">
        <v>666</v>
      </c>
      <c r="C135" s="4">
        <v>0.93865884615384598</v>
      </c>
      <c r="D135" s="4"/>
      <c r="E135" s="4"/>
      <c r="F135" s="4">
        <v>365.12700000000001</v>
      </c>
      <c r="G135" s="4">
        <v>118.05033018176699</v>
      </c>
      <c r="H135" s="4" t="s">
        <v>25</v>
      </c>
      <c r="I135" s="4" t="s">
        <v>20</v>
      </c>
      <c r="J135" s="4">
        <v>75.352093429771003</v>
      </c>
      <c r="K135" s="4">
        <v>85.039306382481598</v>
      </c>
      <c r="L135" s="4">
        <v>1.7150443535003099</v>
      </c>
      <c r="M135" s="4">
        <v>4.6772255443134101E-4</v>
      </c>
      <c r="N135" s="4">
        <v>2.4010251247007998E-3</v>
      </c>
      <c r="O135" s="4">
        <v>0.886085466065065</v>
      </c>
      <c r="P135" s="4">
        <v>-0.17448223637613</v>
      </c>
      <c r="Q135" s="6">
        <f>1/Table44[[#This Row],[FOLD CHANGE]]</f>
        <v>1.1285593075358831</v>
      </c>
      <c r="R135" s="6">
        <f>LOG10(Table44[[#This Row],[FOLD CHANGE]])</f>
        <v>-5.2524386859748112E-2</v>
      </c>
    </row>
    <row r="136" spans="1:18">
      <c r="A136" s="4">
        <v>263</v>
      </c>
      <c r="B136" s="4" t="s">
        <v>620</v>
      </c>
      <c r="C136" s="4">
        <v>0.79187715384615398</v>
      </c>
      <c r="D136" s="4"/>
      <c r="E136" s="4"/>
      <c r="F136" s="4">
        <v>456.084</v>
      </c>
      <c r="G136" s="4">
        <v>306.05014083905598</v>
      </c>
      <c r="H136" s="4" t="s">
        <v>31</v>
      </c>
      <c r="I136" s="4" t="s">
        <v>20</v>
      </c>
      <c r="J136" s="4">
        <v>5.4772703481322002E-2</v>
      </c>
      <c r="K136" s="4">
        <v>6.1792226181363201E-2</v>
      </c>
      <c r="L136" s="4">
        <v>1.2897453421262699</v>
      </c>
      <c r="M136" s="4">
        <v>1.51338627972178E-2</v>
      </c>
      <c r="N136" s="4">
        <v>3.3740887527420403E-2</v>
      </c>
      <c r="O136" s="4">
        <v>0.88640120070381501</v>
      </c>
      <c r="P136" s="4">
        <v>-0.17396825924905901</v>
      </c>
      <c r="Q136" s="6">
        <f>1/Table44[[#This Row],[FOLD CHANGE]]</f>
        <v>1.128157316580783</v>
      </c>
      <c r="R136" s="6">
        <f>LOG10(Table44[[#This Row],[FOLD CHANGE]])</f>
        <v>-5.2369664327414335E-2</v>
      </c>
    </row>
    <row r="137" spans="1:18">
      <c r="A137" s="4">
        <v>20</v>
      </c>
      <c r="B137" s="4" t="s">
        <v>776</v>
      </c>
      <c r="C137" s="4">
        <v>0.99963676923076905</v>
      </c>
      <c r="D137" s="4"/>
      <c r="E137" s="4"/>
      <c r="F137" s="4">
        <v>390.01499999999999</v>
      </c>
      <c r="G137" s="4">
        <v>102.05536337388099</v>
      </c>
      <c r="H137" s="4" t="s">
        <v>25</v>
      </c>
      <c r="I137" s="4" t="s">
        <v>20</v>
      </c>
      <c r="J137" s="4">
        <v>29.825613063532099</v>
      </c>
      <c r="K137" s="4">
        <v>33.637189286052703</v>
      </c>
      <c r="L137" s="4">
        <v>1.45888479127054</v>
      </c>
      <c r="M137" s="4">
        <v>4.3568711061659996E-3</v>
      </c>
      <c r="N137" s="4">
        <v>1.3785841792718301E-2</v>
      </c>
      <c r="O137" s="4">
        <v>0.88668565051298698</v>
      </c>
      <c r="P137" s="4">
        <v>-0.17350536671526701</v>
      </c>
      <c r="Q137" s="6">
        <f>1/Table44[[#This Row],[FOLD CHANGE]]</f>
        <v>1.1277954023745118</v>
      </c>
      <c r="R137" s="6">
        <f>LOG10(Table44[[#This Row],[FOLD CHANGE]])</f>
        <v>-5.2230319789974632E-2</v>
      </c>
    </row>
    <row r="138" spans="1:18">
      <c r="A138" s="4">
        <v>334</v>
      </c>
      <c r="B138" s="4" t="s">
        <v>777</v>
      </c>
      <c r="C138" s="4">
        <v>0.65752207692307696</v>
      </c>
      <c r="D138" s="4"/>
      <c r="E138" s="4"/>
      <c r="F138" s="4">
        <v>195.191</v>
      </c>
      <c r="G138" s="4">
        <v>153.03184348139101</v>
      </c>
      <c r="H138" s="4" t="s">
        <v>25</v>
      </c>
      <c r="I138" s="4" t="s">
        <v>20</v>
      </c>
      <c r="J138" s="4">
        <v>3.3085235352692699</v>
      </c>
      <c r="K138" s="4">
        <v>3.72293108031214</v>
      </c>
      <c r="L138" s="4">
        <v>1.40049210809292</v>
      </c>
      <c r="M138" s="4">
        <v>4.3233602286245803E-3</v>
      </c>
      <c r="N138" s="4">
        <v>1.3704537278195801E-2</v>
      </c>
      <c r="O138" s="4">
        <v>0.88868782792290502</v>
      </c>
      <c r="P138" s="4">
        <v>-0.17025136672042901</v>
      </c>
      <c r="Q138" s="6">
        <f>1/Table44[[#This Row],[FOLD CHANGE]]</f>
        <v>1.1252545253570767</v>
      </c>
      <c r="R138" s="6">
        <f>LOG10(Table44[[#This Row],[FOLD CHANGE]])</f>
        <v>-5.125076818563773E-2</v>
      </c>
    </row>
    <row r="139" spans="1:18">
      <c r="A139" s="4">
        <v>262</v>
      </c>
      <c r="B139" s="4" t="s">
        <v>778</v>
      </c>
      <c r="C139" s="4">
        <v>0.797235769230769</v>
      </c>
      <c r="D139" s="4"/>
      <c r="E139" s="4"/>
      <c r="F139" s="4">
        <v>69.636300000000006</v>
      </c>
      <c r="G139" s="4">
        <v>271.08257894087302</v>
      </c>
      <c r="H139" s="4" t="s">
        <v>22</v>
      </c>
      <c r="I139" s="4" t="s">
        <v>20</v>
      </c>
      <c r="J139" s="4">
        <v>2.1383564877887502</v>
      </c>
      <c r="K139" s="4">
        <v>2.4048552832876302</v>
      </c>
      <c r="L139" s="4">
        <v>1.3120440277471701</v>
      </c>
      <c r="M139" s="4">
        <v>1.05057984204885E-2</v>
      </c>
      <c r="N139" s="4">
        <v>2.63370598845965E-2</v>
      </c>
      <c r="O139" s="4">
        <v>0.88918302180139897</v>
      </c>
      <c r="P139" s="4">
        <v>-0.16944769330245599</v>
      </c>
      <c r="Q139" s="6">
        <f>1/Table44[[#This Row],[FOLD CHANGE]]</f>
        <v>1.1246278611731662</v>
      </c>
      <c r="R139" s="6">
        <f>LOG10(Table44[[#This Row],[FOLD CHANGE]])</f>
        <v>-5.1008838380109958E-2</v>
      </c>
    </row>
    <row r="140" spans="1:18">
      <c r="A140" s="4">
        <v>8</v>
      </c>
      <c r="B140" s="4" t="s">
        <v>662</v>
      </c>
      <c r="C140" s="4">
        <v>0.99998107692307703</v>
      </c>
      <c r="D140" s="4"/>
      <c r="E140" s="4"/>
      <c r="F140" s="4">
        <v>361.73500000000001</v>
      </c>
      <c r="G140" s="4">
        <v>88.0395855603998</v>
      </c>
      <c r="H140" s="4" t="s">
        <v>25</v>
      </c>
      <c r="I140" s="4" t="s">
        <v>20</v>
      </c>
      <c r="J140" s="4">
        <v>195.708997704073</v>
      </c>
      <c r="K140" s="4">
        <v>220.043284384592</v>
      </c>
      <c r="L140" s="4">
        <v>1.6260261710856201</v>
      </c>
      <c r="M140" s="4">
        <v>4.4348035858724502E-4</v>
      </c>
      <c r="N140" s="4">
        <v>2.3012605806347701E-3</v>
      </c>
      <c r="O140" s="4">
        <v>0.88941136400242304</v>
      </c>
      <c r="P140" s="4">
        <v>-0.169077256776306</v>
      </c>
      <c r="Q140" s="6">
        <f>1/Table44[[#This Row],[FOLD CHANGE]]</f>
        <v>1.1243391308830586</v>
      </c>
      <c r="R140" s="6">
        <f>LOG10(Table44[[#This Row],[FOLD CHANGE]])</f>
        <v>-5.0897325874249416E-2</v>
      </c>
    </row>
    <row r="141" spans="1:18">
      <c r="A141" s="4">
        <v>284</v>
      </c>
      <c r="B141" s="4" t="s">
        <v>779</v>
      </c>
      <c r="C141" s="4">
        <v>0.756370923076923</v>
      </c>
      <c r="D141" s="4"/>
      <c r="E141" s="4"/>
      <c r="F141" s="4">
        <v>255.34399999999999</v>
      </c>
      <c r="G141" s="4">
        <v>243.062373288163</v>
      </c>
      <c r="H141" s="4" t="s">
        <v>31</v>
      </c>
      <c r="I141" s="4" t="s">
        <v>20</v>
      </c>
      <c r="J141" s="4">
        <v>1.50097496259801</v>
      </c>
      <c r="K141" s="4">
        <v>1.68539943099167</v>
      </c>
      <c r="L141" s="4">
        <v>1.76632313283332</v>
      </c>
      <c r="M141" s="4">
        <v>5.7680815396569902E-5</v>
      </c>
      <c r="N141" s="4">
        <v>4.37641329847167E-4</v>
      </c>
      <c r="O141" s="4">
        <v>0.89057521617582502</v>
      </c>
      <c r="P141" s="4">
        <v>-0.16719063131870299</v>
      </c>
      <c r="Q141" s="6">
        <f>1/Table44[[#This Row],[FOLD CHANGE]]</f>
        <v>1.1228697833003376</v>
      </c>
      <c r="R141" s="6">
        <f>LOG10(Table44[[#This Row],[FOLD CHANGE]])</f>
        <v>-5.0329395020927377E-2</v>
      </c>
    </row>
    <row r="142" spans="1:18">
      <c r="A142" s="4">
        <v>56</v>
      </c>
      <c r="B142" s="4" t="s">
        <v>780</v>
      </c>
      <c r="C142" s="4">
        <v>0.99418776923076901</v>
      </c>
      <c r="D142" s="4"/>
      <c r="E142" s="4"/>
      <c r="F142" s="4">
        <v>266.05399999999997</v>
      </c>
      <c r="G142" s="4">
        <v>130.050509254617</v>
      </c>
      <c r="H142" s="4" t="s">
        <v>25</v>
      </c>
      <c r="I142" s="4" t="s">
        <v>20</v>
      </c>
      <c r="J142" s="4">
        <v>8.25325744547375</v>
      </c>
      <c r="K142" s="4">
        <v>9.26696622788808</v>
      </c>
      <c r="L142" s="4">
        <v>1.3843821555189499</v>
      </c>
      <c r="M142" s="4">
        <v>5.8497975813694598E-3</v>
      </c>
      <c r="N142" s="4">
        <v>1.7220685965966299E-2</v>
      </c>
      <c r="O142" s="4">
        <v>0.890610502133517</v>
      </c>
      <c r="P142" s="4">
        <v>-0.16713347065807299</v>
      </c>
      <c r="Q142" s="6">
        <f>1/Table44[[#This Row],[FOLD CHANGE]]</f>
        <v>1.1228252952378543</v>
      </c>
      <c r="R142" s="6">
        <f>LOG10(Table44[[#This Row],[FOLD CHANGE]])</f>
        <v>-5.0312187947505693E-2</v>
      </c>
    </row>
    <row r="143" spans="1:18">
      <c r="A143" s="4">
        <v>146</v>
      </c>
      <c r="B143" s="4" t="s">
        <v>781</v>
      </c>
      <c r="C143" s="4">
        <v>0.93007084615384605</v>
      </c>
      <c r="D143" s="4"/>
      <c r="E143" s="4"/>
      <c r="F143" s="4">
        <v>386.65699999999998</v>
      </c>
      <c r="G143" s="4">
        <v>215.11498140100099</v>
      </c>
      <c r="H143" s="4" t="s">
        <v>25</v>
      </c>
      <c r="I143" s="4" t="s">
        <v>20</v>
      </c>
      <c r="J143" s="4">
        <v>0.420687406471147</v>
      </c>
      <c r="K143" s="4">
        <v>0.47191744271321401</v>
      </c>
      <c r="L143" s="4">
        <v>1.52661080509563</v>
      </c>
      <c r="M143" s="4">
        <v>1.86510914782504E-3</v>
      </c>
      <c r="N143" s="4">
        <v>7.2888781391534001E-3</v>
      </c>
      <c r="O143" s="4">
        <v>0.89144279993651399</v>
      </c>
      <c r="P143" s="4">
        <v>-0.16578586562421799</v>
      </c>
      <c r="Q143" s="6">
        <f>1/Table44[[#This Row],[FOLD CHANGE]]</f>
        <v>1.1217769665885653</v>
      </c>
      <c r="R143" s="6">
        <f>LOG10(Table44[[#This Row],[FOLD CHANGE]])</f>
        <v>-4.9906518410007691E-2</v>
      </c>
    </row>
    <row r="144" spans="1:18">
      <c r="A144" s="4">
        <v>362</v>
      </c>
      <c r="B144" s="4" t="s">
        <v>782</v>
      </c>
      <c r="C144" s="4">
        <v>0.59786953846153801</v>
      </c>
      <c r="D144" s="4"/>
      <c r="E144" s="4"/>
      <c r="F144" s="4">
        <v>409.33699999999999</v>
      </c>
      <c r="G144" s="4">
        <v>214.04864037075501</v>
      </c>
      <c r="H144" s="4" t="s">
        <v>71</v>
      </c>
      <c r="I144" s="4" t="s">
        <v>20</v>
      </c>
      <c r="J144" s="4">
        <v>9.9877306839003008</v>
      </c>
      <c r="K144" s="4">
        <v>11.198483665007499</v>
      </c>
      <c r="L144" s="4">
        <v>1.5331771979859199</v>
      </c>
      <c r="M144" s="4">
        <v>1.88588754596362E-3</v>
      </c>
      <c r="N144" s="4">
        <v>7.3490743317315499E-3</v>
      </c>
      <c r="O144" s="4">
        <v>0.89188241753742703</v>
      </c>
      <c r="P144" s="4">
        <v>-0.165074571756608</v>
      </c>
      <c r="Q144" s="6">
        <f>1/Table44[[#This Row],[FOLD CHANGE]]</f>
        <v>1.1212240317071123</v>
      </c>
      <c r="R144" s="6">
        <f>LOG10(Table44[[#This Row],[FOLD CHANGE]])</f>
        <v>-4.9692397620125076E-2</v>
      </c>
    </row>
    <row r="145" spans="1:18">
      <c r="A145" s="4">
        <v>311</v>
      </c>
      <c r="B145" s="4" t="s">
        <v>710</v>
      </c>
      <c r="C145" s="4">
        <v>0.70625184615384595</v>
      </c>
      <c r="D145" s="4"/>
      <c r="E145" s="4"/>
      <c r="F145" s="4">
        <v>39.058399999999999</v>
      </c>
      <c r="G145" s="4">
        <v>192.066582719276</v>
      </c>
      <c r="H145" s="4" t="s">
        <v>25</v>
      </c>
      <c r="I145" s="4" t="s">
        <v>20</v>
      </c>
      <c r="J145" s="4">
        <v>0.55609335010792904</v>
      </c>
      <c r="K145" s="4">
        <v>0.62350509563715895</v>
      </c>
      <c r="L145" s="4">
        <v>1.0387297938128499</v>
      </c>
      <c r="M145" s="4">
        <v>4.7010212816959197E-2</v>
      </c>
      <c r="N145" s="4">
        <v>7.3324540603396507E-2</v>
      </c>
      <c r="O145" s="4">
        <v>0.89188260689298404</v>
      </c>
      <c r="P145" s="4">
        <v>-0.16507426545805501</v>
      </c>
      <c r="Q145" s="6">
        <f>1/Table44[[#This Row],[FOLD CHANGE]]</f>
        <v>1.1212237936600875</v>
      </c>
      <c r="R145" s="6">
        <f>LOG10(Table44[[#This Row],[FOLD CHANGE]])</f>
        <v>-4.9692305415072954E-2</v>
      </c>
    </row>
    <row r="146" spans="1:18">
      <c r="A146" s="4">
        <v>338</v>
      </c>
      <c r="B146" s="4" t="s">
        <v>783</v>
      </c>
      <c r="C146" s="4">
        <v>0.644643153846154</v>
      </c>
      <c r="D146" s="4"/>
      <c r="E146" s="4"/>
      <c r="F146" s="4">
        <v>538.38300000000004</v>
      </c>
      <c r="G146" s="4">
        <v>132.02978322557101</v>
      </c>
      <c r="H146" s="4" t="s">
        <v>25</v>
      </c>
      <c r="I146" s="4" t="s">
        <v>20</v>
      </c>
      <c r="J146" s="4">
        <v>0.29639276016818999</v>
      </c>
      <c r="K146" s="4">
        <v>0.33194472798733499</v>
      </c>
      <c r="L146" s="4">
        <v>1.3052318343741101</v>
      </c>
      <c r="M146" s="4">
        <v>1.3507842356426899E-2</v>
      </c>
      <c r="N146" s="4">
        <v>3.1210269295750801E-2</v>
      </c>
      <c r="O146" s="4">
        <v>0.89289792901756304</v>
      </c>
      <c r="P146" s="4">
        <v>-0.16343283075773399</v>
      </c>
      <c r="Q146" s="6">
        <f>1/Table44[[#This Row],[FOLD CHANGE]]</f>
        <v>1.1199488401773752</v>
      </c>
      <c r="R146" s="6">
        <f>LOG10(Table44[[#This Row],[FOLD CHANGE]])</f>
        <v>-4.9198184334353183E-2</v>
      </c>
    </row>
    <row r="147" spans="1:18">
      <c r="A147" s="4">
        <v>255</v>
      </c>
      <c r="B147" s="4" t="s">
        <v>335</v>
      </c>
      <c r="C147" s="4">
        <v>0.80799746153846097</v>
      </c>
      <c r="D147" s="4"/>
      <c r="E147" s="4"/>
      <c r="F147" s="4">
        <v>339.03199999999998</v>
      </c>
      <c r="G147" s="4">
        <v>102.055386992281</v>
      </c>
      <c r="H147" s="4" t="s">
        <v>25</v>
      </c>
      <c r="I147" s="4" t="s">
        <v>20</v>
      </c>
      <c r="J147" s="4">
        <v>1.8230316983200201</v>
      </c>
      <c r="K147" s="4">
        <v>2.03993981012689</v>
      </c>
      <c r="L147" s="4">
        <v>1.65202369340959</v>
      </c>
      <c r="M147" s="4">
        <v>4.2090095354504299E-4</v>
      </c>
      <c r="N147" s="4">
        <v>2.2064972733209101E-3</v>
      </c>
      <c r="O147" s="4">
        <v>0.89366935694373395</v>
      </c>
      <c r="P147" s="4">
        <v>-0.16218693834561901</v>
      </c>
      <c r="Q147" s="6">
        <f>1/Table44[[#This Row],[FOLD CHANGE]]</f>
        <v>1.1189820846268097</v>
      </c>
      <c r="R147" s="6">
        <f>LOG10(Table44[[#This Row],[FOLD CHANGE]])</f>
        <v>-4.8823133346935992E-2</v>
      </c>
    </row>
    <row r="148" spans="1:18">
      <c r="A148" s="4">
        <v>301</v>
      </c>
      <c r="B148" s="4" t="s">
        <v>327</v>
      </c>
      <c r="C148" s="4">
        <v>0.73029776923076895</v>
      </c>
      <c r="D148" s="4"/>
      <c r="E148" s="4"/>
      <c r="F148" s="4">
        <v>94.548349999999999</v>
      </c>
      <c r="G148" s="4">
        <v>219.07757610701501</v>
      </c>
      <c r="H148" s="4" t="s">
        <v>19</v>
      </c>
      <c r="I148" s="4" t="s">
        <v>20</v>
      </c>
      <c r="J148" s="4">
        <v>17.411196470401599</v>
      </c>
      <c r="K148" s="4">
        <v>19.460251861207301</v>
      </c>
      <c r="L148" s="4">
        <v>1.48694412224877</v>
      </c>
      <c r="M148" s="4">
        <v>6.2683736378385301E-3</v>
      </c>
      <c r="N148" s="4">
        <v>1.8122757909430499E-2</v>
      </c>
      <c r="O148" s="4">
        <v>0.89470560785030695</v>
      </c>
      <c r="P148" s="4">
        <v>-0.16051503593055</v>
      </c>
      <c r="Q148" s="6">
        <f>1/Table44[[#This Row],[FOLD CHANGE]]</f>
        <v>1.117686075985018</v>
      </c>
      <c r="R148" s="6">
        <f>LOG10(Table44[[#This Row],[FOLD CHANGE]])</f>
        <v>-4.8319840570177498E-2</v>
      </c>
    </row>
    <row r="149" spans="1:18">
      <c r="A149" s="4">
        <v>89</v>
      </c>
      <c r="B149" s="4" t="s">
        <v>784</v>
      </c>
      <c r="C149" s="4">
        <v>0.97279461538461498</v>
      </c>
      <c r="D149" s="4"/>
      <c r="E149" s="4"/>
      <c r="F149" s="4">
        <v>196.33</v>
      </c>
      <c r="G149" s="4">
        <v>103.039455568712</v>
      </c>
      <c r="H149" s="4" t="s">
        <v>25</v>
      </c>
      <c r="I149" s="4" t="s">
        <v>20</v>
      </c>
      <c r="J149" s="4">
        <v>13.528521027447001</v>
      </c>
      <c r="K149" s="4">
        <v>15.1125318352252</v>
      </c>
      <c r="L149" s="4">
        <v>1.7199394494498501</v>
      </c>
      <c r="M149" s="4">
        <v>1.21816666182503E-4</v>
      </c>
      <c r="N149" s="4">
        <v>7.9606930093081201E-4</v>
      </c>
      <c r="O149" s="4">
        <v>0.89518560986014895</v>
      </c>
      <c r="P149" s="4">
        <v>-0.15974124975967699</v>
      </c>
      <c r="Q149" s="6">
        <f>1/Table44[[#This Row],[FOLD CHANGE]]</f>
        <v>1.1170867683588275</v>
      </c>
      <c r="R149" s="6">
        <f>LOG10(Table44[[#This Row],[FOLD CHANGE]])</f>
        <v>-4.8086907722514449E-2</v>
      </c>
    </row>
    <row r="150" spans="1:18">
      <c r="A150" s="4">
        <v>37</v>
      </c>
      <c r="B150" s="4" t="s">
        <v>785</v>
      </c>
      <c r="C150" s="4">
        <v>0.99735915384615403</v>
      </c>
      <c r="D150" s="4"/>
      <c r="E150" s="4"/>
      <c r="F150" s="4">
        <v>456.08199999999999</v>
      </c>
      <c r="G150" s="4">
        <v>129.01879838725901</v>
      </c>
      <c r="H150" s="4" t="s">
        <v>40</v>
      </c>
      <c r="I150" s="4" t="s">
        <v>20</v>
      </c>
      <c r="J150" s="4">
        <v>4.1461977877530103</v>
      </c>
      <c r="K150" s="4">
        <v>4.6303749359430899</v>
      </c>
      <c r="L150" s="4">
        <v>1.75092944780407</v>
      </c>
      <c r="M150" s="4">
        <v>9.35201408758393E-5</v>
      </c>
      <c r="N150" s="4">
        <v>6.3500715837401002E-4</v>
      </c>
      <c r="O150" s="4">
        <v>0.89543456957844203</v>
      </c>
      <c r="P150" s="4">
        <v>-0.159340078190852</v>
      </c>
      <c r="Q150" s="6">
        <f>1/Table44[[#This Row],[FOLD CHANGE]]</f>
        <v>1.1167761821735183</v>
      </c>
      <c r="R150" s="6">
        <f>LOG10(Table44[[#This Row],[FOLD CHANGE]])</f>
        <v>-4.7966143046890758E-2</v>
      </c>
    </row>
    <row r="151" spans="1:18">
      <c r="A151" s="4">
        <v>423</v>
      </c>
      <c r="B151" s="4" t="s">
        <v>786</v>
      </c>
      <c r="C151" s="4">
        <v>0.38772269230769202</v>
      </c>
      <c r="D151" s="4"/>
      <c r="E151" s="4"/>
      <c r="F151" s="4">
        <v>177.10900000000001</v>
      </c>
      <c r="G151" s="4">
        <v>301.141079909653</v>
      </c>
      <c r="H151" s="4" t="s">
        <v>787</v>
      </c>
      <c r="I151" s="4" t="s">
        <v>20</v>
      </c>
      <c r="J151" s="4">
        <v>6.8706907911410102</v>
      </c>
      <c r="K151" s="4">
        <v>7.6679343198576699</v>
      </c>
      <c r="L151" s="4">
        <v>1.6258193942054999</v>
      </c>
      <c r="M151" s="4">
        <v>5.7559948784659395E-4</v>
      </c>
      <c r="N151" s="4">
        <v>2.8489278935096502E-3</v>
      </c>
      <c r="O151" s="4">
        <v>0.89602890485746201</v>
      </c>
      <c r="P151" s="4">
        <v>-0.158382822178256</v>
      </c>
      <c r="Q151" s="6">
        <f>1/Table44[[#This Row],[FOLD CHANGE]]</f>
        <v>1.1160354253963241</v>
      </c>
      <c r="R151" s="6">
        <f>LOG10(Table44[[#This Row],[FOLD CHANGE]])</f>
        <v>-4.7677980273569467E-2</v>
      </c>
    </row>
    <row r="152" spans="1:18">
      <c r="A152" s="4">
        <v>14</v>
      </c>
      <c r="B152" s="4" t="s">
        <v>641</v>
      </c>
      <c r="C152" s="4">
        <v>0.99984161538461502</v>
      </c>
      <c r="D152" s="4"/>
      <c r="E152" s="4"/>
      <c r="F152" s="4">
        <v>325.41800000000001</v>
      </c>
      <c r="G152" s="4">
        <v>114.055356038276</v>
      </c>
      <c r="H152" s="4" t="s">
        <v>25</v>
      </c>
      <c r="I152" s="4" t="s">
        <v>20</v>
      </c>
      <c r="J152" s="4">
        <v>88.455242257458806</v>
      </c>
      <c r="K152" s="4">
        <v>98.644655937172203</v>
      </c>
      <c r="L152" s="4">
        <v>1.6086272639739101</v>
      </c>
      <c r="M152" s="4">
        <v>6.2406033579161095E-4</v>
      </c>
      <c r="N152" s="4">
        <v>3.0436889959882599E-3</v>
      </c>
      <c r="O152" s="4">
        <v>0.89670587237687605</v>
      </c>
      <c r="P152" s="4">
        <v>-0.15729324915058099</v>
      </c>
      <c r="Q152" s="6">
        <f>1/Table44[[#This Row],[FOLD CHANGE]]</f>
        <v>1.1151928751724629</v>
      </c>
      <c r="R152" s="6">
        <f>LOG10(Table44[[#This Row],[FOLD CHANGE]])</f>
        <v>-4.7349986109773243E-2</v>
      </c>
    </row>
    <row r="153" spans="1:18">
      <c r="A153" s="4">
        <v>42</v>
      </c>
      <c r="B153" s="4" t="s">
        <v>788</v>
      </c>
      <c r="C153" s="4">
        <v>0.996502461538461</v>
      </c>
      <c r="D153" s="4"/>
      <c r="E153" s="4"/>
      <c r="F153" s="4">
        <v>94.480649999999997</v>
      </c>
      <c r="G153" s="4">
        <v>87.044444416453601</v>
      </c>
      <c r="H153" s="4" t="s">
        <v>25</v>
      </c>
      <c r="I153" s="4" t="s">
        <v>20</v>
      </c>
      <c r="J153" s="4">
        <v>4.3865158665655199</v>
      </c>
      <c r="K153" s="4">
        <v>4.8875297583467399</v>
      </c>
      <c r="L153" s="4">
        <v>1.46860504122729</v>
      </c>
      <c r="M153" s="4">
        <v>2.98993499094181E-3</v>
      </c>
      <c r="N153" s="4">
        <v>1.03871987426149E-2</v>
      </c>
      <c r="O153" s="4">
        <v>0.89749138797045402</v>
      </c>
      <c r="P153" s="4">
        <v>-0.15602999950814</v>
      </c>
      <c r="Q153" s="6">
        <f>1/Table44[[#This Row],[FOLD CHANGE]]</f>
        <v>1.1142168196859852</v>
      </c>
      <c r="R153" s="6">
        <f>LOG10(Table44[[#This Row],[FOLD CHANGE]])</f>
        <v>-4.6969710075386306E-2</v>
      </c>
    </row>
    <row r="154" spans="1:18">
      <c r="A154" s="4">
        <v>57</v>
      </c>
      <c r="B154" s="4" t="s">
        <v>789</v>
      </c>
      <c r="C154" s="4">
        <v>0.99418076923076903</v>
      </c>
      <c r="D154" s="4"/>
      <c r="E154" s="4"/>
      <c r="F154" s="4">
        <v>274.53699999999998</v>
      </c>
      <c r="G154" s="4">
        <v>147.04481690116799</v>
      </c>
      <c r="H154" s="4" t="s">
        <v>48</v>
      </c>
      <c r="I154" s="4" t="s">
        <v>20</v>
      </c>
      <c r="J154" s="4">
        <v>13.6239081870853</v>
      </c>
      <c r="K154" s="4">
        <v>15.167726689277201</v>
      </c>
      <c r="L154" s="4">
        <v>1.4736135001169901</v>
      </c>
      <c r="M154" s="4">
        <v>2.53862755044321E-3</v>
      </c>
      <c r="N154" s="4">
        <v>9.1517786904510394E-3</v>
      </c>
      <c r="O154" s="4">
        <v>0.89821688287123003</v>
      </c>
      <c r="P154" s="4">
        <v>-0.15486425564040299</v>
      </c>
      <c r="Q154" s="6">
        <f>1/Table44[[#This Row],[FOLD CHANGE]]</f>
        <v>1.1133168604039274</v>
      </c>
      <c r="R154" s="6">
        <f>LOG10(Table44[[#This Row],[FOLD CHANGE]])</f>
        <v>-4.6618786203936308E-2</v>
      </c>
    </row>
    <row r="155" spans="1:18">
      <c r="A155" s="4">
        <v>9</v>
      </c>
      <c r="B155" s="4" t="s">
        <v>668</v>
      </c>
      <c r="C155" s="4">
        <v>0.99997115384615398</v>
      </c>
      <c r="D155" s="4"/>
      <c r="E155" s="4"/>
      <c r="F155" s="4">
        <v>312.98399999999998</v>
      </c>
      <c r="G155" s="4">
        <v>128.03462818385199</v>
      </c>
      <c r="H155" s="4" t="s">
        <v>25</v>
      </c>
      <c r="I155" s="4" t="s">
        <v>20</v>
      </c>
      <c r="J155" s="4">
        <v>410.87616497251702</v>
      </c>
      <c r="K155" s="4">
        <v>456.84705481899101</v>
      </c>
      <c r="L155" s="4">
        <v>1.6910937925629199</v>
      </c>
      <c r="M155" s="4">
        <v>2.3691708684719299E-4</v>
      </c>
      <c r="N155" s="4">
        <v>1.3919400137947101E-3</v>
      </c>
      <c r="O155" s="4">
        <v>0.89937356635759103</v>
      </c>
      <c r="P155" s="4">
        <v>-0.15300761275416899</v>
      </c>
      <c r="Q155" s="6">
        <f>1/Table44[[#This Row],[FOLD CHANGE]]</f>
        <v>1.1118850246510357</v>
      </c>
      <c r="R155" s="6">
        <f>LOG10(Table44[[#This Row],[FOLD CHANGE]])</f>
        <v>-4.6059881003943336E-2</v>
      </c>
    </row>
    <row r="156" spans="1:18">
      <c r="A156" s="4">
        <v>71</v>
      </c>
      <c r="B156" s="4" t="s">
        <v>137</v>
      </c>
      <c r="C156" s="4">
        <v>0.98821099999999995</v>
      </c>
      <c r="D156" s="4"/>
      <c r="E156" s="4"/>
      <c r="F156" s="4">
        <v>166.941</v>
      </c>
      <c r="G156" s="4">
        <v>243.06233385452799</v>
      </c>
      <c r="H156" s="4" t="s">
        <v>31</v>
      </c>
      <c r="I156" s="4" t="s">
        <v>20</v>
      </c>
      <c r="J156" s="4">
        <v>105.958530915453</v>
      </c>
      <c r="K156" s="4">
        <v>117.663132904177</v>
      </c>
      <c r="L156" s="4">
        <v>1.75512527608646</v>
      </c>
      <c r="M156" s="4">
        <v>7.4203478626689396E-5</v>
      </c>
      <c r="N156" s="4">
        <v>5.1900342943513305E-4</v>
      </c>
      <c r="O156" s="4">
        <v>0.900524474405622</v>
      </c>
      <c r="P156" s="4">
        <v>-0.15116260873493201</v>
      </c>
      <c r="Q156" s="6">
        <f>1/Table44[[#This Row],[FOLD CHANGE]]</f>
        <v>1.1104639889549202</v>
      </c>
      <c r="R156" s="6">
        <f>LOG10(Table44[[#This Row],[FOLD CHANGE]])</f>
        <v>-4.5504479452032939E-2</v>
      </c>
    </row>
    <row r="157" spans="1:18">
      <c r="A157" s="4">
        <v>67</v>
      </c>
      <c r="B157" s="4" t="s">
        <v>790</v>
      </c>
      <c r="C157" s="4">
        <v>0.99025938461538499</v>
      </c>
      <c r="D157" s="4"/>
      <c r="E157" s="4"/>
      <c r="F157" s="4">
        <v>279.04700000000003</v>
      </c>
      <c r="G157" s="4">
        <v>203.082295098956</v>
      </c>
      <c r="H157" s="4" t="s">
        <v>19</v>
      </c>
      <c r="I157" s="4" t="s">
        <v>20</v>
      </c>
      <c r="J157" s="4">
        <v>67.739756695627804</v>
      </c>
      <c r="K157" s="4">
        <v>75.136814642988895</v>
      </c>
      <c r="L157" s="4">
        <v>1.6148391348206901</v>
      </c>
      <c r="M157" s="4">
        <v>6.3627146843729199E-4</v>
      </c>
      <c r="N157" s="4">
        <v>3.09187101836585E-3</v>
      </c>
      <c r="O157" s="4">
        <v>0.90155214880337797</v>
      </c>
      <c r="P157" s="4">
        <v>-0.149517150490908</v>
      </c>
      <c r="Q157" s="6">
        <f>1/Table44[[#This Row],[FOLD CHANGE]]</f>
        <v>1.1091981770852535</v>
      </c>
      <c r="R157" s="6">
        <f>LOG10(Table44[[#This Row],[FOLD CHANGE]])</f>
        <v>-4.5009147163968692E-2</v>
      </c>
    </row>
    <row r="158" spans="1:18">
      <c r="A158" s="4">
        <v>64</v>
      </c>
      <c r="B158" s="4" t="s">
        <v>791</v>
      </c>
      <c r="C158" s="4">
        <v>0.99139830769230797</v>
      </c>
      <c r="D158" s="4"/>
      <c r="E158" s="4"/>
      <c r="F158" s="4">
        <v>334.49250000000001</v>
      </c>
      <c r="G158" s="4">
        <v>145.06157361605301</v>
      </c>
      <c r="H158" s="4" t="s">
        <v>25</v>
      </c>
      <c r="I158" s="4" t="s">
        <v>20</v>
      </c>
      <c r="J158" s="4">
        <v>0.71542085612997997</v>
      </c>
      <c r="K158" s="4">
        <v>0.79322522817041996</v>
      </c>
      <c r="L158" s="4">
        <v>1.3027446353774701</v>
      </c>
      <c r="M158" s="4">
        <v>1.1269210568071701E-2</v>
      </c>
      <c r="N158" s="4">
        <v>2.7629418645325799E-2</v>
      </c>
      <c r="O158" s="4">
        <v>0.90191389623361296</v>
      </c>
      <c r="P158" s="4">
        <v>-0.148938385803777</v>
      </c>
      <c r="Q158" s="6">
        <f>1/Table44[[#This Row],[FOLD CHANGE]]</f>
        <v>1.108753290281915</v>
      </c>
      <c r="R158" s="6">
        <f>LOG10(Table44[[#This Row],[FOLD CHANGE]])</f>
        <v>-4.4834921632711175E-2</v>
      </c>
    </row>
    <row r="159" spans="1:18">
      <c r="A159" s="4">
        <v>15</v>
      </c>
      <c r="B159" s="4" t="s">
        <v>651</v>
      </c>
      <c r="C159" s="4">
        <v>0.99975576923076903</v>
      </c>
      <c r="D159" s="4"/>
      <c r="E159" s="4"/>
      <c r="F159" s="4">
        <v>378.71899999999999</v>
      </c>
      <c r="G159" s="4">
        <v>74.023961517401403</v>
      </c>
      <c r="H159" s="4" t="s">
        <v>25</v>
      </c>
      <c r="I159" s="4" t="s">
        <v>20</v>
      </c>
      <c r="J159" s="4">
        <v>5.1727253244938396</v>
      </c>
      <c r="K159" s="4">
        <v>5.7324836245178101</v>
      </c>
      <c r="L159" s="4">
        <v>1.42943101771417</v>
      </c>
      <c r="M159" s="4">
        <v>4.8754116528347E-3</v>
      </c>
      <c r="N159" s="4">
        <v>1.5021222099850301E-2</v>
      </c>
      <c r="O159" s="4">
        <v>0.90235326663125803</v>
      </c>
      <c r="P159" s="4">
        <v>-0.148235743180364</v>
      </c>
      <c r="Q159" s="6">
        <f>1/Table44[[#This Row],[FOLD CHANGE]]</f>
        <v>1.1082134203750214</v>
      </c>
      <c r="R159" s="6">
        <f>LOG10(Table44[[#This Row],[FOLD CHANGE]])</f>
        <v>-4.4623405126832133E-2</v>
      </c>
    </row>
    <row r="160" spans="1:18">
      <c r="A160" s="4">
        <v>228</v>
      </c>
      <c r="B160" s="4" t="s">
        <v>792</v>
      </c>
      <c r="C160" s="4">
        <v>0.84254038461538405</v>
      </c>
      <c r="D160" s="4"/>
      <c r="E160" s="4"/>
      <c r="F160" s="4">
        <v>299.41950000000003</v>
      </c>
      <c r="G160" s="4">
        <v>149.04526747088599</v>
      </c>
      <c r="H160" s="4" t="s">
        <v>71</v>
      </c>
      <c r="I160" s="4" t="s">
        <v>20</v>
      </c>
      <c r="J160" s="4">
        <v>4.6407863233720299</v>
      </c>
      <c r="K160" s="4">
        <v>5.1279797218091403</v>
      </c>
      <c r="L160" s="4">
        <v>1.37340393639345</v>
      </c>
      <c r="M160" s="4">
        <v>6.2795099646786798E-3</v>
      </c>
      <c r="N160" s="4">
        <v>1.81463171831121E-2</v>
      </c>
      <c r="O160" s="4">
        <v>0.90499311134849203</v>
      </c>
      <c r="P160" s="4">
        <v>-0.14402128419560101</v>
      </c>
      <c r="Q160" s="6">
        <f>1/Table44[[#This Row],[FOLD CHANGE]]</f>
        <v>1.1049807865497918</v>
      </c>
      <c r="R160" s="6">
        <f>LOG10(Table44[[#This Row],[FOLD CHANGE]])</f>
        <v>-4.3354726556922435E-2</v>
      </c>
    </row>
    <row r="161" spans="1:18">
      <c r="A161" s="4">
        <v>426</v>
      </c>
      <c r="B161" s="4" t="s">
        <v>684</v>
      </c>
      <c r="C161" s="4">
        <v>0.34853938461538497</v>
      </c>
      <c r="D161" s="4"/>
      <c r="E161" s="4"/>
      <c r="F161" s="4">
        <v>103.58450000000001</v>
      </c>
      <c r="G161" s="4">
        <v>210.077164560547</v>
      </c>
      <c r="H161" s="4" t="s">
        <v>48</v>
      </c>
      <c r="I161" s="4" t="s">
        <v>20</v>
      </c>
      <c r="J161" s="4">
        <v>1.09714113509727</v>
      </c>
      <c r="K161" s="4">
        <v>1.2122971059119401</v>
      </c>
      <c r="L161" s="4">
        <v>1.13128579580829</v>
      </c>
      <c r="M161" s="4">
        <v>3.6007966560394102E-2</v>
      </c>
      <c r="N161" s="4">
        <v>6.1261455563994302E-2</v>
      </c>
      <c r="O161" s="4">
        <v>0.90501010828690798</v>
      </c>
      <c r="P161" s="4">
        <v>-0.14399418877554901</v>
      </c>
      <c r="Q161" s="6">
        <f>1/Table44[[#This Row],[FOLD CHANGE]]</f>
        <v>1.1049600339745356</v>
      </c>
      <c r="R161" s="6">
        <f>LOG10(Table44[[#This Row],[FOLD CHANGE]])</f>
        <v>-4.3346570022742344E-2</v>
      </c>
    </row>
    <row r="162" spans="1:18">
      <c r="A162" s="4">
        <v>417</v>
      </c>
      <c r="B162" s="4" t="s">
        <v>793</v>
      </c>
      <c r="C162" s="4">
        <v>0.407123615384615</v>
      </c>
      <c r="D162" s="4"/>
      <c r="E162" s="4"/>
      <c r="F162" s="4">
        <v>431.49200000000002</v>
      </c>
      <c r="G162" s="4">
        <v>286.06827175960802</v>
      </c>
      <c r="H162" s="4" t="s">
        <v>31</v>
      </c>
      <c r="I162" s="4" t="s">
        <v>20</v>
      </c>
      <c r="J162" s="4">
        <v>4.40150276030997E-2</v>
      </c>
      <c r="K162" s="4">
        <v>4.8541985669595999E-2</v>
      </c>
      <c r="L162" s="4">
        <v>1.1810773584780401</v>
      </c>
      <c r="M162" s="4">
        <v>2.3578243332151999E-2</v>
      </c>
      <c r="N162" s="4">
        <v>4.6117493343844199E-2</v>
      </c>
      <c r="O162" s="4">
        <v>0.90674139090004802</v>
      </c>
      <c r="P162" s="4">
        <v>-0.14123695236456099</v>
      </c>
      <c r="Q162" s="6">
        <f>1/Table44[[#This Row],[FOLD CHANGE]]</f>
        <v>1.102850283483124</v>
      </c>
      <c r="R162" s="6">
        <f>LOG10(Table44[[#This Row],[FOLD CHANGE]])</f>
        <v>-4.2516559157897801E-2</v>
      </c>
    </row>
    <row r="163" spans="1:18">
      <c r="A163" s="4">
        <v>4</v>
      </c>
      <c r="B163" s="4" t="s">
        <v>659</v>
      </c>
      <c r="C163" s="4">
        <v>1</v>
      </c>
      <c r="D163" s="4"/>
      <c r="E163" s="4"/>
      <c r="F163" s="4">
        <v>290.89499999999998</v>
      </c>
      <c r="G163" s="4">
        <v>130.08658246216299</v>
      </c>
      <c r="H163" s="4" t="s">
        <v>25</v>
      </c>
      <c r="I163" s="4" t="s">
        <v>20</v>
      </c>
      <c r="J163" s="4">
        <v>520.53871146728795</v>
      </c>
      <c r="K163" s="4">
        <v>573.77462010524698</v>
      </c>
      <c r="L163" s="4">
        <v>1.6704887896752001</v>
      </c>
      <c r="M163" s="4">
        <v>2.83517191777145E-4</v>
      </c>
      <c r="N163" s="4">
        <v>1.6031659784736701E-3</v>
      </c>
      <c r="O163" s="4">
        <v>0.90721808394349301</v>
      </c>
      <c r="P163" s="4">
        <v>-0.140478696499232</v>
      </c>
      <c r="Q163" s="6">
        <f>1/Table44[[#This Row],[FOLD CHANGE]]</f>
        <v>1.1022707965136704</v>
      </c>
      <c r="R163" s="6">
        <f>LOG10(Table44[[#This Row],[FOLD CHANGE]])</f>
        <v>-4.2288301398045298E-2</v>
      </c>
    </row>
    <row r="164" spans="1:18">
      <c r="A164" s="4">
        <v>72</v>
      </c>
      <c r="B164" s="4" t="s">
        <v>671</v>
      </c>
      <c r="C164" s="4">
        <v>0.98812161538461496</v>
      </c>
      <c r="D164" s="4"/>
      <c r="E164" s="4"/>
      <c r="F164" s="4">
        <v>44.728400000000001</v>
      </c>
      <c r="G164" s="4">
        <v>115.003093227123</v>
      </c>
      <c r="H164" s="4" t="s">
        <v>25</v>
      </c>
      <c r="I164" s="4" t="s">
        <v>20</v>
      </c>
      <c r="J164" s="4">
        <v>6.5226329314985998</v>
      </c>
      <c r="K164" s="4">
        <v>7.1852172621161801</v>
      </c>
      <c r="L164" s="4">
        <v>1.5665794400638799</v>
      </c>
      <c r="M164" s="4">
        <v>1.1723722707862999E-3</v>
      </c>
      <c r="N164" s="4">
        <v>5.0642478936882901E-3</v>
      </c>
      <c r="O164" s="4">
        <v>0.90778506669366299</v>
      </c>
      <c r="P164" s="4">
        <v>-0.13957733913435799</v>
      </c>
      <c r="Q164" s="6">
        <f>1/Table44[[#This Row],[FOLD CHANGE]]</f>
        <v>1.1015823422191802</v>
      </c>
      <c r="R164" s="6">
        <f>LOG10(Table44[[#This Row],[FOLD CHANGE]])</f>
        <v>-4.2016965794405781E-2</v>
      </c>
    </row>
    <row r="165" spans="1:18">
      <c r="A165" s="4">
        <v>190</v>
      </c>
      <c r="B165" s="4" t="s">
        <v>652</v>
      </c>
      <c r="C165" s="4">
        <v>0.88598630769230802</v>
      </c>
      <c r="D165" s="4"/>
      <c r="E165" s="4"/>
      <c r="F165" s="4">
        <v>390.06099999999998</v>
      </c>
      <c r="G165" s="4">
        <v>104.034591021689</v>
      </c>
      <c r="H165" s="4" t="s">
        <v>25</v>
      </c>
      <c r="I165" s="4" t="s">
        <v>20</v>
      </c>
      <c r="J165" s="4">
        <v>39.999956183574398</v>
      </c>
      <c r="K165" s="4">
        <v>43.977854282634702</v>
      </c>
      <c r="L165" s="4">
        <v>1.3885219994501199</v>
      </c>
      <c r="M165" s="4">
        <v>7.3284096391330704E-3</v>
      </c>
      <c r="N165" s="4">
        <v>2.02691198205469E-2</v>
      </c>
      <c r="O165" s="4">
        <v>0.90954769931485602</v>
      </c>
      <c r="P165" s="4">
        <v>-0.13677879592151701</v>
      </c>
      <c r="Q165" s="6">
        <f>1/Table44[[#This Row],[FOLD CHANGE]]</f>
        <v>1.0994475614124251</v>
      </c>
      <c r="R165" s="6">
        <f>LOG10(Table44[[#This Row],[FOLD CHANGE]])</f>
        <v>-4.1174520343178936E-2</v>
      </c>
    </row>
    <row r="166" spans="1:18">
      <c r="A166" s="4">
        <v>342</v>
      </c>
      <c r="B166" s="4" t="s">
        <v>794</v>
      </c>
      <c r="C166" s="4">
        <v>0.63510292307692295</v>
      </c>
      <c r="D166" s="4"/>
      <c r="E166" s="4"/>
      <c r="F166" s="4">
        <v>160.16300000000001</v>
      </c>
      <c r="G166" s="4">
        <v>165.05553795446701</v>
      </c>
      <c r="H166" s="4" t="s">
        <v>48</v>
      </c>
      <c r="I166" s="4" t="s">
        <v>20</v>
      </c>
      <c r="J166" s="4">
        <v>1.9036881304336899</v>
      </c>
      <c r="K166" s="4">
        <v>2.09140454083993</v>
      </c>
      <c r="L166" s="4">
        <v>1.11155448223458</v>
      </c>
      <c r="M166" s="4">
        <v>3.57074139386361E-2</v>
      </c>
      <c r="N166" s="4">
        <v>6.09324943662998E-2</v>
      </c>
      <c r="O166" s="4">
        <v>0.91024385443341604</v>
      </c>
      <c r="P166" s="4">
        <v>-0.13567499962775001</v>
      </c>
      <c r="Q166" s="6">
        <f>1/Table44[[#This Row],[FOLD CHANGE]]</f>
        <v>1.0986067031701663</v>
      </c>
      <c r="R166" s="6">
        <f>LOG10(Table44[[#This Row],[FOLD CHANGE]])</f>
        <v>-4.0842244549652199E-2</v>
      </c>
    </row>
    <row r="167" spans="1:18">
      <c r="A167" s="4">
        <v>61</v>
      </c>
      <c r="B167" s="4" t="s">
        <v>642</v>
      </c>
      <c r="C167" s="4">
        <v>0.99339253846153797</v>
      </c>
      <c r="D167" s="4"/>
      <c r="E167" s="4"/>
      <c r="F167" s="4">
        <v>335.6225</v>
      </c>
      <c r="G167" s="4">
        <v>304.03418218134402</v>
      </c>
      <c r="H167" s="4" t="s">
        <v>31</v>
      </c>
      <c r="I167" s="4" t="s">
        <v>20</v>
      </c>
      <c r="J167" s="4">
        <v>0.96594819505446605</v>
      </c>
      <c r="K167" s="4">
        <v>1.0610687160018799</v>
      </c>
      <c r="L167" s="4">
        <v>1.29789896067253</v>
      </c>
      <c r="M167" s="4">
        <v>1.10589239293989E-2</v>
      </c>
      <c r="N167" s="4">
        <v>2.7279138710875499E-2</v>
      </c>
      <c r="O167" s="4">
        <v>0.91035404256773</v>
      </c>
      <c r="P167" s="4">
        <v>-0.13550036702447599</v>
      </c>
      <c r="Q167" s="6">
        <f>1/Table44[[#This Row],[FOLD CHANGE]]</f>
        <v>1.0984737291652114</v>
      </c>
      <c r="R167" s="6">
        <f>LOG10(Table44[[#This Row],[FOLD CHANGE]])</f>
        <v>-4.0789674897846025E-2</v>
      </c>
    </row>
    <row r="168" spans="1:18">
      <c r="A168" s="4">
        <v>142</v>
      </c>
      <c r="B168" s="4" t="s">
        <v>795</v>
      </c>
      <c r="C168" s="4">
        <v>0.93347207692307699</v>
      </c>
      <c r="D168" s="4"/>
      <c r="E168" s="4"/>
      <c r="F168" s="4">
        <v>274.52999999999997</v>
      </c>
      <c r="G168" s="4">
        <v>164.07115040329401</v>
      </c>
      <c r="H168" s="4" t="s">
        <v>25</v>
      </c>
      <c r="I168" s="4" t="s">
        <v>20</v>
      </c>
      <c r="J168" s="4">
        <v>376.34439129217401</v>
      </c>
      <c r="K168" s="4">
        <v>412.97977253460198</v>
      </c>
      <c r="L168" s="4">
        <v>1.50808183790537</v>
      </c>
      <c r="M168" s="4">
        <v>1.9265744196929101E-3</v>
      </c>
      <c r="N168" s="4">
        <v>7.4659582086204499E-3</v>
      </c>
      <c r="O168" s="4">
        <v>0.91129013167501205</v>
      </c>
      <c r="P168" s="4">
        <v>-0.13401765020098999</v>
      </c>
      <c r="Q168" s="6">
        <f>1/Table44[[#This Row],[FOLD CHANGE]]</f>
        <v>1.0973453626255485</v>
      </c>
      <c r="R168" s="6">
        <f>LOG10(Table44[[#This Row],[FOLD CHANGE]])</f>
        <v>-4.0343332658901117E-2</v>
      </c>
    </row>
    <row r="169" spans="1:18">
      <c r="A169" s="4">
        <v>18</v>
      </c>
      <c r="B169" s="4" t="s">
        <v>33</v>
      </c>
      <c r="C169" s="4">
        <v>0.999689230769231</v>
      </c>
      <c r="D169" s="4"/>
      <c r="E169" s="4"/>
      <c r="F169" s="4">
        <v>168.07</v>
      </c>
      <c r="G169" s="4">
        <v>111.019394522662</v>
      </c>
      <c r="H169" s="4" t="s">
        <v>19</v>
      </c>
      <c r="I169" s="4" t="s">
        <v>20</v>
      </c>
      <c r="J169" s="4">
        <v>15.3143412806009</v>
      </c>
      <c r="K169" s="4">
        <v>16.7781206834184</v>
      </c>
      <c r="L169" s="4">
        <v>1.7580319032520899</v>
      </c>
      <c r="M169" s="4">
        <v>5.62245974877022E-5</v>
      </c>
      <c r="N169" s="4">
        <v>4.3014340488503399E-4</v>
      </c>
      <c r="O169" s="4">
        <v>0.91275665311764398</v>
      </c>
      <c r="P169" s="4">
        <v>-0.13169781533035299</v>
      </c>
      <c r="Q169" s="6">
        <f>1/Table44[[#This Row],[FOLD CHANGE]]</f>
        <v>1.0955822634481651</v>
      </c>
      <c r="R169" s="6">
        <f>LOG10(Table44[[#This Row],[FOLD CHANGE]])</f>
        <v>-3.9644992777851849E-2</v>
      </c>
    </row>
    <row r="170" spans="1:18">
      <c r="A170" s="4">
        <v>120</v>
      </c>
      <c r="B170" s="4" t="s">
        <v>661</v>
      </c>
      <c r="C170" s="4">
        <v>0.95211638461538495</v>
      </c>
      <c r="D170" s="4"/>
      <c r="E170" s="4"/>
      <c r="F170" s="4">
        <v>96.7864</v>
      </c>
      <c r="G170" s="4">
        <v>151.060877907367</v>
      </c>
      <c r="H170" s="4" t="s">
        <v>22</v>
      </c>
      <c r="I170" s="4" t="s">
        <v>20</v>
      </c>
      <c r="J170" s="4">
        <v>6.0700550604020203</v>
      </c>
      <c r="K170" s="4">
        <v>6.6468538649033801</v>
      </c>
      <c r="L170" s="4">
        <v>1.3693266897265699</v>
      </c>
      <c r="M170" s="4">
        <v>6.8013467442918198E-3</v>
      </c>
      <c r="N170" s="4">
        <v>1.92256919562174E-2</v>
      </c>
      <c r="O170" s="4">
        <v>0.91322228286874696</v>
      </c>
      <c r="P170" s="4">
        <v>-0.13096203274915399</v>
      </c>
      <c r="Q170" s="6">
        <f>1/Table44[[#This Row],[FOLD CHANGE]]</f>
        <v>1.0950236527942072</v>
      </c>
      <c r="R170" s="6">
        <f>LOG10(Table44[[#This Row],[FOLD CHANGE]])</f>
        <v>-3.942350015062393E-2</v>
      </c>
    </row>
    <row r="171" spans="1:18">
      <c r="A171" s="4">
        <v>94</v>
      </c>
      <c r="B171" s="4" t="s">
        <v>796</v>
      </c>
      <c r="C171" s="4">
        <v>0.97059484615384595</v>
      </c>
      <c r="D171" s="4"/>
      <c r="E171" s="4"/>
      <c r="F171" s="4">
        <v>415.00400000000002</v>
      </c>
      <c r="G171" s="4">
        <v>132.02960427261399</v>
      </c>
      <c r="H171" s="4" t="s">
        <v>25</v>
      </c>
      <c r="I171" s="4" t="s">
        <v>20</v>
      </c>
      <c r="J171" s="4">
        <v>64.018897441841304</v>
      </c>
      <c r="K171" s="4">
        <v>70.066200682681099</v>
      </c>
      <c r="L171" s="4">
        <v>1.4402415515498099</v>
      </c>
      <c r="M171" s="4">
        <v>3.9378766777473104E-3</v>
      </c>
      <c r="N171" s="4">
        <v>1.27735600633672E-2</v>
      </c>
      <c r="O171" s="4">
        <v>0.91369157765201103</v>
      </c>
      <c r="P171" s="4">
        <v>-0.13022083822865299</v>
      </c>
      <c r="Q171" s="6">
        <f>1/Table44[[#This Row],[FOLD CHANGE]]</f>
        <v>1.0944612213344276</v>
      </c>
      <c r="R171" s="6">
        <f>LOG10(Table44[[#This Row],[FOLD CHANGE]])</f>
        <v>-3.92003783673315E-2</v>
      </c>
    </row>
    <row r="172" spans="1:18">
      <c r="A172" s="4">
        <v>6</v>
      </c>
      <c r="B172" s="4" t="s">
        <v>797</v>
      </c>
      <c r="C172" s="4">
        <v>1</v>
      </c>
      <c r="D172" s="4"/>
      <c r="E172" s="4"/>
      <c r="F172" s="4">
        <v>315.24099999999999</v>
      </c>
      <c r="G172" s="4">
        <v>116.071046659206</v>
      </c>
      <c r="H172" s="4" t="s">
        <v>25</v>
      </c>
      <c r="I172" s="4" t="s">
        <v>20</v>
      </c>
      <c r="J172" s="4">
        <v>197.816623158168</v>
      </c>
      <c r="K172" s="4">
        <v>216.49111461461899</v>
      </c>
      <c r="L172" s="4">
        <v>1.2834470138810199</v>
      </c>
      <c r="M172" s="4">
        <v>1.31057761751636E-2</v>
      </c>
      <c r="N172" s="4">
        <v>3.0594116442502602E-2</v>
      </c>
      <c r="O172" s="4">
        <v>0.91374014822874405</v>
      </c>
      <c r="P172" s="4">
        <v>-0.13014414860002199</v>
      </c>
      <c r="Q172" s="6">
        <f>1/Table44[[#This Row],[FOLD CHANGE]]</f>
        <v>1.0944030443868182</v>
      </c>
      <c r="R172" s="6">
        <f>LOG10(Table44[[#This Row],[FOLD CHANGE]])</f>
        <v>-3.9177292488757502E-2</v>
      </c>
    </row>
    <row r="173" spans="1:18">
      <c r="A173" s="4">
        <v>127</v>
      </c>
      <c r="B173" s="4" t="s">
        <v>667</v>
      </c>
      <c r="C173" s="4">
        <v>0.94414100000000001</v>
      </c>
      <c r="D173" s="4"/>
      <c r="E173" s="4"/>
      <c r="F173" s="4">
        <v>209.92250000000001</v>
      </c>
      <c r="G173" s="4">
        <v>110.03538217683</v>
      </c>
      <c r="H173" s="4" t="s">
        <v>19</v>
      </c>
      <c r="I173" s="4" t="s">
        <v>20</v>
      </c>
      <c r="J173" s="4">
        <v>1.00765817532559</v>
      </c>
      <c r="K173" s="4">
        <v>1.1010208234921199</v>
      </c>
      <c r="L173" s="4">
        <v>1.6057843481279199</v>
      </c>
      <c r="M173" s="4">
        <v>7.5497677385180705E-4</v>
      </c>
      <c r="N173" s="4">
        <v>3.5538746126846702E-3</v>
      </c>
      <c r="O173" s="4">
        <v>0.91520355821208599</v>
      </c>
      <c r="P173" s="4">
        <v>-0.12783543371844699</v>
      </c>
      <c r="Q173" s="6">
        <f>1/Table44[[#This Row],[FOLD CHANGE]]</f>
        <v>1.0926530945242059</v>
      </c>
      <c r="R173" s="6">
        <f>LOG10(Table44[[#This Row],[FOLD CHANGE]])</f>
        <v>-3.8482300057967128E-2</v>
      </c>
    </row>
    <row r="174" spans="1:18">
      <c r="A174" s="4">
        <v>113</v>
      </c>
      <c r="B174" s="4" t="s">
        <v>798</v>
      </c>
      <c r="C174" s="4">
        <v>0.95710776923076901</v>
      </c>
      <c r="D174" s="4"/>
      <c r="E174" s="4"/>
      <c r="F174" s="4">
        <v>433.24599999999998</v>
      </c>
      <c r="G174" s="4">
        <v>125.023949851494</v>
      </c>
      <c r="H174" s="4" t="s">
        <v>50</v>
      </c>
      <c r="I174" s="4" t="s">
        <v>20</v>
      </c>
      <c r="J174" s="4">
        <v>0.42805049618353003</v>
      </c>
      <c r="K174" s="4">
        <v>0.46765130550809703</v>
      </c>
      <c r="L174" s="4">
        <v>1.14384435980568</v>
      </c>
      <c r="M174" s="4">
        <v>3.2586169470397899E-2</v>
      </c>
      <c r="N174" s="4">
        <v>5.7395704147356202E-2</v>
      </c>
      <c r="O174" s="4">
        <v>0.915319793063464</v>
      </c>
      <c r="P174" s="4">
        <v>-0.12765221677803501</v>
      </c>
      <c r="Q174" s="6">
        <f>1/Table44[[#This Row],[FOLD CHANGE]]</f>
        <v>1.0925143404286295</v>
      </c>
      <c r="R174" s="6">
        <f>LOG10(Table44[[#This Row],[FOLD CHANGE]])</f>
        <v>-3.8427146263189271E-2</v>
      </c>
    </row>
    <row r="175" spans="1:18">
      <c r="A175" s="4">
        <v>280</v>
      </c>
      <c r="B175" s="4" t="s">
        <v>686</v>
      </c>
      <c r="C175" s="4">
        <v>0.77003715384615401</v>
      </c>
      <c r="D175" s="4"/>
      <c r="E175" s="4"/>
      <c r="F175" s="4">
        <v>87.745400000000004</v>
      </c>
      <c r="G175" s="4">
        <v>149.06041497031799</v>
      </c>
      <c r="H175" s="4" t="s">
        <v>48</v>
      </c>
      <c r="I175" s="4" t="s">
        <v>20</v>
      </c>
      <c r="J175" s="4">
        <v>5.6795308456963802</v>
      </c>
      <c r="K175" s="4">
        <v>6.1917185484208996</v>
      </c>
      <c r="L175" s="4">
        <v>1.0882145847715801</v>
      </c>
      <c r="M175" s="4">
        <v>4.3053473595258102E-2</v>
      </c>
      <c r="N175" s="4">
        <v>6.8973799121920601E-2</v>
      </c>
      <c r="O175" s="4">
        <v>0.91727858772664195</v>
      </c>
      <c r="P175" s="4">
        <v>-0.124568131958916</v>
      </c>
      <c r="Q175" s="6">
        <f>1/Table44[[#This Row],[FOLD CHANGE]]</f>
        <v>1.0901813400859739</v>
      </c>
      <c r="R175" s="6">
        <f>LOG10(Table44[[#This Row],[FOLD CHANGE]])</f>
        <v>-3.7498744223462471E-2</v>
      </c>
    </row>
    <row r="176" spans="1:18">
      <c r="A176" s="4">
        <v>58</v>
      </c>
      <c r="B176" s="4" t="s">
        <v>105</v>
      </c>
      <c r="C176" s="4">
        <v>0.99400215384615398</v>
      </c>
      <c r="D176" s="4"/>
      <c r="E176" s="4"/>
      <c r="F176" s="4">
        <v>302.79500000000002</v>
      </c>
      <c r="G176" s="4">
        <v>213.12440268371199</v>
      </c>
      <c r="H176" s="4" t="s">
        <v>40</v>
      </c>
      <c r="I176" s="4" t="s">
        <v>20</v>
      </c>
      <c r="J176" s="4">
        <v>5.9377132862005304</v>
      </c>
      <c r="K176" s="4">
        <v>6.4669480771014198</v>
      </c>
      <c r="L176" s="4">
        <v>1.4847474021645599</v>
      </c>
      <c r="M176" s="4">
        <v>2.4169620895160399E-3</v>
      </c>
      <c r="N176" s="4">
        <v>8.8224885371154093E-3</v>
      </c>
      <c r="O176" s="4">
        <v>0.91816312971881897</v>
      </c>
      <c r="P176" s="4">
        <v>-0.123177595357033</v>
      </c>
      <c r="Q176" s="6">
        <f>1/Table44[[#This Row],[FOLD CHANGE]]</f>
        <v>1.0891310788162916</v>
      </c>
      <c r="R176" s="6">
        <f>LOG10(Table44[[#This Row],[FOLD CHANGE]])</f>
        <v>-3.7080150996227128E-2</v>
      </c>
    </row>
    <row r="177" spans="1:18">
      <c r="A177" s="4">
        <v>361</v>
      </c>
      <c r="B177" s="4" t="s">
        <v>660</v>
      </c>
      <c r="C177" s="4">
        <v>0.59904507692307696</v>
      </c>
      <c r="D177" s="4"/>
      <c r="E177" s="4"/>
      <c r="F177" s="4">
        <v>453.80250000000001</v>
      </c>
      <c r="G177" s="4">
        <v>300.04941723490202</v>
      </c>
      <c r="H177" s="4" t="s">
        <v>22</v>
      </c>
      <c r="I177" s="4" t="s">
        <v>20</v>
      </c>
      <c r="J177" s="4">
        <v>0.68363749021826803</v>
      </c>
      <c r="K177" s="4">
        <v>0.74378738197438399</v>
      </c>
      <c r="L177" s="4">
        <v>1.3079698099958501</v>
      </c>
      <c r="M177" s="4">
        <v>1.2430046634494899E-2</v>
      </c>
      <c r="N177" s="4">
        <v>2.9529399537529599E-2</v>
      </c>
      <c r="O177" s="4">
        <v>0.91913026059080505</v>
      </c>
      <c r="P177" s="4">
        <v>-0.121658757865825</v>
      </c>
      <c r="Q177" s="6">
        <f>1/Table44[[#This Row],[FOLD CHANGE]]</f>
        <v>1.0879850690121038</v>
      </c>
      <c r="R177" s="6">
        <f>LOG10(Table44[[#This Row],[FOLD CHANGE]])</f>
        <v>-3.6622935352834639E-2</v>
      </c>
    </row>
    <row r="178" spans="1:18">
      <c r="A178" s="4">
        <v>100</v>
      </c>
      <c r="B178" s="4" t="s">
        <v>799</v>
      </c>
      <c r="C178" s="4">
        <v>0.96679969230769203</v>
      </c>
      <c r="D178" s="4"/>
      <c r="E178" s="4"/>
      <c r="F178" s="4">
        <v>401.40449999999998</v>
      </c>
      <c r="G178" s="4">
        <v>129.01881557713</v>
      </c>
      <c r="H178" s="4" t="s">
        <v>40</v>
      </c>
      <c r="I178" s="4" t="s">
        <v>20</v>
      </c>
      <c r="J178" s="4">
        <v>0.90222757219773697</v>
      </c>
      <c r="K178" s="4">
        <v>0.979074776740815</v>
      </c>
      <c r="L178" s="4">
        <v>1.21159716074864</v>
      </c>
      <c r="M178" s="4">
        <v>2.1912076447004901E-2</v>
      </c>
      <c r="N178" s="4">
        <v>4.37689786023484E-2</v>
      </c>
      <c r="O178" s="4">
        <v>0.921510382691207</v>
      </c>
      <c r="P178" s="4">
        <v>-0.117927674041976</v>
      </c>
      <c r="Q178" s="6">
        <f>1/Table44[[#This Row],[FOLD CHANGE]]</f>
        <v>1.0851749679472624</v>
      </c>
      <c r="R178" s="6">
        <f>LOG10(Table44[[#This Row],[FOLD CHANGE]])</f>
        <v>-3.5499767205519367E-2</v>
      </c>
    </row>
    <row r="179" spans="1:18">
      <c r="A179" s="4">
        <v>101</v>
      </c>
      <c r="B179" s="4" t="s">
        <v>800</v>
      </c>
      <c r="C179" s="4">
        <v>0.96441792307692298</v>
      </c>
      <c r="D179" s="4"/>
      <c r="E179" s="4"/>
      <c r="F179" s="4">
        <v>412.73500000000001</v>
      </c>
      <c r="G179" s="4">
        <v>154.06179358119701</v>
      </c>
      <c r="H179" s="4" t="s">
        <v>25</v>
      </c>
      <c r="I179" s="4" t="s">
        <v>20</v>
      </c>
      <c r="J179" s="4">
        <v>2.3839628763006799</v>
      </c>
      <c r="K179" s="4">
        <v>2.57864071724096</v>
      </c>
      <c r="L179" s="4">
        <v>1.2176160164133001</v>
      </c>
      <c r="M179" s="4">
        <v>2.9226203242921502E-2</v>
      </c>
      <c r="N179" s="4">
        <v>5.3399446388817301E-2</v>
      </c>
      <c r="O179" s="4">
        <v>0.92450369699095702</v>
      </c>
      <c r="P179" s="4">
        <v>-0.113249006063889</v>
      </c>
      <c r="Q179" s="6">
        <f>1/Table44[[#This Row],[FOLD CHANGE]]</f>
        <v>1.0816614398133462</v>
      </c>
      <c r="R179" s="6">
        <f>LOG10(Table44[[#This Row],[FOLD CHANGE]])</f>
        <v>-3.4091347804362494E-2</v>
      </c>
    </row>
    <row r="180" spans="1:18">
      <c r="A180" s="4">
        <v>74</v>
      </c>
      <c r="B180" s="4" t="s">
        <v>688</v>
      </c>
      <c r="C180" s="4">
        <v>0.98741361538461503</v>
      </c>
      <c r="D180" s="4"/>
      <c r="E180" s="4"/>
      <c r="F180" s="4">
        <v>27.709499999999998</v>
      </c>
      <c r="G180" s="4">
        <v>212.002219846619</v>
      </c>
      <c r="H180" s="4" t="s">
        <v>25</v>
      </c>
      <c r="I180" s="4" t="s">
        <v>20</v>
      </c>
      <c r="J180" s="4">
        <v>2.2583822828010298</v>
      </c>
      <c r="K180" s="4">
        <v>2.44182559873737</v>
      </c>
      <c r="L180" s="4">
        <v>1.3114713977049799</v>
      </c>
      <c r="M180" s="4">
        <v>1.1600514276902099E-2</v>
      </c>
      <c r="N180" s="4">
        <v>2.8172749139367102E-2</v>
      </c>
      <c r="O180" s="4">
        <v>0.92487452173849005</v>
      </c>
      <c r="P180" s="4">
        <v>-0.112670447253087</v>
      </c>
      <c r="Q180" s="6">
        <f>1/Table44[[#This Row],[FOLD CHANGE]]</f>
        <v>1.0812277519768805</v>
      </c>
      <c r="R180" s="6">
        <f>LOG10(Table44[[#This Row],[FOLD CHANGE]])</f>
        <v>-3.3917184248055739E-2</v>
      </c>
    </row>
    <row r="181" spans="1:18">
      <c r="A181" s="4">
        <v>268</v>
      </c>
      <c r="B181" s="4" t="s">
        <v>801</v>
      </c>
      <c r="C181" s="4">
        <v>0.78957353846153799</v>
      </c>
      <c r="D181" s="4"/>
      <c r="E181" s="4"/>
      <c r="F181" s="4">
        <v>300.31950000000001</v>
      </c>
      <c r="G181" s="4">
        <v>173.09280670567301</v>
      </c>
      <c r="H181" s="4" t="s">
        <v>25</v>
      </c>
      <c r="I181" s="4" t="s">
        <v>20</v>
      </c>
      <c r="J181" s="4">
        <v>9.2424723799628392</v>
      </c>
      <c r="K181" s="4">
        <v>9.9818648414475302</v>
      </c>
      <c r="L181" s="4">
        <v>1.15436380815029</v>
      </c>
      <c r="M181" s="4">
        <v>2.9751326799073701E-2</v>
      </c>
      <c r="N181" s="4">
        <v>5.4028049419981503E-2</v>
      </c>
      <c r="O181" s="4">
        <v>0.92592642024018201</v>
      </c>
      <c r="P181" s="4">
        <v>-0.11103054219264499</v>
      </c>
      <c r="Q181" s="6">
        <f>1/Table44[[#This Row],[FOLD CHANGE]]</f>
        <v>1.0799994234321595</v>
      </c>
      <c r="R181" s="6">
        <f>LOG10(Table44[[#This Row],[FOLD CHANGE]])</f>
        <v>-3.3423523634821546E-2</v>
      </c>
    </row>
    <row r="182" spans="1:18">
      <c r="A182" s="4">
        <v>21</v>
      </c>
      <c r="B182" s="4" t="s">
        <v>670</v>
      </c>
      <c r="C182" s="4">
        <v>0.99961623076923101</v>
      </c>
      <c r="D182" s="4"/>
      <c r="E182" s="4"/>
      <c r="F182" s="4">
        <v>180.494</v>
      </c>
      <c r="G182" s="4">
        <v>112.051012676798</v>
      </c>
      <c r="H182" s="4" t="s">
        <v>25</v>
      </c>
      <c r="I182" s="4" t="s">
        <v>20</v>
      </c>
      <c r="J182" s="4">
        <v>4.1440539442198601</v>
      </c>
      <c r="K182" s="4">
        <v>4.4656312334889297</v>
      </c>
      <c r="L182" s="4">
        <v>1.4044940309498299</v>
      </c>
      <c r="M182" s="4">
        <v>5.2638453814889902E-3</v>
      </c>
      <c r="N182" s="4">
        <v>1.5907002052091699E-2</v>
      </c>
      <c r="O182" s="4">
        <v>0.92798839123627697</v>
      </c>
      <c r="P182" s="4">
        <v>-0.107821336959739</v>
      </c>
      <c r="Q182" s="6">
        <f>1/Table44[[#This Row],[FOLD CHANGE]]</f>
        <v>1.0775996870691327</v>
      </c>
      <c r="R182" s="6">
        <f>LOG10(Table44[[#This Row],[FOLD CHANGE]])</f>
        <v>-3.2457456597475044E-2</v>
      </c>
    </row>
    <row r="183" spans="1:18">
      <c r="A183" s="4">
        <v>250</v>
      </c>
      <c r="B183" s="4" t="s">
        <v>802</v>
      </c>
      <c r="C183" s="4">
        <v>0.81248107692307703</v>
      </c>
      <c r="D183" s="4"/>
      <c r="E183" s="4"/>
      <c r="F183" s="4">
        <v>318.63299999999998</v>
      </c>
      <c r="G183" s="4">
        <v>173.09282211735501</v>
      </c>
      <c r="H183" s="4" t="s">
        <v>25</v>
      </c>
      <c r="I183" s="4" t="s">
        <v>20</v>
      </c>
      <c r="J183" s="4">
        <v>17.093082912841702</v>
      </c>
      <c r="K183" s="4">
        <v>18.397262995692099</v>
      </c>
      <c r="L183" s="4">
        <v>1.36411054977178</v>
      </c>
      <c r="M183" s="4">
        <v>7.5145978102914403E-3</v>
      </c>
      <c r="N183" s="4">
        <v>2.0659052323032102E-2</v>
      </c>
      <c r="O183" s="4">
        <v>0.92911010278236605</v>
      </c>
      <c r="P183" s="4">
        <v>-0.106078523762848</v>
      </c>
      <c r="Q183" s="6">
        <f>1/Table44[[#This Row],[FOLD CHANGE]]</f>
        <v>1.0762987045403372</v>
      </c>
      <c r="R183" s="6">
        <f>LOG10(Table44[[#This Row],[FOLD CHANGE]])</f>
        <v>-3.193281754837167E-2</v>
      </c>
    </row>
    <row r="184" spans="1:18">
      <c r="A184" s="4">
        <v>144</v>
      </c>
      <c r="B184" s="4" t="s">
        <v>675</v>
      </c>
      <c r="C184" s="4">
        <v>0.93183507692307699</v>
      </c>
      <c r="D184" s="4"/>
      <c r="E184" s="4"/>
      <c r="F184" s="4">
        <v>69.636200000000002</v>
      </c>
      <c r="G184" s="4">
        <v>101.02376826673201</v>
      </c>
      <c r="H184" s="4" t="s">
        <v>40</v>
      </c>
      <c r="I184" s="4" t="s">
        <v>20</v>
      </c>
      <c r="J184" s="4">
        <v>37.087581614478196</v>
      </c>
      <c r="K184" s="4">
        <v>39.9093619619469</v>
      </c>
      <c r="L184" s="4">
        <v>1.4281342160769901</v>
      </c>
      <c r="M184" s="4">
        <v>4.1277052459299298E-3</v>
      </c>
      <c r="N184" s="4">
        <v>1.3223905743266E-2</v>
      </c>
      <c r="O184" s="4">
        <v>0.92929527788093402</v>
      </c>
      <c r="P184" s="4">
        <v>-0.10579101792578501</v>
      </c>
      <c r="Q184" s="6">
        <f>1/Table44[[#This Row],[FOLD CHANGE]]</f>
        <v>1.0760842369502766</v>
      </c>
      <c r="R184" s="6">
        <f>LOG10(Table44[[#This Row],[FOLD CHANGE]])</f>
        <v>-3.1846269667487458E-2</v>
      </c>
    </row>
    <row r="185" spans="1:18">
      <c r="A185" s="4">
        <v>275</v>
      </c>
      <c r="B185" s="4" t="s">
        <v>676</v>
      </c>
      <c r="C185" s="4">
        <v>0.77559223076923101</v>
      </c>
      <c r="D185" s="4"/>
      <c r="E185" s="4"/>
      <c r="F185" s="4">
        <v>69.636200000000002</v>
      </c>
      <c r="G185" s="4">
        <v>179.05594980645199</v>
      </c>
      <c r="H185" s="4" t="s">
        <v>22</v>
      </c>
      <c r="I185" s="4" t="s">
        <v>20</v>
      </c>
      <c r="J185" s="4">
        <v>10.651729836834299</v>
      </c>
      <c r="K185" s="4">
        <v>11.4460473385593</v>
      </c>
      <c r="L185" s="4">
        <v>1.4237260492325601</v>
      </c>
      <c r="M185" s="4">
        <v>4.0612242893664904E-3</v>
      </c>
      <c r="N185" s="4">
        <v>1.3067459181646601E-2</v>
      </c>
      <c r="O185" s="4">
        <v>0.93060333596130396</v>
      </c>
      <c r="P185" s="4">
        <v>-0.10376173611134699</v>
      </c>
      <c r="Q185" s="6">
        <f>1/Table44[[#This Row],[FOLD CHANGE]]</f>
        <v>1.0745716905979172</v>
      </c>
      <c r="R185" s="6">
        <f>LOG10(Table44[[#This Row],[FOLD CHANGE]])</f>
        <v>-3.1235394971686103E-2</v>
      </c>
    </row>
    <row r="186" spans="1:18">
      <c r="A186" s="4">
        <v>174</v>
      </c>
      <c r="B186" s="4" t="s">
        <v>664</v>
      </c>
      <c r="C186" s="4">
        <v>0.89943892307692297</v>
      </c>
      <c r="D186" s="4"/>
      <c r="E186" s="4"/>
      <c r="F186" s="4">
        <v>180.52350000000001</v>
      </c>
      <c r="G186" s="4">
        <v>266.08944841070797</v>
      </c>
      <c r="H186" s="4" t="s">
        <v>31</v>
      </c>
      <c r="I186" s="4" t="s">
        <v>20</v>
      </c>
      <c r="J186" s="4">
        <v>0.46923104745315403</v>
      </c>
      <c r="K186" s="4">
        <v>0.49978326663255102</v>
      </c>
      <c r="L186" s="4">
        <v>1.1183625110720099</v>
      </c>
      <c r="M186" s="4">
        <v>3.7679013050020603E-2</v>
      </c>
      <c r="N186" s="4">
        <v>6.3055127514874396E-2</v>
      </c>
      <c r="O186" s="4">
        <v>0.938869063413723</v>
      </c>
      <c r="P186" s="4">
        <v>-9.10041241599399E-2</v>
      </c>
      <c r="Q186" s="6">
        <f>1/Table44[[#This Row],[FOLD CHANGE]]</f>
        <v>1.0651112481691591</v>
      </c>
      <c r="R186" s="6">
        <f>LOG10(Table44[[#This Row],[FOLD CHANGE]])</f>
        <v>-2.739497110127118E-2</v>
      </c>
    </row>
    <row r="187" spans="1:18">
      <c r="A187" s="4">
        <v>346</v>
      </c>
      <c r="B187" s="4" t="s">
        <v>803</v>
      </c>
      <c r="C187" s="4">
        <v>0.62908123076923095</v>
      </c>
      <c r="D187" s="4"/>
      <c r="E187" s="4"/>
      <c r="F187" s="4">
        <v>328.82100000000003</v>
      </c>
      <c r="G187" s="4">
        <v>193.07174957274199</v>
      </c>
      <c r="H187" s="4" t="s">
        <v>19</v>
      </c>
      <c r="I187" s="4" t="s">
        <v>20</v>
      </c>
      <c r="J187" s="4">
        <v>1.02855249387237</v>
      </c>
      <c r="K187" s="4">
        <v>1.09518337125236</v>
      </c>
      <c r="L187" s="4">
        <v>1.2484397054613801</v>
      </c>
      <c r="M187" s="4">
        <v>1.5426678207803799E-2</v>
      </c>
      <c r="N187" s="4">
        <v>3.4186301473244703E-2</v>
      </c>
      <c r="O187" s="4">
        <v>0.93916007206738505</v>
      </c>
      <c r="P187" s="4">
        <v>-9.0557020611947495E-2</v>
      </c>
      <c r="Q187" s="6">
        <f>1/Table44[[#This Row],[FOLD CHANGE]]</f>
        <v>1.0647812122151736</v>
      </c>
      <c r="R187" s="6">
        <f>LOG10(Table44[[#This Row],[FOLD CHANGE]])</f>
        <v>-2.7260379522157395E-2</v>
      </c>
    </row>
    <row r="188" spans="1:18">
      <c r="A188" s="4">
        <v>106</v>
      </c>
      <c r="B188" s="4" t="s">
        <v>804</v>
      </c>
      <c r="C188" s="4">
        <v>0.962279461538462</v>
      </c>
      <c r="D188" s="4"/>
      <c r="E188" s="4"/>
      <c r="F188" s="4">
        <v>318.63099999999997</v>
      </c>
      <c r="G188" s="4">
        <v>180.066241577997</v>
      </c>
      <c r="H188" s="4" t="s">
        <v>25</v>
      </c>
      <c r="I188" s="4" t="s">
        <v>20</v>
      </c>
      <c r="J188" s="4">
        <v>84.220524973346201</v>
      </c>
      <c r="K188" s="4">
        <v>89.5715209465193</v>
      </c>
      <c r="L188" s="4">
        <v>1.3147954641191999</v>
      </c>
      <c r="M188" s="4">
        <v>9.9026056018406503E-3</v>
      </c>
      <c r="N188" s="4">
        <v>2.52740735139118E-2</v>
      </c>
      <c r="O188" s="4">
        <v>0.94026007466851003</v>
      </c>
      <c r="P188" s="4">
        <v>-8.8868235396383097E-2</v>
      </c>
      <c r="Q188" s="6">
        <f>1/Table44[[#This Row],[FOLD CHANGE]]</f>
        <v>1.0635355333496972</v>
      </c>
      <c r="R188" s="6">
        <f>LOG10(Table44[[#This Row],[FOLD CHANGE]])</f>
        <v>-2.6752004516038923E-2</v>
      </c>
    </row>
    <row r="189" spans="1:18">
      <c r="A189" s="3">
        <v>32</v>
      </c>
      <c r="B189" s="3" t="s">
        <v>47</v>
      </c>
      <c r="C189" s="3">
        <v>0.99806746153846104</v>
      </c>
      <c r="D189" s="3"/>
      <c r="E189" s="3"/>
      <c r="F189" s="3">
        <v>117.1795</v>
      </c>
      <c r="G189" s="3">
        <v>269.04579720304298</v>
      </c>
      <c r="H189" s="3" t="s">
        <v>48</v>
      </c>
      <c r="I189" s="3" t="s">
        <v>20</v>
      </c>
      <c r="J189" s="3">
        <v>2.7201609131841602</v>
      </c>
      <c r="K189" s="3">
        <v>2.52967513871122</v>
      </c>
      <c r="L189" s="3">
        <v>1.3514671777615399</v>
      </c>
      <c r="M189" s="3">
        <v>8.4112523433927805E-3</v>
      </c>
      <c r="N189" s="3">
        <v>2.2473058977043599E-2</v>
      </c>
      <c r="O189" s="3">
        <v>1.0753004888090101</v>
      </c>
      <c r="P189" s="3">
        <v>0.10473987203523499</v>
      </c>
      <c r="Q189" s="5">
        <f>1/Table44[[#This Row],[FOLD CHANGE]]</f>
        <v>0.92997260803590631</v>
      </c>
      <c r="R189" s="5">
        <f>LOG10(Table44[[#This Row],[FOLD CHANGE]])</f>
        <v>3.1529843224614565E-2</v>
      </c>
    </row>
    <row r="190" spans="1:18">
      <c r="A190" s="3">
        <v>96</v>
      </c>
      <c r="B190" s="3" t="s">
        <v>709</v>
      </c>
      <c r="C190" s="3">
        <v>0.96959376923076901</v>
      </c>
      <c r="D190" s="3"/>
      <c r="E190" s="3"/>
      <c r="F190" s="3">
        <v>66.246549999999999</v>
      </c>
      <c r="G190" s="3">
        <v>313.23863246763398</v>
      </c>
      <c r="H190" s="3" t="s">
        <v>40</v>
      </c>
      <c r="I190" s="3" t="s">
        <v>20</v>
      </c>
      <c r="J190" s="3">
        <v>3.0715407524208498</v>
      </c>
      <c r="K190" s="3">
        <v>2.8073630284656801</v>
      </c>
      <c r="L190" s="3">
        <v>1.0758427254199201</v>
      </c>
      <c r="M190" s="3">
        <v>4.0114266353756797E-2</v>
      </c>
      <c r="N190" s="3">
        <v>6.5624597007437599E-2</v>
      </c>
      <c r="O190" s="3">
        <v>1.0941017322222</v>
      </c>
      <c r="P190" s="3">
        <v>0.129746889637602</v>
      </c>
      <c r="Q190" s="5">
        <f>1/Table44[[#This Row],[FOLD CHANGE]]</f>
        <v>0.91399178938226111</v>
      </c>
      <c r="R190" s="5">
        <f>LOG10(Table44[[#This Row],[FOLD CHANGE]])</f>
        <v>3.9057705625023441E-2</v>
      </c>
    </row>
    <row r="191" spans="1:18">
      <c r="A191" s="3">
        <v>110</v>
      </c>
      <c r="B191" s="3" t="s">
        <v>723</v>
      </c>
      <c r="C191" s="3">
        <v>0.95933599999999997</v>
      </c>
      <c r="D191" s="3"/>
      <c r="E191" s="3"/>
      <c r="F191" s="3">
        <v>212.19300000000001</v>
      </c>
      <c r="G191" s="3">
        <v>431.09855948686601</v>
      </c>
      <c r="H191" s="3" t="s">
        <v>48</v>
      </c>
      <c r="I191" s="3" t="s">
        <v>20</v>
      </c>
      <c r="J191" s="3">
        <v>5.88273690298333E-2</v>
      </c>
      <c r="K191" s="3">
        <v>4.9723744873811697E-2</v>
      </c>
      <c r="L191" s="3">
        <v>1.46173743539851</v>
      </c>
      <c r="M191" s="3">
        <v>4.24997114461709E-3</v>
      </c>
      <c r="N191" s="3">
        <v>1.3525448878797501E-2</v>
      </c>
      <c r="O191" s="3">
        <v>1.1830840412186301</v>
      </c>
      <c r="P191" s="3">
        <v>0.24255256018898699</v>
      </c>
      <c r="Q191" s="5">
        <f>1/Table44[[#This Row],[FOLD CHANGE]]</f>
        <v>0.84524849052139595</v>
      </c>
      <c r="R191" s="5">
        <f>LOG10(Table44[[#This Row],[FOLD CHANGE]])</f>
        <v>7.3015596141978889E-2</v>
      </c>
    </row>
    <row r="192" spans="1:18">
      <c r="A192" s="3">
        <v>355</v>
      </c>
      <c r="B192" s="3" t="s">
        <v>805</v>
      </c>
      <c r="C192" s="3">
        <v>0.61458584615384604</v>
      </c>
      <c r="D192" s="3"/>
      <c r="E192" s="3"/>
      <c r="F192" s="3">
        <v>311.85500000000002</v>
      </c>
      <c r="G192" s="3">
        <v>217.08305769301299</v>
      </c>
      <c r="H192" s="3" t="s">
        <v>25</v>
      </c>
      <c r="I192" s="3" t="s">
        <v>20</v>
      </c>
      <c r="J192" s="3">
        <v>6.2675728483495599</v>
      </c>
      <c r="K192" s="3">
        <v>5.16615359104369</v>
      </c>
      <c r="L192" s="3">
        <v>1.5755843786121899</v>
      </c>
      <c r="M192" s="3">
        <v>1.0987954009124301E-3</v>
      </c>
      <c r="N192" s="3">
        <v>4.8001226549211204E-3</v>
      </c>
      <c r="O192" s="3">
        <v>1.21319909249608</v>
      </c>
      <c r="P192" s="3">
        <v>0.27881632390237099</v>
      </c>
      <c r="Q192" s="5">
        <f>1/Table44[[#This Row],[FOLD CHANGE]]</f>
        <v>0.82426701947374814</v>
      </c>
      <c r="R192" s="5">
        <f>LOG10(Table44[[#This Row],[FOLD CHANGE]])</f>
        <v>8.3932076775378159E-2</v>
      </c>
    </row>
    <row r="193" spans="1:18">
      <c r="A193" s="3">
        <v>290</v>
      </c>
      <c r="B193" s="3" t="s">
        <v>725</v>
      </c>
      <c r="C193" s="3">
        <v>0.74318623076923096</v>
      </c>
      <c r="D193" s="3"/>
      <c r="E193" s="3"/>
      <c r="F193" s="3">
        <v>38.038499999999999</v>
      </c>
      <c r="G193" s="3">
        <v>174.05578890529901</v>
      </c>
      <c r="H193" s="3" t="s">
        <v>19</v>
      </c>
      <c r="I193" s="3" t="s">
        <v>20</v>
      </c>
      <c r="J193" s="3">
        <v>1.3168006385377</v>
      </c>
      <c r="K193" s="3">
        <v>1.0403381807121801</v>
      </c>
      <c r="L193" s="3">
        <v>1.31265228511252</v>
      </c>
      <c r="M193" s="3">
        <v>8.5129353078220206E-3</v>
      </c>
      <c r="N193" s="3">
        <v>2.2672343861418701E-2</v>
      </c>
      <c r="O193" s="3">
        <v>1.2657428737607801</v>
      </c>
      <c r="P193" s="3">
        <v>0.33998436177573099</v>
      </c>
      <c r="Q193" s="5">
        <f>1/Table44[[#This Row],[FOLD CHANGE]]</f>
        <v>0.79004987563453244</v>
      </c>
      <c r="R193" s="5">
        <f>LOG10(Table44[[#This Row],[FOLD CHANGE]])</f>
        <v>0.10234549095116996</v>
      </c>
    </row>
    <row r="194" spans="1:18">
      <c r="A194" s="3">
        <v>124</v>
      </c>
      <c r="B194" s="3" t="s">
        <v>806</v>
      </c>
      <c r="C194" s="3">
        <v>0.94899207692307697</v>
      </c>
      <c r="D194" s="3"/>
      <c r="E194" s="3"/>
      <c r="F194" s="3">
        <v>143.18199999999999</v>
      </c>
      <c r="G194" s="3">
        <v>117.018762647825</v>
      </c>
      <c r="H194" s="3" t="s">
        <v>19</v>
      </c>
      <c r="I194" s="3" t="s">
        <v>20</v>
      </c>
      <c r="J194" s="3">
        <v>2.1407058567720001</v>
      </c>
      <c r="K194" s="3">
        <v>1.6567013930366901</v>
      </c>
      <c r="L194" s="3">
        <v>1.30315938571842</v>
      </c>
      <c r="M194" s="3">
        <v>1.6072128503210902E-2</v>
      </c>
      <c r="N194" s="3">
        <v>3.5149399490564497E-2</v>
      </c>
      <c r="O194" s="3">
        <v>1.29214948799442</v>
      </c>
      <c r="P194" s="3">
        <v>0.36977298420570398</v>
      </c>
      <c r="Q194" s="5">
        <f>1/Table44[[#This Row],[FOLD CHANGE]]</f>
        <v>0.77390426517300792</v>
      </c>
      <c r="R194" s="5">
        <f>LOG10(Table44[[#This Row],[FOLD CHANGE]])</f>
        <v>0.11131275983209932</v>
      </c>
    </row>
    <row r="195" spans="1:18">
      <c r="A195" s="3">
        <v>137</v>
      </c>
      <c r="B195" s="3" t="s">
        <v>715</v>
      </c>
      <c r="C195" s="3">
        <v>0.93680861538461502</v>
      </c>
      <c r="D195" s="3"/>
      <c r="E195" s="3"/>
      <c r="F195" s="3">
        <v>41.336350000000003</v>
      </c>
      <c r="G195" s="3">
        <v>113.03505174601401</v>
      </c>
      <c r="H195" s="3" t="s">
        <v>19</v>
      </c>
      <c r="I195" s="3" t="s">
        <v>20</v>
      </c>
      <c r="J195" s="3">
        <v>1.66985302311494</v>
      </c>
      <c r="K195" s="3">
        <v>1.18905828896629</v>
      </c>
      <c r="L195" s="3">
        <v>1.8591852774762301</v>
      </c>
      <c r="M195" s="3">
        <v>1.80931481040862E-5</v>
      </c>
      <c r="N195" s="3">
        <v>1.7713420227183401E-4</v>
      </c>
      <c r="O195" s="3">
        <v>1.4043491716176699</v>
      </c>
      <c r="P195" s="3">
        <v>0.48990168602075301</v>
      </c>
      <c r="Q195" s="5">
        <f>1/Table44[[#This Row],[FOLD CHANGE]]</f>
        <v>0.71207362115512907</v>
      </c>
      <c r="R195" s="5">
        <f>LOG10(Table44[[#This Row],[FOLD CHANGE]])</f>
        <v>0.14747510241860395</v>
      </c>
    </row>
    <row r="196" spans="1:18">
      <c r="A196" s="3">
        <v>22</v>
      </c>
      <c r="B196" s="3" t="s">
        <v>78</v>
      </c>
      <c r="C196" s="3">
        <v>0.99961138461538501</v>
      </c>
      <c r="D196" s="3"/>
      <c r="E196" s="3"/>
      <c r="F196" s="3">
        <v>43.595100000000002</v>
      </c>
      <c r="G196" s="3">
        <v>281.24863415159899</v>
      </c>
      <c r="H196" s="3" t="s">
        <v>40</v>
      </c>
      <c r="I196" s="3" t="s">
        <v>20</v>
      </c>
      <c r="J196" s="3">
        <v>64.02719645082</v>
      </c>
      <c r="K196" s="3">
        <v>41.321196444795198</v>
      </c>
      <c r="L196" s="3">
        <v>1.34565402176858</v>
      </c>
      <c r="M196" s="3">
        <v>8.1015959369185007E-3</v>
      </c>
      <c r="N196" s="3">
        <v>2.1858258602363598E-2</v>
      </c>
      <c r="O196" s="3">
        <v>1.5495000619442301</v>
      </c>
      <c r="P196" s="3">
        <v>0.63180281259862903</v>
      </c>
      <c r="Q196" s="5">
        <f>1/Table44[[#This Row],[FOLD CHANGE]]</f>
        <v>0.645369448223999</v>
      </c>
      <c r="R196" s="5">
        <f>LOG10(Table44[[#This Row],[FOLD CHANGE]])</f>
        <v>0.19019159793705515</v>
      </c>
    </row>
    <row r="197" spans="1:18">
      <c r="A197" s="3">
        <v>189</v>
      </c>
      <c r="B197" s="3" t="s">
        <v>72</v>
      </c>
      <c r="C197" s="3">
        <v>0.88617661538461501</v>
      </c>
      <c r="D197" s="3"/>
      <c r="E197" s="3"/>
      <c r="F197" s="3">
        <v>397.42849999999999</v>
      </c>
      <c r="G197" s="3">
        <v>383.11480546773402</v>
      </c>
      <c r="H197" s="3" t="s">
        <v>31</v>
      </c>
      <c r="I197" s="3" t="s">
        <v>20</v>
      </c>
      <c r="J197" s="3">
        <v>0.218445985423949</v>
      </c>
      <c r="K197" s="3">
        <v>8.7022654280975095E-2</v>
      </c>
      <c r="L197" s="3">
        <v>1.3391255915006901</v>
      </c>
      <c r="M197" s="3">
        <v>1.04960312095933E-2</v>
      </c>
      <c r="N197" s="3">
        <v>2.6320148484722899E-2</v>
      </c>
      <c r="O197" s="3">
        <v>2.51021974943031</v>
      </c>
      <c r="P197" s="3">
        <v>1.32781366598329</v>
      </c>
      <c r="Q197" s="5">
        <f>1/Table44[[#This Row],[FOLD CHANGE]]</f>
        <v>0.39837149724718257</v>
      </c>
      <c r="R197" s="5">
        <f>LOG10(Table44[[#This Row],[FOLD CHANGE]])</f>
        <v>0.39971174211352412</v>
      </c>
    </row>
  </sheetData>
  <phoneticPr fontId="4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le explanation</vt:lpstr>
      <vt:lpstr>POS AE+ vs control</vt:lpstr>
      <vt:lpstr>POS HE+ vs control</vt:lpstr>
      <vt:lpstr>黄+MRS+菌_VS_绿+MRS+菌</vt:lpstr>
      <vt:lpstr>NEG AE+ vs control</vt:lpstr>
      <vt:lpstr>NEG HE+ vs contro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ree</dc:creator>
  <cp:lastModifiedBy>aaronwang2006@outlook.com</cp:lastModifiedBy>
  <dcterms:created xsi:type="dcterms:W3CDTF">2021-11-30T14:40:05Z</dcterms:created>
  <dcterms:modified xsi:type="dcterms:W3CDTF">2022-01-27T17:02:24Z</dcterms:modified>
</cp:coreProperties>
</file>